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26"/>
  <workbookPr/>
  <mc:AlternateContent xmlns:mc="http://schemas.openxmlformats.org/markup-compatibility/2006">
    <mc:Choice Requires="x15">
      <x15ac:absPath xmlns:x15ac="http://schemas.microsoft.com/office/spreadsheetml/2010/11/ac" url="/Users/ssoyk/Documents/UNIL/manuscripts/Swinnen-etal-sb2/OneDrive_1_03.05.2026(1)/"/>
    </mc:Choice>
  </mc:AlternateContent>
  <xr:revisionPtr revIDLastSave="1716" documentId="11_0B1D56BE9CDCCE836B02CE7A5FB0D4A9BBFD1C62" xr6:coauthVersionLast="47" xr6:coauthVersionMax="47" xr10:uidLastSave="{921ED6F6-7B1D-4D6E-89F8-5821E1C6C755}"/>
  <bookViews>
    <workbookView xWindow="240" yWindow="660" windowWidth="29860" windowHeight="18020" xr2:uid="{00000000-000D-0000-FFFF-FFFF00000000}"/>
  </bookViews>
  <sheets>
    <sheet name="Table S1" sheetId="7" r:id="rId1"/>
    <sheet name="Table S2" sheetId="6" r:id="rId2"/>
    <sheet name="Table S3" sheetId="5" r:id="rId3"/>
    <sheet name="Table S4" sheetId="4" r:id="rId4"/>
    <sheet name="Table S5" sheetId="3" r:id="rId5"/>
    <sheet name="Table S6" sheetId="9" r:id="rId6"/>
    <sheet name="Table S7" sheetId="10" r:id="rId7"/>
    <sheet name="Table S8" sheetId="2" r:id="rId8"/>
    <sheet name="Table S9" sheetId="1" r:id="rId9"/>
    <sheet name="Table S10" sheetId="8" r:id="rId10"/>
  </sheets>
  <definedNames>
    <definedName name="_xlnm._FilterDatabase" localSheetId="2" hidden="1">'Table S3'!$B$4:$P$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B634A7C-604F-4645-A2DA-6BAB60C18F97}</author>
  </authors>
  <commentList>
    <comment ref="D5" authorId="0" shapeId="0" xr:uid="{BB634A7C-604F-4645-A2DA-6BAB60C18F97}">
      <text>
        <t>[Threaded comment]
Your version of Excel allows you to read this threaded comment; however, any edits to it will get removed if the file is opened in a newer version of Excel. Learn more: https://go.microsoft.com/fwlink/?linkid=870924
Comment:
    genetic background and "null", "hypo", and "reg" should be in superscript (not possible in excel online)</t>
      </text>
    </comment>
  </commentList>
</comments>
</file>

<file path=xl/sharedStrings.xml><?xml version="1.0" encoding="utf-8"?>
<sst xmlns="http://schemas.openxmlformats.org/spreadsheetml/2006/main" count="6477" uniqueCount="5358">
  <si>
    <r>
      <rPr>
        <b/>
        <sz val="11"/>
        <color rgb="FF000000"/>
        <rFont val="Calibri"/>
        <family val="2"/>
      </rPr>
      <t xml:space="preserve">Table S1. </t>
    </r>
    <r>
      <rPr>
        <sz val="11"/>
        <color rgb="FF000000"/>
        <rFont val="Calibri"/>
        <family val="2"/>
      </rPr>
      <t xml:space="preserve">Fine-mapping of </t>
    </r>
    <r>
      <rPr>
        <i/>
        <sz val="11"/>
        <color rgb="FF000000"/>
        <rFont val="Calibri"/>
        <family val="2"/>
      </rPr>
      <t>sb2</t>
    </r>
    <r>
      <rPr>
        <sz val="11"/>
        <color rgb="FF000000"/>
        <rFont val="Calibri"/>
        <family val="2"/>
      </rPr>
      <t xml:space="preserve"> to an interval of ~7.4 Mb.</t>
    </r>
  </si>
  <si>
    <t>marker (Mb)</t>
  </si>
  <si>
    <t>% of inflorescences with x number of branching events</t>
  </si>
  <si>
    <t>population</t>
  </si>
  <si>
    <t>genotype</t>
  </si>
  <si>
    <t>n</t>
  </si>
  <si>
    <t>chr02_36110349</t>
  </si>
  <si>
    <t>chr02_38671488</t>
  </si>
  <si>
    <t>chr02_40705451</t>
  </si>
  <si>
    <t>chr02_41366067</t>
  </si>
  <si>
    <t>chr02_41943977</t>
  </si>
  <si>
    <t>chr02_43092547</t>
  </si>
  <si>
    <t>chr02_44160710</t>
  </si>
  <si>
    <t>chr02_45518305</t>
  </si>
  <si>
    <t>chr02_46900997</t>
  </si>
  <si>
    <t>chr02_48068959</t>
  </si>
  <si>
    <t>chr02_49124030</t>
  </si>
  <si>
    <t>6-10</t>
  </si>
  <si>
    <t>11-20</t>
  </si>
  <si>
    <t>21-30</t>
  </si>
  <si>
    <t>&gt;30</t>
  </si>
  <si>
    <t>fine-mapping population 1 (n=58)</t>
  </si>
  <si>
    <t>genotype 1</t>
  </si>
  <si>
    <t>genotype 2</t>
  </si>
  <si>
    <t>genotype 3</t>
  </si>
  <si>
    <t>genotype 4</t>
  </si>
  <si>
    <t>no data</t>
  </si>
  <si>
    <t>genotype 5</t>
  </si>
  <si>
    <t>genotype 6</t>
  </si>
  <si>
    <t>genotype 7</t>
  </si>
  <si>
    <t>genotype 8</t>
  </si>
  <si>
    <t>genotype 9</t>
  </si>
  <si>
    <t>genotype 10</t>
  </si>
  <si>
    <t>genotype 11</t>
  </si>
  <si>
    <t>genotype 12</t>
  </si>
  <si>
    <t>genotype 13</t>
  </si>
  <si>
    <t>genotype 14</t>
  </si>
  <si>
    <t>genotype 15</t>
  </si>
  <si>
    <t>genotype 16</t>
  </si>
  <si>
    <t>genotype 17</t>
  </si>
  <si>
    <t>genotype 18</t>
  </si>
  <si>
    <t>genotype 19</t>
  </si>
  <si>
    <t>genotype 20</t>
  </si>
  <si>
    <t>genotype 21</t>
  </si>
  <si>
    <t>genotype 22</t>
  </si>
  <si>
    <t>genotype 23</t>
  </si>
  <si>
    <t>genotype 24</t>
  </si>
  <si>
    <t>genotype 25</t>
  </si>
  <si>
    <t>genotype 26</t>
  </si>
  <si>
    <t>genotype 27</t>
  </si>
  <si>
    <t>genotype 28</t>
  </si>
  <si>
    <t>genotype 29</t>
  </si>
  <si>
    <t>genotype 30</t>
  </si>
  <si>
    <t>genotype 31</t>
  </si>
  <si>
    <t>genotype 32</t>
  </si>
  <si>
    <t>genotype 33</t>
  </si>
  <si>
    <t>genotype 34</t>
  </si>
  <si>
    <t>genotype 35</t>
  </si>
  <si>
    <t>genotype 36</t>
  </si>
  <si>
    <t>recombinant inbred lines</t>
  </si>
  <si>
    <t>RIL SB2</t>
  </si>
  <si>
    <t>RIL sb2</t>
  </si>
  <si>
    <r>
      <rPr>
        <b/>
        <sz val="11"/>
        <color rgb="FF000000"/>
        <rFont val="Calibri"/>
        <family val="2"/>
      </rPr>
      <t xml:space="preserve">Table S2. </t>
    </r>
    <r>
      <rPr>
        <sz val="11"/>
        <color rgb="FF000000"/>
        <rFont val="Calibri"/>
        <family val="2"/>
      </rPr>
      <t xml:space="preserve">Fine-mapping of </t>
    </r>
    <r>
      <rPr>
        <i/>
        <sz val="11"/>
        <color rgb="FF000000"/>
        <rFont val="Calibri"/>
        <family val="2"/>
      </rPr>
      <t>sb2</t>
    </r>
    <r>
      <rPr>
        <sz val="11"/>
        <color rgb="FF000000"/>
        <rFont val="Calibri"/>
        <family val="2"/>
      </rPr>
      <t xml:space="preserve"> to an interval of ~1.5 Mb.</t>
    </r>
  </si>
  <si>
    <t>chr02_42020572</t>
  </si>
  <si>
    <t>chr02_42398200</t>
  </si>
  <si>
    <t>chr02_42662436</t>
  </si>
  <si>
    <t>chr02_42697666</t>
  </si>
  <si>
    <t>chr02_43316791</t>
  </si>
  <si>
    <t>chr02_43433182</t>
  </si>
  <si>
    <t>chr02_43548145</t>
  </si>
  <si>
    <t>chr02_43791547</t>
  </si>
  <si>
    <t>chr02_44551436</t>
  </si>
  <si>
    <t>chr02_44869121</t>
  </si>
  <si>
    <t>chr02_45143350</t>
  </si>
  <si>
    <t>chr02_45801601</t>
  </si>
  <si>
    <t>fine-mapping population 2 (n=18)</t>
  </si>
  <si>
    <r>
      <rPr>
        <b/>
        <sz val="11"/>
        <color rgb="FF000000"/>
        <rFont val="Calibri"/>
        <family val="2"/>
      </rPr>
      <t xml:space="preserve">Table S3. </t>
    </r>
    <r>
      <rPr>
        <sz val="11"/>
        <color rgb="FF000000"/>
        <rFont val="Calibri"/>
        <family val="2"/>
      </rPr>
      <t xml:space="preserve">Fine-mapping of </t>
    </r>
    <r>
      <rPr>
        <i/>
        <sz val="11"/>
        <color rgb="FF000000"/>
        <rFont val="Calibri"/>
        <family val="2"/>
      </rPr>
      <t>sb2</t>
    </r>
    <r>
      <rPr>
        <sz val="11"/>
        <color rgb="FF000000"/>
        <rFont val="Calibri"/>
        <family val="2"/>
      </rPr>
      <t xml:space="preserve"> to an interval of ~500 Kb.</t>
    </r>
  </si>
  <si>
    <t>mean</t>
  </si>
  <si>
    <t>individual</t>
  </si>
  <si>
    <t>chr02_42115619</t>
  </si>
  <si>
    <t>chr02_42948915</t>
  </si>
  <si>
    <t>chr02_43316788</t>
  </si>
  <si>
    <t>chr02_43531706</t>
  </si>
  <si>
    <t xml:space="preserve">total number of branches </t>
  </si>
  <si>
    <t>level of branching</t>
  </si>
  <si>
    <t>fine-mapping population 3 (n=112)</t>
  </si>
  <si>
    <t>recombinant 31</t>
  </si>
  <si>
    <t>recombinant 32</t>
  </si>
  <si>
    <t>recombinant 30</t>
  </si>
  <si>
    <t>recombinant 68</t>
  </si>
  <si>
    <t>recombinant 24</t>
  </si>
  <si>
    <t>recombinant 88</t>
  </si>
  <si>
    <t>recombinant 63</t>
  </si>
  <si>
    <t>recombinant 66</t>
  </si>
  <si>
    <t>recombinant 99</t>
  </si>
  <si>
    <t>recombinant 3</t>
  </si>
  <si>
    <t>recombinant 87</t>
  </si>
  <si>
    <t>recombinant 58</t>
  </si>
  <si>
    <t>recombinant 108</t>
  </si>
  <si>
    <t>recombinant 27</t>
  </si>
  <si>
    <t>recombinant 105</t>
  </si>
  <si>
    <t>recombinant 96</t>
  </si>
  <si>
    <t>recombinant 100</t>
  </si>
  <si>
    <t>recombinant 95</t>
  </si>
  <si>
    <t>recombinant 61</t>
  </si>
  <si>
    <t>recombinant 25</t>
  </si>
  <si>
    <t>recombinant 14</t>
  </si>
  <si>
    <t>recombinant 40</t>
  </si>
  <si>
    <t>recombinant 57</t>
  </si>
  <si>
    <t>recombinant 82</t>
  </si>
  <si>
    <t>recombinant 8</t>
  </si>
  <si>
    <t>recombinant 18</t>
  </si>
  <si>
    <t>empty</t>
  </si>
  <si>
    <t>recombinant 6</t>
  </si>
  <si>
    <t>recombinant 26</t>
  </si>
  <si>
    <t>recombinant 22</t>
  </si>
  <si>
    <t>recombinant 21</t>
  </si>
  <si>
    <t>recombinant 94</t>
  </si>
  <si>
    <t>recombinant 45</t>
  </si>
  <si>
    <t>recombinant 84</t>
  </si>
  <si>
    <t>recombinant 5</t>
  </si>
  <si>
    <t>recombinant 97</t>
  </si>
  <si>
    <t>recombinant 98</t>
  </si>
  <si>
    <t>recombinant 86</t>
  </si>
  <si>
    <t>recombinant 44</t>
  </si>
  <si>
    <t>recombinant 93</t>
  </si>
  <si>
    <t>recombinant 92</t>
  </si>
  <si>
    <t>recombinant 35</t>
  </si>
  <si>
    <t>recombinant 104</t>
  </si>
  <si>
    <t>recombinant 89</t>
  </si>
  <si>
    <t>recombinant 12</t>
  </si>
  <si>
    <t>recombinant 37</t>
  </si>
  <si>
    <t>recombinant 34</t>
  </si>
  <si>
    <t>recombinant 64</t>
  </si>
  <si>
    <t>recombinant 91</t>
  </si>
  <si>
    <t>recombinant 106</t>
  </si>
  <si>
    <t>recombinant 7</t>
  </si>
  <si>
    <t>recombinant 47</t>
  </si>
  <si>
    <t>recombinant 107</t>
  </si>
  <si>
    <t>recombinant 101</t>
  </si>
  <si>
    <t>recombinant 90</t>
  </si>
  <si>
    <t>recombinant 4</t>
  </si>
  <si>
    <t>recombinant 15</t>
  </si>
  <si>
    <t>recombinant 36</t>
  </si>
  <si>
    <t>recombinant 109</t>
  </si>
  <si>
    <t>recombinant 62</t>
  </si>
  <si>
    <t>recombinant 74</t>
  </si>
  <si>
    <t>recombinant 10</t>
  </si>
  <si>
    <t>recombinant 42</t>
  </si>
  <si>
    <t>recombinant 73</t>
  </si>
  <si>
    <t>recombinant 80</t>
  </si>
  <si>
    <t>recombinant 41</t>
  </si>
  <si>
    <t>recombinant 79</t>
  </si>
  <si>
    <t>recombinant 81</t>
  </si>
  <si>
    <t>recombinant 1</t>
  </si>
  <si>
    <t>recombinant 54</t>
  </si>
  <si>
    <t>recombinant 60</t>
  </si>
  <si>
    <t>recombinant 2</t>
  </si>
  <si>
    <t>recombinant 53</t>
  </si>
  <si>
    <t>recombinant 111</t>
  </si>
  <si>
    <t>recombinant 72</t>
  </si>
  <si>
    <t>recombinant 75</t>
  </si>
  <si>
    <t>recombinant 71</t>
  </si>
  <si>
    <t>recombinant 51</t>
  </si>
  <si>
    <t>recombinant 83</t>
  </si>
  <si>
    <t>recombinant 52</t>
  </si>
  <si>
    <t>recombinant 50</t>
  </si>
  <si>
    <t>recombinant 23</t>
  </si>
  <si>
    <t>recombinant 77</t>
  </si>
  <si>
    <t>recombinant 69</t>
  </si>
  <si>
    <t>recombinant 65</t>
  </si>
  <si>
    <t>recombinant 38</t>
  </si>
  <si>
    <t>recombinant 102</t>
  </si>
  <si>
    <t>recombinant 48</t>
  </si>
  <si>
    <t>recombinant 20</t>
  </si>
  <si>
    <t>recombinant 13</t>
  </si>
  <si>
    <t>recombinant 46</t>
  </si>
  <si>
    <t>recombinant 78</t>
  </si>
  <si>
    <t>recombinant 11</t>
  </si>
  <si>
    <t>recombinant 19</t>
  </si>
  <si>
    <t>recombinant 29</t>
  </si>
  <si>
    <t>recombinant 55</t>
  </si>
  <si>
    <t>recombinant 70</t>
  </si>
  <si>
    <t>recombinant 103</t>
  </si>
  <si>
    <t>recombinant 110</t>
  </si>
  <si>
    <t>recombinant 85</t>
  </si>
  <si>
    <t>recombinant 43</t>
  </si>
  <si>
    <t>recombinant 49</t>
  </si>
  <si>
    <t>recombinant 33</t>
  </si>
  <si>
    <t>recombinant 39</t>
  </si>
  <si>
    <t>recombinant 9</t>
  </si>
  <si>
    <t>recombinant 28</t>
  </si>
  <si>
    <t>recombinant 112</t>
  </si>
  <si>
    <t>recombinant 17</t>
  </si>
  <si>
    <t>recombinant 67</t>
  </si>
  <si>
    <t>recombinant 56</t>
  </si>
  <si>
    <t>recombinant 16</t>
  </si>
  <si>
    <t>recombinant 59</t>
  </si>
  <si>
    <t>recombinant 76</t>
  </si>
  <si>
    <t>parents</t>
  </si>
  <si>
    <t>domestic s2</t>
  </si>
  <si>
    <t>wild LA1589</t>
  </si>
  <si>
    <r>
      <rPr>
        <b/>
        <sz val="11"/>
        <color rgb="FF000000"/>
        <rFont val="Calibri"/>
        <family val="2"/>
      </rPr>
      <t xml:space="preserve">Table S4. </t>
    </r>
    <r>
      <rPr>
        <sz val="11"/>
        <color rgb="FF000000"/>
        <rFont val="Calibri"/>
        <family val="2"/>
      </rPr>
      <t xml:space="preserve">Fine-mapping of </t>
    </r>
    <r>
      <rPr>
        <i/>
        <sz val="11"/>
        <color rgb="FF000000"/>
        <rFont val="Calibri"/>
        <family val="2"/>
      </rPr>
      <t>sb2</t>
    </r>
    <r>
      <rPr>
        <sz val="11"/>
        <color rgb="FF000000"/>
        <rFont val="Calibri"/>
        <family val="2"/>
      </rPr>
      <t xml:space="preserve"> to an interval of ~160 Kb.</t>
    </r>
  </si>
  <si>
    <t>chr02_43316052</t>
  </si>
  <si>
    <t>chr02_43462315</t>
  </si>
  <si>
    <t>chr02_43618854</t>
  </si>
  <si>
    <t>chr02_43690651</t>
  </si>
  <si>
    <t>fine-mapping population 4 (n=72)</t>
  </si>
  <si>
    <r>
      <rPr>
        <b/>
        <sz val="11"/>
        <color rgb="FF000000"/>
        <rFont val="Calibri"/>
        <family val="2"/>
      </rPr>
      <t xml:space="preserve">Table S5. </t>
    </r>
    <r>
      <rPr>
        <sz val="11"/>
        <color rgb="FF000000"/>
        <rFont val="Calibri"/>
        <family val="2"/>
      </rPr>
      <t xml:space="preserve">Genes in the fine-mapped </t>
    </r>
    <r>
      <rPr>
        <i/>
        <sz val="11"/>
        <color rgb="FF000000"/>
        <rFont val="Calibri"/>
        <family val="2"/>
      </rPr>
      <t>sb2</t>
    </r>
    <r>
      <rPr>
        <sz val="11"/>
        <color rgb="FF000000"/>
        <rFont val="Calibri"/>
        <family val="2"/>
      </rPr>
      <t xml:space="preserve"> interval of ~83 Kb.</t>
    </r>
  </si>
  <si>
    <t>gene ID</t>
  </si>
  <si>
    <t>gene annotation</t>
  </si>
  <si>
    <t>CDS genetic variants (s2/LA1589)</t>
  </si>
  <si>
    <t>mean normalized counts in meristem tissues</t>
  </si>
  <si>
    <t>Solyc02g081640</t>
  </si>
  <si>
    <t>Myb_DNA-binding domain-containing protein</t>
  </si>
  <si>
    <t>-</t>
  </si>
  <si>
    <t>Solyc02g081650</t>
  </si>
  <si>
    <t>Enhancer of polycomb-like protein</t>
  </si>
  <si>
    <t>Solyc02g081660</t>
  </si>
  <si>
    <t>GTP-binding protein ERG</t>
  </si>
  <si>
    <t>silent C/T (T21T)</t>
  </si>
  <si>
    <t>Solyc02g081670</t>
  </si>
  <si>
    <t>ANANTHA</t>
  </si>
  <si>
    <t>Solyc02g081680</t>
  </si>
  <si>
    <t>Nucleolar complex protein 2-like protein</t>
  </si>
  <si>
    <t>Solyc02g081690</t>
  </si>
  <si>
    <t>Glycosyltransferase</t>
  </si>
  <si>
    <t>Solyc02g081700</t>
  </si>
  <si>
    <t>Proteasome subunit alpha type</t>
  </si>
  <si>
    <t>Solyc02g081710</t>
  </si>
  <si>
    <t>Polyol monosaccharide transporter 8</t>
  </si>
  <si>
    <t>Solyc02g081720</t>
  </si>
  <si>
    <t>Polyol transporter 5</t>
  </si>
  <si>
    <t>silent A/T (G33G)</t>
  </si>
  <si>
    <t>Solyc02g081730</t>
  </si>
  <si>
    <t>3beta-hydroxysteroid-dehydrogenase/decarboxylase isoform 1</t>
  </si>
  <si>
    <t>Solyc02g081740</t>
  </si>
  <si>
    <t>HXXXD-type acyl-transferase family protein</t>
  </si>
  <si>
    <t>missense G/A (R183Q)</t>
  </si>
  <si>
    <t>Solyc02g081750</t>
  </si>
  <si>
    <t>missense G/A (R21K)
missense G/A (D124N)</t>
  </si>
  <si>
    <t>Solyc02g081760</t>
  </si>
  <si>
    <t>missense T/C (K142N)</t>
  </si>
  <si>
    <t>Solyc02g081770</t>
  </si>
  <si>
    <t>missense T/C (I214T)
missense G/T (V219F)
missense C/T (R226C)
silent A/T (T250T)
silent C/T (F263F)
missense A/G (N431D)
missense T/C (F439S)</t>
  </si>
  <si>
    <t>Solyc02g081780</t>
  </si>
  <si>
    <t>High mobility group B protein 2</t>
  </si>
  <si>
    <t>+ 6 bp in exon 2
+ 15 bp in exon 2</t>
  </si>
  <si>
    <r>
      <rPr>
        <b/>
        <sz val="11"/>
        <color rgb="FF000000"/>
        <rFont val="Calibri"/>
        <family val="2"/>
      </rPr>
      <t>Table S6.</t>
    </r>
    <r>
      <rPr>
        <sz val="11"/>
        <color rgb="FF000000"/>
        <rFont val="Calibri"/>
        <family val="2"/>
      </rPr>
      <t xml:space="preserve"> Differentially expressed genes between transition meristems harvested from plants harboring the domestic </t>
    </r>
    <r>
      <rPr>
        <i/>
        <sz val="11"/>
        <color rgb="FF000000"/>
        <rFont val="Calibri"/>
        <family val="2"/>
      </rPr>
      <t>SB2</t>
    </r>
    <r>
      <rPr>
        <sz val="11"/>
        <color rgb="FF000000"/>
        <rFont val="Calibri"/>
        <family val="2"/>
      </rPr>
      <t xml:space="preserve"> and wild </t>
    </r>
    <r>
      <rPr>
        <i/>
        <sz val="11"/>
        <color rgb="FF000000"/>
        <rFont val="Calibri"/>
        <family val="2"/>
      </rPr>
      <t>sb2</t>
    </r>
    <r>
      <rPr>
        <sz val="11"/>
        <color rgb="FF000000"/>
        <rFont val="Calibri"/>
        <family val="2"/>
      </rPr>
      <t xml:space="preserve"> haplotype.</t>
    </r>
  </si>
  <si>
    <t>Differential expression analysis was performed using DESeq2 and genes with log₂ fold change ≥ 0.585 and adjusted P value ≤ 0.05 were considered differentially expressed.</t>
  </si>
  <si>
    <t>baseMean</t>
  </si>
  <si>
    <t>log2FoldChange</t>
  </si>
  <si>
    <t>lfcSE</t>
  </si>
  <si>
    <t>stat</t>
  </si>
  <si>
    <t>pvalue</t>
  </si>
  <si>
    <t>padj</t>
  </si>
  <si>
    <t>Solyc01g005440</t>
  </si>
  <si>
    <t>2040.73591</t>
  </si>
  <si>
    <t>0.669179246</t>
  </si>
  <si>
    <t>0.106951211</t>
  </si>
  <si>
    <t>6.25686458</t>
  </si>
  <si>
    <t>3.93E-10</t>
  </si>
  <si>
    <t>1.53E-07</t>
  </si>
  <si>
    <t>Jasmonate ZIM-domain protein 2 (AHRD V3.3 *** B3Y562_TOBAC)</t>
  </si>
  <si>
    <t>Solyc01g006400</t>
  </si>
  <si>
    <t>7880.794529</t>
  </si>
  <si>
    <t>0.970424534</t>
  </si>
  <si>
    <t>0.122109992</t>
  </si>
  <si>
    <t>7.947134521</t>
  </si>
  <si>
    <t>1.91E-15</t>
  </si>
  <si>
    <t>2.49E-12</t>
  </si>
  <si>
    <t>Pistil extensin like protein, partial CDS only (AHRD V3.3 *-* Q7DLN2_TOBAC)</t>
  </si>
  <si>
    <t>Solyc01g009565</t>
  </si>
  <si>
    <t>60.7535694</t>
  </si>
  <si>
    <t>1.370257655</t>
  </si>
  <si>
    <t>0.389350396</t>
  </si>
  <si>
    <t>3.519343161</t>
  </si>
  <si>
    <t>0.000432617</t>
  </si>
  <si>
    <t>0.023217495</t>
  </si>
  <si>
    <t>receptor-like protein 12 (AHRD V3.3 *-* A0A1U8E178_CAPAN)</t>
  </si>
  <si>
    <t>Solyc01g020120</t>
  </si>
  <si>
    <t>59.97815844</t>
  </si>
  <si>
    <t>1.872549501</t>
  </si>
  <si>
    <t>0.37314704</t>
  </si>
  <si>
    <t>5.018261701</t>
  </si>
  <si>
    <t>5.21E-07</t>
  </si>
  <si>
    <t>9.62E-05</t>
  </si>
  <si>
    <t>DNA helicase (AHRD V3.3 *-* A0A2G3A9H6_CAPAN)</t>
  </si>
  <si>
    <t>Solyc01g020170</t>
  </si>
  <si>
    <t>139.8760573</t>
  </si>
  <si>
    <t>1.853481347</t>
  </si>
  <si>
    <t>0.271314919</t>
  </si>
  <si>
    <t>6.831475952</t>
  </si>
  <si>
    <t>8.40E-12</t>
  </si>
  <si>
    <t>4.44E-09</t>
  </si>
  <si>
    <t>bHLH transcription factor 074</t>
  </si>
  <si>
    <t>Solyc01g056850</t>
  </si>
  <si>
    <t>2041.161592</t>
  </si>
  <si>
    <t>-0.905578963</t>
  </si>
  <si>
    <t>0.106372751</t>
  </si>
  <si>
    <t>-8.513260735</t>
  </si>
  <si>
    <t>1.69E-17</t>
  </si>
  <si>
    <t>3.30E-14</t>
  </si>
  <si>
    <t>CTP synthase (AHRD V3.3 *** A0A2G2XFG8_CAPBA)</t>
  </si>
  <si>
    <t>Solyc01g057390</t>
  </si>
  <si>
    <t>7.629091511</t>
  </si>
  <si>
    <t>-6.516406252</t>
  </si>
  <si>
    <t>1.461235037</t>
  </si>
  <si>
    <t>-4.459519575</t>
  </si>
  <si>
    <t>8.21E-06</t>
  </si>
  <si>
    <t>0.001048807</t>
  </si>
  <si>
    <t>ATP-dependent DNA helicase (AHRD V3.3 *-* A0A2G3C774_CAPCH)</t>
  </si>
  <si>
    <t>Solyc01g057395</t>
  </si>
  <si>
    <t>10.36489275</t>
  </si>
  <si>
    <t>-7.112353618</t>
  </si>
  <si>
    <t>1.372741153</t>
  </si>
  <si>
    <t>-5.181132367</t>
  </si>
  <si>
    <t>2.21E-07</t>
  </si>
  <si>
    <t>4.68E-05</t>
  </si>
  <si>
    <t>Unknown protein</t>
  </si>
  <si>
    <t>Solyc01g066910</t>
  </si>
  <si>
    <t>322.1455556</t>
  </si>
  <si>
    <t>0.816647944</t>
  </si>
  <si>
    <t>0.203837668</t>
  </si>
  <si>
    <t>4.006364233</t>
  </si>
  <si>
    <t>6.17E-05</t>
  </si>
  <si>
    <t>0.005259994</t>
  </si>
  <si>
    <t>Bifunctional inhibitor/plant lipid transfer protein/seed storage helical domain containing protein (AHRD V3.3 *** A0A2P5CY45_TREOI)</t>
  </si>
  <si>
    <t>Solyc01g079480</t>
  </si>
  <si>
    <t>795.9334177</t>
  </si>
  <si>
    <t>-0.744124745</t>
  </si>
  <si>
    <t>0.143068471</t>
  </si>
  <si>
    <t>-5.201179127</t>
  </si>
  <si>
    <t>1.98E-07</t>
  </si>
  <si>
    <t>4.25E-05</t>
  </si>
  <si>
    <t>BZIP transcription factor (AHRD V3.3 *** C0LQL1_9CARY)</t>
  </si>
  <si>
    <t>Solyc01g080020</t>
  </si>
  <si>
    <t>932.5599528</t>
  </si>
  <si>
    <t>-0.890979956</t>
  </si>
  <si>
    <t>0.177556516</t>
  </si>
  <si>
    <t>-5.01800766</t>
  </si>
  <si>
    <t>5.22E-07</t>
  </si>
  <si>
    <t>Eukaryotic aspartyl protease family protein (AHRD V3.3 *** A0A2U1ML86_ARTAN)</t>
  </si>
  <si>
    <t>Solyc01g080910</t>
  </si>
  <si>
    <t>931.074856</t>
  </si>
  <si>
    <t>0.614827246</t>
  </si>
  <si>
    <t>0.11700218</t>
  </si>
  <si>
    <t>5.254835835</t>
  </si>
  <si>
    <t>1.48E-07</t>
  </si>
  <si>
    <t>3.25E-05</t>
  </si>
  <si>
    <t>polyadenylate-binding protein 1-B-binding protein (AHRD V3.3 *** AT5G44860.2)</t>
  </si>
  <si>
    <t>Solyc01g090340</t>
  </si>
  <si>
    <t>123.5884741</t>
  </si>
  <si>
    <t>1.093491249</t>
  </si>
  <si>
    <t>0.302995565</t>
  </si>
  <si>
    <t>3.608934831</t>
  </si>
  <si>
    <t>0.000307457</t>
  </si>
  <si>
    <t>0.018200512</t>
  </si>
  <si>
    <t>Ethylene-responsive transcription factor 2 (AHRD V3.3 *** A0A2G3DEZ8_CAPCH)</t>
  </si>
  <si>
    <t>Solyc01g090880</t>
  </si>
  <si>
    <t>280.6331247</t>
  </si>
  <si>
    <t>0.653857653</t>
  </si>
  <si>
    <t>0.181748781</t>
  </si>
  <si>
    <t>3.597590312</t>
  </si>
  <si>
    <t>0.000321179</t>
  </si>
  <si>
    <t>0.018617898</t>
  </si>
  <si>
    <t>Holliday junction resolvase (AHRD V3.3 *** B6TEN1_MAIZE)</t>
  </si>
  <si>
    <t>Solyc01g091170</t>
  </si>
  <si>
    <t>2305.882417</t>
  </si>
  <si>
    <t>1.289475932</t>
  </si>
  <si>
    <t>0.236280055</t>
  </si>
  <si>
    <t>5.457404908</t>
  </si>
  <si>
    <t>4.83E-08</t>
  </si>
  <si>
    <t>1.23E-05</t>
  </si>
  <si>
    <t>ARGINASE 2</t>
  </si>
  <si>
    <t>Solyc01g091320</t>
  </si>
  <si>
    <t>498.3160017</t>
  </si>
  <si>
    <t>1.055680851</t>
  </si>
  <si>
    <t>0.137501803</t>
  </si>
  <si>
    <t>7.67757825</t>
  </si>
  <si>
    <t>1.62E-14</t>
  </si>
  <si>
    <t>1.38E-11</t>
  </si>
  <si>
    <t>Methylsterol monooxygenase 1-2 (AHRD V3.3 *** A0A1U8H2N7_CAPAN)</t>
  </si>
  <si>
    <t>Solyc01g095030</t>
  </si>
  <si>
    <t>94.63249705</t>
  </si>
  <si>
    <t>1.249126939</t>
  </si>
  <si>
    <t>0.331786827</t>
  </si>
  <si>
    <t>3.764847904</t>
  </si>
  <si>
    <t>0.00016665</t>
  </si>
  <si>
    <t>0.011463089</t>
  </si>
  <si>
    <t>Altered Response to Salt Stress 1</t>
  </si>
  <si>
    <t>Solyc01g095960</t>
  </si>
  <si>
    <t>318.7382101</t>
  </si>
  <si>
    <t>2.712826461</t>
  </si>
  <si>
    <t>0.499771693</t>
  </si>
  <si>
    <t>5.428131481</t>
  </si>
  <si>
    <t>5.69E-08</t>
  </si>
  <si>
    <t>1.41E-05</t>
  </si>
  <si>
    <t>O-acyltransferase WSD1-like (AHRD V3.3 *** A0A2I4EG31_9ROSI)</t>
  </si>
  <si>
    <t>Solyc01g096270</t>
  </si>
  <si>
    <t>984.3008894</t>
  </si>
  <si>
    <t>0.704914452</t>
  </si>
  <si>
    <t>0.173810504</t>
  </si>
  <si>
    <t>4.055649323</t>
  </si>
  <si>
    <t>5.00E-05</t>
  </si>
  <si>
    <t>0.004500722</t>
  </si>
  <si>
    <t>Cytochrome b5 (AHRD V3.3 *** A0A2G2W6T4_CAPBA)</t>
  </si>
  <si>
    <t>Solyc01g097080</t>
  </si>
  <si>
    <t>64.20501381</t>
  </si>
  <si>
    <t>2.666292386</t>
  </si>
  <si>
    <t>0.406283915</t>
  </si>
  <si>
    <t>6.56263339</t>
  </si>
  <si>
    <t>5.29E-11</t>
  </si>
  <si>
    <t>2.45E-08</t>
  </si>
  <si>
    <t>Solyc01g097200</t>
  </si>
  <si>
    <t>11.1002561</t>
  </si>
  <si>
    <t>5.920025349</t>
  </si>
  <si>
    <t>1.363271723</t>
  </si>
  <si>
    <t>4.342513125</t>
  </si>
  <si>
    <t>0.001657675</t>
  </si>
  <si>
    <t>Ankyrin-like protein (AHRD V3.3 *-* Q8H9C2_SOLTU)</t>
  </si>
  <si>
    <t>Solyc01g097340</t>
  </si>
  <si>
    <t>1064.6595</t>
  </si>
  <si>
    <t>0.589757486</t>
  </si>
  <si>
    <t>0.131065034</t>
  </si>
  <si>
    <t>4.499731669</t>
  </si>
  <si>
    <t>6.80E-06</t>
  </si>
  <si>
    <t>0.000916654</t>
  </si>
  <si>
    <t>GDP-mannose-3',5'-epimerase (AHRD V3.3 *** A5JPK5_VITVI)</t>
  </si>
  <si>
    <t>Solyc01g097510</t>
  </si>
  <si>
    <t>195.7105044</t>
  </si>
  <si>
    <t>1.356735183</t>
  </si>
  <si>
    <t>0.214938469</t>
  </si>
  <si>
    <t>6.312202701</t>
  </si>
  <si>
    <t>2.75E-10</t>
  </si>
  <si>
    <t>1.12E-07</t>
  </si>
  <si>
    <t>annexin 3</t>
  </si>
  <si>
    <t>Solyc01g097520</t>
  </si>
  <si>
    <t>701.1374014</t>
  </si>
  <si>
    <t>1.8968879</t>
  </si>
  <si>
    <t>0.17017503</t>
  </si>
  <si>
    <t>11.14668763</t>
  </si>
  <si>
    <t>7.43E-29</t>
  </si>
  <si>
    <t>3.63E-25</t>
  </si>
  <si>
    <t>annexin 5</t>
  </si>
  <si>
    <t>Solyc01g097540</t>
  </si>
  <si>
    <t>8.773145108</t>
  </si>
  <si>
    <t>-4.69812987</t>
  </si>
  <si>
    <t>1.318573816</t>
  </si>
  <si>
    <t>-3.563038953</t>
  </si>
  <si>
    <t>0.000366586</t>
  </si>
  <si>
    <t>0.020584873</t>
  </si>
  <si>
    <t>annexin 4</t>
  </si>
  <si>
    <t>Solyc01g097650</t>
  </si>
  <si>
    <t>32.01728253</t>
  </si>
  <si>
    <t>1.462857677</t>
  </si>
  <si>
    <t>0.440573962</t>
  </si>
  <si>
    <t>3.320345286</t>
  </si>
  <si>
    <t>0.000899062</t>
  </si>
  <si>
    <t>0.039645985</t>
  </si>
  <si>
    <t>Serinc-domain containing serine and sphingolipid biosynthesis protein (AHRD V3.3 *** A0A2U1MZP6_ARTAN)</t>
  </si>
  <si>
    <t>Solyc01g097800</t>
  </si>
  <si>
    <t>198.4384814</t>
  </si>
  <si>
    <t>1.011704762</t>
  </si>
  <si>
    <t>0.190775507</t>
  </si>
  <si>
    <t>5.30311663</t>
  </si>
  <si>
    <t>1.14E-07</t>
  </si>
  <si>
    <t>2.65E-05</t>
  </si>
  <si>
    <t>Ribose-5-phosphate isomerase B (AHRD V3.3 *-* A0A1Y6GMG3_RAOOR)</t>
  </si>
  <si>
    <t>Solyc01g098500</t>
  </si>
  <si>
    <t>418.1643525</t>
  </si>
  <si>
    <t>-1.086815348</t>
  </si>
  <si>
    <t>0.240858052</t>
  </si>
  <si>
    <t>-4.512264947</t>
  </si>
  <si>
    <t>6.41E-06</t>
  </si>
  <si>
    <t>0.000876193</t>
  </si>
  <si>
    <t>Sugar facilitator protein 5</t>
  </si>
  <si>
    <t>Solyc01g098560</t>
  </si>
  <si>
    <t>267.7564572</t>
  </si>
  <si>
    <t>-1.303853339</t>
  </si>
  <si>
    <t>0.16436412</t>
  </si>
  <si>
    <t>-7.932712679</t>
  </si>
  <si>
    <t>2.14E-15</t>
  </si>
  <si>
    <t>2.53E-12</t>
  </si>
  <si>
    <t>Sugar facilitator protein 8</t>
  </si>
  <si>
    <t>Solyc01g098840</t>
  </si>
  <si>
    <t>394.7956499</t>
  </si>
  <si>
    <t>0.662708047</t>
  </si>
  <si>
    <t>0.167454295</t>
  </si>
  <si>
    <t>3.957545837</t>
  </si>
  <si>
    <t>7.57E-05</t>
  </si>
  <si>
    <t>0.00632164</t>
  </si>
  <si>
    <t>Mevalonate kinase (AHRD V3.3 *** A0A2G3BUF3_CAPCH)</t>
  </si>
  <si>
    <t>Solyc01g098990</t>
  </si>
  <si>
    <t>186.7369997</t>
  </si>
  <si>
    <t>0.741969526</t>
  </si>
  <si>
    <t>0.183116888</t>
  </si>
  <si>
    <t>4.051890221</t>
  </si>
  <si>
    <t>5.08E-05</t>
  </si>
  <si>
    <t>0.004552388</t>
  </si>
  <si>
    <t>DUF1995 domain protein, putative (DUF1995) (AHRD V3.3 *** AT5G27560.4)</t>
  </si>
  <si>
    <t>Solyc01g099110</t>
  </si>
  <si>
    <t>250.853065</t>
  </si>
  <si>
    <t>0.628163447</t>
  </si>
  <si>
    <t>0.165774828</t>
  </si>
  <si>
    <t>3.789257116</t>
  </si>
  <si>
    <t>0.000151098</t>
  </si>
  <si>
    <t>0.0105796</t>
  </si>
  <si>
    <t>Xaa-Pro aminopeptidase (AHRD V3.3 *** A0A2I0XJM9_9ASPA)</t>
  </si>
  <si>
    <t>Solyc01g100230</t>
  </si>
  <si>
    <t>127.8629483</t>
  </si>
  <si>
    <t>0.9035342</t>
  </si>
  <si>
    <t>0.251034188</t>
  </si>
  <si>
    <t>3.5992476</t>
  </si>
  <si>
    <t>0.000319139</t>
  </si>
  <si>
    <t>0.018610103</t>
  </si>
  <si>
    <t>DnaJ-like protein subfamily B member 6 (AHRD V3.3 *** A0A2G2V7W8_CAPBA)</t>
  </si>
  <si>
    <t>Solyc01g100750</t>
  </si>
  <si>
    <t>389.6082997</t>
  </si>
  <si>
    <t>0.698538711</t>
  </si>
  <si>
    <t>0.169646924</t>
  </si>
  <si>
    <t>4.117603162</t>
  </si>
  <si>
    <t>3.83E-05</t>
  </si>
  <si>
    <t>0.003666003</t>
  </si>
  <si>
    <t>DUF538 domain-containing protein (AHRD V3.3 *** A0A1Q3CLQ5_CEPFO)</t>
  </si>
  <si>
    <t>Solyc01g101060</t>
  </si>
  <si>
    <t>5827.367034</t>
  </si>
  <si>
    <t>0.711338148</t>
  </si>
  <si>
    <t>0.091836193</t>
  </si>
  <si>
    <t>7.745727726</t>
  </si>
  <si>
    <t>9.50E-15</t>
  </si>
  <si>
    <t>8.84E-12</t>
  </si>
  <si>
    <t>S-adenosyl-L-methionine synthetase</t>
  </si>
  <si>
    <t>Solyc01g101070</t>
  </si>
  <si>
    <t>264.8504912</t>
  </si>
  <si>
    <t>-2.885776349</t>
  </si>
  <si>
    <t>0.231234335</t>
  </si>
  <si>
    <t>-12.47987826</t>
  </si>
  <si>
    <t>9.61E-36</t>
  </si>
  <si>
    <t>6.26E-32</t>
  </si>
  <si>
    <t>ABC transporter-like (AHRD V3.3 *** A0A200R1R9_9MAGN)</t>
  </si>
  <si>
    <t>Solyc01g102570</t>
  </si>
  <si>
    <t>129.742542</t>
  </si>
  <si>
    <t>-2.195155469</t>
  </si>
  <si>
    <t>0.362685523</t>
  </si>
  <si>
    <t>-6.052503693</t>
  </si>
  <si>
    <t>1.43E-09</t>
  </si>
  <si>
    <t>5.16E-07</t>
  </si>
  <si>
    <t>Eukaryotic translation initiation factor 3 subunit C (AHRD V3.3 *-* A0A2G3BUN7_CAPCH)</t>
  </si>
  <si>
    <t>Solyc01g102770</t>
  </si>
  <si>
    <t>4.390870803</t>
  </si>
  <si>
    <t>-5.939628855</t>
  </si>
  <si>
    <t>1.681089385</t>
  </si>
  <si>
    <t>-3.533202284</t>
  </si>
  <si>
    <t>0.000410558</t>
  </si>
  <si>
    <t>0.022340542</t>
  </si>
  <si>
    <t>Photosystem II reaction center protein Z (AHRD V3.3 *** A0A1U8QD60_CAPAN)</t>
  </si>
  <si>
    <t>Solyc01g103110</t>
  </si>
  <si>
    <t>176.6199086</t>
  </si>
  <si>
    <t>1.235908321</t>
  </si>
  <si>
    <t>0.229437257</t>
  </si>
  <si>
    <t>5.386694103</t>
  </si>
  <si>
    <t>7.18E-08</t>
  </si>
  <si>
    <t>1.71E-05</t>
  </si>
  <si>
    <t>GNAT family N-acetyltransferase (AHRD V3.3 *** A0A248JVD2_9PROT)</t>
  </si>
  <si>
    <t>Solyc01g103390</t>
  </si>
  <si>
    <t>108.0406774</t>
  </si>
  <si>
    <t>1.315575706</t>
  </si>
  <si>
    <t>0.277474787</t>
  </si>
  <si>
    <t>4.74124414</t>
  </si>
  <si>
    <t>2.12E-06</t>
  </si>
  <si>
    <t>0.000340117</t>
  </si>
  <si>
    <t>12-oxophytodienoate reductase 2</t>
  </si>
  <si>
    <t>Solyc01g103590</t>
  </si>
  <si>
    <t>308.1931448</t>
  </si>
  <si>
    <t>-1.023870263</t>
  </si>
  <si>
    <t>0.281339367</t>
  </si>
  <si>
    <t>-3.639271221</t>
  </si>
  <si>
    <t>0.000273411</t>
  </si>
  <si>
    <t>0.016743192</t>
  </si>
  <si>
    <t>Lactoylglutathione lyase / glyoxalase (AHRD V3.3 *** A0A1Y1HY85_KLENI)</t>
  </si>
  <si>
    <t>Solyc01g103875</t>
  </si>
  <si>
    <t>76.03205275</t>
  </si>
  <si>
    <t>-1.45355943</t>
  </si>
  <si>
    <t>0.37630701</t>
  </si>
  <si>
    <t>-3.862695592</t>
  </si>
  <si>
    <t>0.000112143</t>
  </si>
  <si>
    <t>0.0084258</t>
  </si>
  <si>
    <t>Basic-leucine zipper (BZIP) transcription factor family protein (AHRD V3.3 *** F4I9R1_ARATH)</t>
  </si>
  <si>
    <t>Solyc01g104750</t>
  </si>
  <si>
    <t>52.98428319</t>
  </si>
  <si>
    <t>1.549758164</t>
  </si>
  <si>
    <t>0.384691829</t>
  </si>
  <si>
    <t>4.028570525</t>
  </si>
  <si>
    <t>5.61E-05</t>
  </si>
  <si>
    <t>0.004852376</t>
  </si>
  <si>
    <t>WAT1-related protein (AHRD V3.3 *** K4B247_SOLLC)</t>
  </si>
  <si>
    <t>Solyc01g104930</t>
  </si>
  <si>
    <t>33.35516101</t>
  </si>
  <si>
    <t>-8.347331083</t>
  </si>
  <si>
    <t>1.268289684</t>
  </si>
  <si>
    <t>-6.581565072</t>
  </si>
  <si>
    <t>4.66E-11</t>
  </si>
  <si>
    <t>2.22E-08</t>
  </si>
  <si>
    <t>Vesicle-fusing ATPase (AHRD V3.3 *-* A0A2G2ZB55_CAPAN)</t>
  </si>
  <si>
    <t>Solyc01g105450</t>
  </si>
  <si>
    <t>518.2336719</t>
  </si>
  <si>
    <t>0.756066342</t>
  </si>
  <si>
    <t>0.151716765</t>
  </si>
  <si>
    <t>4.983406694</t>
  </si>
  <si>
    <t>6.25E-07</t>
  </si>
  <si>
    <t>0.000109949</t>
  </si>
  <si>
    <t>ABC transporter G family member 11 (AHRD V3.3 *** A0A2G2VAJ3_CAPBA)</t>
  </si>
  <si>
    <t>Solyc01g105940</t>
  </si>
  <si>
    <t>100.3180664</t>
  </si>
  <si>
    <t>-10.41889243</t>
  </si>
  <si>
    <t>1.226034125</t>
  </si>
  <si>
    <t>-8.498044405</t>
  </si>
  <si>
    <t>1.93E-17</t>
  </si>
  <si>
    <t>3.42E-14</t>
  </si>
  <si>
    <t>Linalool synthase (AHRD V3.3 *-* Q1XBU5_SOLLC)</t>
  </si>
  <si>
    <t>Solyc01g105980</t>
  </si>
  <si>
    <t>181.054678</t>
  </si>
  <si>
    <t>-1.101206154</t>
  </si>
  <si>
    <t>0.209487328</t>
  </si>
  <si>
    <t>-5.256671928</t>
  </si>
  <si>
    <t>1.47E-07</t>
  </si>
  <si>
    <t>vacuole protein (AHRD V3.3 *** AT4G33625.1)</t>
  </si>
  <si>
    <t>Solyc01g106350</t>
  </si>
  <si>
    <t>64.29188283</t>
  </si>
  <si>
    <t>-1.10699556</t>
  </si>
  <si>
    <t>0.307089055</t>
  </si>
  <si>
    <t>-3.604803044</t>
  </si>
  <si>
    <t>0.00031239</t>
  </si>
  <si>
    <t>0.018381125</t>
  </si>
  <si>
    <t>Fatty acid amide hydrolase (AHRD V3.3 *** A0A2G2Y3D5_CAPAN)</t>
  </si>
  <si>
    <t>Solyc01g107370</t>
  </si>
  <si>
    <t>66.87975205</t>
  </si>
  <si>
    <t>1.598409551</t>
  </si>
  <si>
    <t>0.419129834</t>
  </si>
  <si>
    <t>3.813638208</t>
  </si>
  <si>
    <t>0.000136936</t>
  </si>
  <si>
    <t>0.009798691</t>
  </si>
  <si>
    <t>Gibberellin-regulated protein (AHRD V3.3 *** K0E174_POPTO)</t>
  </si>
  <si>
    <t>Solyc01g107420</t>
  </si>
  <si>
    <t>13.96449172</t>
  </si>
  <si>
    <t>-3.554469177</t>
  </si>
  <si>
    <t>0.970028137</t>
  </si>
  <si>
    <t>-3.664294923</t>
  </si>
  <si>
    <t>0.000248021</t>
  </si>
  <si>
    <t>0.015381231</t>
  </si>
  <si>
    <t>TIP41-like family protein (AHRD V3.3 *-* A0A068F539_BRANA)</t>
  </si>
  <si>
    <t>Solyc01g107510</t>
  </si>
  <si>
    <t>574.9284664</t>
  </si>
  <si>
    <t>-1.007800677</t>
  </si>
  <si>
    <t>0.168160905</t>
  </si>
  <si>
    <t>-5.993073563</t>
  </si>
  <si>
    <t>2.06E-09</t>
  </si>
  <si>
    <t>7.06E-07</t>
  </si>
  <si>
    <t>DNA repair protein REV1 (AHRD V3.3 *** A0A2G2Y2A0_CAPAN)</t>
  </si>
  <si>
    <t>Solyc01g108030</t>
  </si>
  <si>
    <t>653.1821498</t>
  </si>
  <si>
    <t>-1.058576741</t>
  </si>
  <si>
    <t>0.204712219</t>
  </si>
  <si>
    <t>-5.171048148</t>
  </si>
  <si>
    <t>2.33E-07</t>
  </si>
  <si>
    <t>4.79E-05</t>
  </si>
  <si>
    <t>Methylcrotonoyl-CoA carboxylase beta chain, mitochondrial (AHRD V3.3 *** A0A1U8DZI7_CAPAN)</t>
  </si>
  <si>
    <t>Solyc01g108200</t>
  </si>
  <si>
    <t>33.30552468</t>
  </si>
  <si>
    <t>1.571908462</t>
  </si>
  <si>
    <t>0.48029976</t>
  </si>
  <si>
    <t>3.272765455</t>
  </si>
  <si>
    <t>0.001065008</t>
  </si>
  <si>
    <t>0.04407825</t>
  </si>
  <si>
    <t>Protein disulfide-isomerase SCO2 (AHRD V3.3 *** A0A2G3AT86_CAPCH)</t>
  </si>
  <si>
    <t>Solyc01g108320</t>
  </si>
  <si>
    <t>61.26954524</t>
  </si>
  <si>
    <t>-1.18987721</t>
  </si>
  <si>
    <t>0.333969435</t>
  </si>
  <si>
    <t>-3.562832655</t>
  </si>
  <si>
    <t>0.000366875</t>
  </si>
  <si>
    <t>Peroxidase (AHRD V3.3 *** K4B348_SOLLC)</t>
  </si>
  <si>
    <t>Solyc01g108416</t>
  </si>
  <si>
    <t>63.94529924</t>
  </si>
  <si>
    <t>1.261840217</t>
  </si>
  <si>
    <t>0.311532887</t>
  </si>
  <si>
    <t>4.050423796</t>
  </si>
  <si>
    <t>5.11E-05</t>
  </si>
  <si>
    <t>GATA transcription factor 26 (AHRD V3.3 *-* A0A2G3DC77_CAPCH)</t>
  </si>
  <si>
    <t>Solyc01g108800</t>
  </si>
  <si>
    <t>9.697573975</t>
  </si>
  <si>
    <t>4.130389544</t>
  </si>
  <si>
    <t>1.122626736</t>
  </si>
  <si>
    <t>3.679218935</t>
  </si>
  <si>
    <t>0.000233949</t>
  </si>
  <si>
    <t>0.014742583</t>
  </si>
  <si>
    <t>3-hydroxyisobutyryl-CoA hydrolase 1 (AHRD V3.3 *** A0A2G3BVS1_CAPCH)</t>
  </si>
  <si>
    <t>Solyc01g109290</t>
  </si>
  <si>
    <t>315.1389849</t>
  </si>
  <si>
    <t>0.802075084</t>
  </si>
  <si>
    <t>0.203107099</t>
  </si>
  <si>
    <t>3.949025362</t>
  </si>
  <si>
    <t>7.85E-05</t>
  </si>
  <si>
    <t>0.006492357</t>
  </si>
  <si>
    <t>S-adenosyl-L-methionine-dependent methyltransferases superfamily protein (AHRD V3.3 *** A0A2U1PZ59_ARTAN)</t>
  </si>
  <si>
    <t>Solyc01g109400</t>
  </si>
  <si>
    <t>134.5642466</t>
  </si>
  <si>
    <t>-1.987588514</t>
  </si>
  <si>
    <t>0.252809952</t>
  </si>
  <si>
    <t>-7.861986836</t>
  </si>
  <si>
    <t>3.78E-15</t>
  </si>
  <si>
    <t>3.89E-12</t>
  </si>
  <si>
    <t>Quinone reductase family protein (AHRD V3.3 *** A0A1Y1I2Y2_KLENI)</t>
  </si>
  <si>
    <t>Solyc01g109700</t>
  </si>
  <si>
    <t>63.95968812</t>
  </si>
  <si>
    <t>-1.496908813</t>
  </si>
  <si>
    <t>0.444243728</t>
  </si>
  <si>
    <t>-3.369566563</t>
  </si>
  <si>
    <t>0.000752865</t>
  </si>
  <si>
    <t>0.035017188</t>
  </si>
  <si>
    <t>bHLH transcription factor 010</t>
  </si>
  <si>
    <t>Solyc01g109880</t>
  </si>
  <si>
    <t>160.5208793</t>
  </si>
  <si>
    <t>-1.944748378</t>
  </si>
  <si>
    <t>0.270020929</t>
  </si>
  <si>
    <t>-7.202213496</t>
  </si>
  <si>
    <t>5.92E-13</t>
  </si>
  <si>
    <t>3.73E-10</t>
  </si>
  <si>
    <t>BZIP transcription factor (AHRD V3.3 *** Q8GTZ1_CAPCH)</t>
  </si>
  <si>
    <t>Solyc01g111880</t>
  </si>
  <si>
    <t>137.7483937</t>
  </si>
  <si>
    <t>-1.434154014</t>
  </si>
  <si>
    <t>0.333711269</t>
  </si>
  <si>
    <t>-4.297589401</t>
  </si>
  <si>
    <t>1.73E-05</t>
  </si>
  <si>
    <t>0.001972528</t>
  </si>
  <si>
    <t>MAP kinase kinase kinase 11</t>
  </si>
  <si>
    <t>Solyc01g150157</t>
  </si>
  <si>
    <t>24.61150348</t>
  </si>
  <si>
    <t>-2.068551123</t>
  </si>
  <si>
    <t>0.635369075</t>
  </si>
  <si>
    <t>-3.255668561</t>
  </si>
  <si>
    <t>0.001131257</t>
  </si>
  <si>
    <t>0.046001876</t>
  </si>
  <si>
    <t>GATA transcription factor 26 (AHRD V3.3 *-* A0A2G2XLP4_CAPBA)</t>
  </si>
  <si>
    <t>Solyc02g022890</t>
  </si>
  <si>
    <t>90.5250235</t>
  </si>
  <si>
    <t>1.392752577</t>
  </si>
  <si>
    <t>0.311140532</t>
  </si>
  <si>
    <t>4.476281401</t>
  </si>
  <si>
    <t>7.60E-06</t>
  </si>
  <si>
    <t>0.000994351</t>
  </si>
  <si>
    <t>Fatty acid hydroxylase (AHRD V3.3 *-* A0A200Q3T8_9MAGN)</t>
  </si>
  <si>
    <t>Solyc02g036450</t>
  </si>
  <si>
    <t>176.0316255</t>
  </si>
  <si>
    <t>0.632083705</t>
  </si>
  <si>
    <t>0.19016833</t>
  </si>
  <si>
    <t>3.323811627</t>
  </si>
  <si>
    <t>0.000887962</t>
  </si>
  <si>
    <t>0.039334078</t>
  </si>
  <si>
    <t>RAB GTPase (AHRD V3.3 *** A0A0P0YPT5_MARPO)</t>
  </si>
  <si>
    <t>Solyc02g062800</t>
  </si>
  <si>
    <t>199.0117065</t>
  </si>
  <si>
    <t>-0.688831376</t>
  </si>
  <si>
    <t>0.20049738</t>
  </si>
  <si>
    <t>-3.43561285</t>
  </si>
  <si>
    <t>0.000591215</t>
  </si>
  <si>
    <t>0.029324126</t>
  </si>
  <si>
    <t>Ribosome biogenesis protein BMS1-like protein (AHRD V3.3 *-* A0A2G2W7A2_CAPBA)</t>
  </si>
  <si>
    <t>Solyc02g062815</t>
  </si>
  <si>
    <t>35.69789743</t>
  </si>
  <si>
    <t>8.711945743</t>
  </si>
  <si>
    <t>1.251800166</t>
  </si>
  <si>
    <t>6.959533943</t>
  </si>
  <si>
    <t>3.41E-12</t>
  </si>
  <si>
    <t>2.02E-09</t>
  </si>
  <si>
    <t>transcription initiation factor TFIID subunit (AHRD V3.3 *-* AT5G65540.1)</t>
  </si>
  <si>
    <t>Solyc02g068080</t>
  </si>
  <si>
    <t>140.8656363</t>
  </si>
  <si>
    <t>-1.23042594</t>
  </si>
  <si>
    <t>0.289994121</t>
  </si>
  <si>
    <t>-4.242934079</t>
  </si>
  <si>
    <t>2.21E-05</t>
  </si>
  <si>
    <t>0.002367988</t>
  </si>
  <si>
    <t>Chloride channel protein (AHRD V3.3 *** K4B7E0_SOLLC)</t>
  </si>
  <si>
    <t>Solyc02g069490</t>
  </si>
  <si>
    <t>3320.9023</t>
  </si>
  <si>
    <t>0.740990217</t>
  </si>
  <si>
    <t>0.093451011</t>
  </si>
  <si>
    <t>7.929183554</t>
  </si>
  <si>
    <t>2.21E-15</t>
  </si>
  <si>
    <t>Delta(24)-sterol reductase (AHRD V3.3 *** A0A2G2XDD5_CAPBA)</t>
  </si>
  <si>
    <t>Solyc02g070850</t>
  </si>
  <si>
    <t>5.903007899</t>
  </si>
  <si>
    <t>5.660238511</t>
  </si>
  <si>
    <t>1.610508375</t>
  </si>
  <si>
    <t>3.514566331</t>
  </si>
  <si>
    <t>0.000440473</t>
  </si>
  <si>
    <t>0.023574338</t>
  </si>
  <si>
    <t>F-box/kelch-repeat protein At3g23880-like (AHRD V3.3 *-* XP_025884893.1)</t>
  </si>
  <si>
    <t>Solyc02g071060</t>
  </si>
  <si>
    <t>63.24606298</t>
  </si>
  <si>
    <t>1.497390246</t>
  </si>
  <si>
    <t>0.330255556</t>
  </si>
  <si>
    <t>4.534034991</t>
  </si>
  <si>
    <t>5.79E-06</t>
  </si>
  <si>
    <t>0.000796085</t>
  </si>
  <si>
    <t>Purine permease (AHRD V3.3 *** A0A2P5DL88_TREOI),Pfam:PF16913</t>
  </si>
  <si>
    <t>Solyc02g071800</t>
  </si>
  <si>
    <t>271.5989918</t>
  </si>
  <si>
    <t>1.168593817</t>
  </si>
  <si>
    <t>0.228548232</t>
  </si>
  <si>
    <t>5.113116851</t>
  </si>
  <si>
    <t>3.17E-07</t>
  </si>
  <si>
    <t>6.25E-05</t>
  </si>
  <si>
    <t>Protein kinase domain (AHRD V3.3 *** A0A200QIY1_9MAGN)</t>
  </si>
  <si>
    <t>Solyc02g072150</t>
  </si>
  <si>
    <t>427.5111874</t>
  </si>
  <si>
    <t>-0.600295784</t>
  </si>
  <si>
    <t>0.160107605</t>
  </si>
  <si>
    <t>-3.749327107</t>
  </si>
  <si>
    <t>0.00017731</t>
  </si>
  <si>
    <t>0.011985276</t>
  </si>
  <si>
    <t>Trehalose-6-phosphate synthase (AHRD V3.3 *** E5GC29_CUCME)</t>
  </si>
  <si>
    <t>Solyc02g078150</t>
  </si>
  <si>
    <t>315.4091444</t>
  </si>
  <si>
    <t>-2.663529673</t>
  </si>
  <si>
    <t>0.414497959</t>
  </si>
  <si>
    <t>-6.425917467</t>
  </si>
  <si>
    <t>1.31E-10</t>
  </si>
  <si>
    <t>PDDEXK-like protein (AHRD V3.3 *** A0A2U1QIN2_ARTAN)</t>
  </si>
  <si>
    <t>Solyc02g078500</t>
  </si>
  <si>
    <t>190.2010822</t>
  </si>
  <si>
    <t>-2.268790996</t>
  </si>
  <si>
    <t>0.470631779</t>
  </si>
  <si>
    <t>-4.820734803</t>
  </si>
  <si>
    <t>1.43E-06</t>
  </si>
  <si>
    <t>0.000236788</t>
  </si>
  <si>
    <t>Aluminum induced protein with YGL and LRDR motifs (AHRD V3.3 *** Q9FG81_ARATH)</t>
  </si>
  <si>
    <t>Solyc02g078950</t>
  </si>
  <si>
    <t>309.9147765</t>
  </si>
  <si>
    <t>1.040057242</t>
  </si>
  <si>
    <t>0.1913651</t>
  </si>
  <si>
    <t>5.434936887</t>
  </si>
  <si>
    <t>5.48E-08</t>
  </si>
  <si>
    <t>1.37E-05</t>
  </si>
  <si>
    <t>Beta-galactosidase (AHRD V3.3 *** A0A2G3A8L8_CAPAN)</t>
  </si>
  <si>
    <t>Solyc02g079360</t>
  </si>
  <si>
    <t>114.6638119</t>
  </si>
  <si>
    <t>0.839934698</t>
  </si>
  <si>
    <t>0.245894446</t>
  </si>
  <si>
    <t>3.415834364</t>
  </si>
  <si>
    <t>0.000635869</t>
  </si>
  <si>
    <t>0.030899759</t>
  </si>
  <si>
    <t>Phox/Bem1p (AHRD V3.3 *** A0A200Q8I8_9MAGN)</t>
  </si>
  <si>
    <t>Solyc02g080010</t>
  </si>
  <si>
    <t>33.23451299</t>
  </si>
  <si>
    <t>2.562193494</t>
  </si>
  <si>
    <t>0.554981932</t>
  </si>
  <si>
    <t>4.616715155</t>
  </si>
  <si>
    <t>3.90E-06</t>
  </si>
  <si>
    <t>0.000576966</t>
  </si>
  <si>
    <t>Cysteine-rich receptor-like protein kinase 10 (AHRD V3.3 *** A0A2G2XFS8_CAPBA)</t>
  </si>
  <si>
    <t>Solyc02g080040</t>
  </si>
  <si>
    <t>14.58860642</t>
  </si>
  <si>
    <t>4.559822232</t>
  </si>
  <si>
    <t>1.189422556</t>
  </si>
  <si>
    <t>3.833643653</t>
  </si>
  <si>
    <t>0.000126259</t>
  </si>
  <si>
    <t>0.009237714</t>
  </si>
  <si>
    <t>Cysteine-rich receptor-like protein kinase 29 (AHRD V3.3 *** A0A2G2XFA8_CAPBA)</t>
  </si>
  <si>
    <t>Solyc02g080180</t>
  </si>
  <si>
    <t>10.68898493</t>
  </si>
  <si>
    <t>-5.217381044</t>
  </si>
  <si>
    <t>1.351814163</t>
  </si>
  <si>
    <t>-3.859540156</t>
  </si>
  <si>
    <t>0.000113601</t>
  </si>
  <si>
    <t>0.008502634</t>
  </si>
  <si>
    <t>Oligosaccharyltransferase complex/magnesium transporter family protein (AHRD V3.3 *** AT1G61790.2)</t>
  </si>
  <si>
    <t>Solyc02g080470</t>
  </si>
  <si>
    <t>572.0913301</t>
  </si>
  <si>
    <t>-0.667985585</t>
  </si>
  <si>
    <t>0.133472526</t>
  </si>
  <si>
    <t>-5.004667303</t>
  </si>
  <si>
    <t>5.60E-07</t>
  </si>
  <si>
    <t>0.000101276</t>
  </si>
  <si>
    <t>Heat shock protein 70 family (AHRD V3.3 *** A0A200QM07_9MAGN)</t>
  </si>
  <si>
    <t>Solyc02g080490</t>
  </si>
  <si>
    <t>102.9039431</t>
  </si>
  <si>
    <t>1.641782079</t>
  </si>
  <si>
    <t>0.287926056</t>
  </si>
  <si>
    <t>5.702096232</t>
  </si>
  <si>
    <t>1.18E-08</t>
  </si>
  <si>
    <t>3.50E-06</t>
  </si>
  <si>
    <t>Protein DETOXIFICATION (AHRD V3.3 *** A0A328DGG9_9ASTE)</t>
  </si>
  <si>
    <t>Solyc02g080510</t>
  </si>
  <si>
    <t>161.0961023</t>
  </si>
  <si>
    <t>1.01567213</t>
  </si>
  <si>
    <t>0.23990668</t>
  </si>
  <si>
    <t>4.233613376</t>
  </si>
  <si>
    <t>2.30E-05</t>
  </si>
  <si>
    <t>0.002441516</t>
  </si>
  <si>
    <t>Senescence regulator S40 (AHRD V3.3 *** A0A200Q815_9MAGN)</t>
  </si>
  <si>
    <t>Solyc02g081360</t>
  </si>
  <si>
    <t>22.5215476</t>
  </si>
  <si>
    <t>4.056676723</t>
  </si>
  <si>
    <t>0.716768146</t>
  </si>
  <si>
    <t>5.659677743</t>
  </si>
  <si>
    <t>1.52E-08</t>
  </si>
  <si>
    <t>4.36E-06</t>
  </si>
  <si>
    <t>AMP-dependent synthetase/ligase (AHRD V3.3 *** A0A200PYF6_9MAGN)</t>
  </si>
  <si>
    <t>Solyc02g082170</t>
  </si>
  <si>
    <t>10.12023814</t>
  </si>
  <si>
    <t>4.975194424</t>
  </si>
  <si>
    <t>1.284474742</t>
  </si>
  <si>
    <t>3.873329901</t>
  </si>
  <si>
    <t>0.000107358</t>
  </si>
  <si>
    <t>0.008128858</t>
  </si>
  <si>
    <t>Purine permease (AHRD V3.3 *** A0A2P5EE53_TREOI),Pfam:PF16913</t>
  </si>
  <si>
    <t>Solyc02g082410</t>
  </si>
  <si>
    <t>56.62850421</t>
  </si>
  <si>
    <t>-1.076416409</t>
  </si>
  <si>
    <t>0.325970588</t>
  </si>
  <si>
    <t>-3.302188756</t>
  </si>
  <si>
    <t>0.000959335</t>
  </si>
  <si>
    <t>0.041007893</t>
  </si>
  <si>
    <t>Tonoplast monosaccharide transporter 3</t>
  </si>
  <si>
    <t>Solyc02g082440</t>
  </si>
  <si>
    <t>124.1826813</t>
  </si>
  <si>
    <t>-1.024115365</t>
  </si>
  <si>
    <t>0.291749504</t>
  </si>
  <si>
    <t>-3.51025572</t>
  </si>
  <si>
    <t>0.000447676</t>
  </si>
  <si>
    <t>0.02382929</t>
  </si>
  <si>
    <t>Solyc02g082633</t>
  </si>
  <si>
    <t>42.59704577</t>
  </si>
  <si>
    <t>-1.787498399</t>
  </si>
  <si>
    <t>0.450158006</t>
  </si>
  <si>
    <t>-3.97082441</t>
  </si>
  <si>
    <t>7.16E-05</t>
  </si>
  <si>
    <t>0.006005072</t>
  </si>
  <si>
    <t>DNA mismatch repair protein MLH3 (AHRD V3.3 *-* A0A2G2XFY3_CAPBA)</t>
  </si>
  <si>
    <t>Solyc02g083250</t>
  </si>
  <si>
    <t>949.5484946</t>
  </si>
  <si>
    <t>-0.622092217</t>
  </si>
  <si>
    <t>0.177623111</t>
  </si>
  <si>
    <t>-3.502315736</t>
  </si>
  <si>
    <t>0.000461233</t>
  </si>
  <si>
    <t>0.024286201</t>
  </si>
  <si>
    <t>Cellular retinaldehyde-binding/triple function, C-terminal (AHRD V3.3 *** B6SN40_MAIZE)</t>
  </si>
  <si>
    <t>Solyc02g083860</t>
  </si>
  <si>
    <t>892.6405228</t>
  </si>
  <si>
    <t>0.954584207</t>
  </si>
  <si>
    <t>0.126542399</t>
  </si>
  <si>
    <t>7.543591807</t>
  </si>
  <si>
    <t>4.57E-14</t>
  </si>
  <si>
    <t>3.44E-11</t>
  </si>
  <si>
    <t>2-oxoglutarate (2OG) and Fe(II)-dependent oxygenase superfamily protein (AHRD V3.3 *** A0A2U1QGX7_ARTAN)</t>
  </si>
  <si>
    <t>Solyc02g084031</t>
  </si>
  <si>
    <t>22.90484646</t>
  </si>
  <si>
    <t>-3.488783781</t>
  </si>
  <si>
    <t>0.660449558</t>
  </si>
  <si>
    <t>-5.282437906</t>
  </si>
  <si>
    <t>1.27E-07</t>
  </si>
  <si>
    <t>2.90E-05</t>
  </si>
  <si>
    <t>Ribonuclease H (AHRD V3.3 *-* A0A2K3NTL9_TRIPR)</t>
  </si>
  <si>
    <t>Solyc02g084240</t>
  </si>
  <si>
    <t>2071.751649</t>
  </si>
  <si>
    <t>0.682604767</t>
  </si>
  <si>
    <t>0.137631839</t>
  </si>
  <si>
    <t>4.959642845</t>
  </si>
  <si>
    <t>0.00012209</t>
  </si>
  <si>
    <t>H1 histone-like protein</t>
  </si>
  <si>
    <t>Solyc02g084640</t>
  </si>
  <si>
    <t>260.4356938</t>
  </si>
  <si>
    <t>0.84321747</t>
  </si>
  <si>
    <t>0.191974371</t>
  </si>
  <si>
    <t>4.392343972</t>
  </si>
  <si>
    <t>1.12E-05</t>
  </si>
  <si>
    <t>0.001355174</t>
  </si>
  <si>
    <t>Aldehyde dehydrogenase (AHRD V3.3 *** A0A1U8FMX3_CAPAN)</t>
  </si>
  <si>
    <t>Solyc02g084740</t>
  </si>
  <si>
    <t>171.111256</t>
  </si>
  <si>
    <t>1.7779643</t>
  </si>
  <si>
    <t>0.279277699</t>
  </si>
  <si>
    <t>6.3662953</t>
  </si>
  <si>
    <t>1.94E-10</t>
  </si>
  <si>
    <t>8.22E-08</t>
  </si>
  <si>
    <t>Cytochrome P450 (AHRD V3.3 *** A0A200QE89_9MAGN)</t>
  </si>
  <si>
    <t>Solyc02g084790</t>
  </si>
  <si>
    <t>358.910692</t>
  </si>
  <si>
    <t>0.932446695</t>
  </si>
  <si>
    <t>0.18973053</t>
  </si>
  <si>
    <t>4.91458436</t>
  </si>
  <si>
    <t>8.90E-07</t>
  </si>
  <si>
    <t>0.000151135</t>
  </si>
  <si>
    <t>Peroxidase (AHRD V3.3 *** K4BAZ4_SOLLC)</t>
  </si>
  <si>
    <t>Solyc02g084800</t>
  </si>
  <si>
    <t>211.0796691</t>
  </si>
  <si>
    <t>-4.030360351</t>
  </si>
  <si>
    <t>0.29208339</t>
  </si>
  <si>
    <t>-13.79866329</t>
  </si>
  <si>
    <t>2.60E-43</t>
  </si>
  <si>
    <t>5.07E-39</t>
  </si>
  <si>
    <t>Peroxidase (AHRD V3.3 *** K4BAZ5_SOLLC)</t>
  </si>
  <si>
    <t>Solyc02g084850</t>
  </si>
  <si>
    <t>11.88882282</t>
  </si>
  <si>
    <t>7.226513099</t>
  </si>
  <si>
    <t>1.430693755</t>
  </si>
  <si>
    <t>5.051055176</t>
  </si>
  <si>
    <t>4.39E-07</t>
  </si>
  <si>
    <t>8.33E-05</t>
  </si>
  <si>
    <t>Abscisic acid and environmental stress-inducible protein TAS14 (AHRD V3.3 --* TAS14_SOLLC)</t>
  </si>
  <si>
    <t>Solyc02g084960</t>
  </si>
  <si>
    <t>209.9484609</t>
  </si>
  <si>
    <t>1.005454656</t>
  </si>
  <si>
    <t>0.177983453</t>
  </si>
  <si>
    <t>5.649146817</t>
  </si>
  <si>
    <t>1.61E-08</t>
  </si>
  <si>
    <t>4.57E-06</t>
  </si>
  <si>
    <t>tRNA-methyltransferase non-catalytic subunit trm6MTase subunit (AHRD V3.3 *** AT5G66440.1)</t>
  </si>
  <si>
    <t>Solyc02g084990</t>
  </si>
  <si>
    <t>456.991974</t>
  </si>
  <si>
    <t>0.651879902</t>
  </si>
  <si>
    <t>0.152586825</t>
  </si>
  <si>
    <t>4.272189953</t>
  </si>
  <si>
    <t>1.94E-05</t>
  </si>
  <si>
    <t>0.002136297</t>
  </si>
  <si>
    <t>Mannan endo-1,4-beta-mannosidase (AHRD V3.3 *** A0A2K3NB99_TRIPR)</t>
  </si>
  <si>
    <t>Solyc02g085470</t>
  </si>
  <si>
    <t>224.0335016</t>
  </si>
  <si>
    <t>0.605946429</t>
  </si>
  <si>
    <t>0.176134347</t>
  </si>
  <si>
    <t>3.440251373</t>
  </si>
  <si>
    <t>0.000581174</t>
  </si>
  <si>
    <t>0.029110863</t>
  </si>
  <si>
    <t>Transcription initiation factor IIB-like protein (AHRD V3.3 *** A0A2K3NHT1_TRIPR)</t>
  </si>
  <si>
    <t>Solyc02g085730</t>
  </si>
  <si>
    <t>908.4519225</t>
  </si>
  <si>
    <t>0.792652183</t>
  </si>
  <si>
    <t>0.180481872</t>
  </si>
  <si>
    <t>4.391865913</t>
  </si>
  <si>
    <t>allene oxide cyclase</t>
  </si>
  <si>
    <t>Solyc02g086180</t>
  </si>
  <si>
    <t>1261.008655</t>
  </si>
  <si>
    <t>0.940993149</t>
  </si>
  <si>
    <t>0.09923902</t>
  </si>
  <si>
    <t>9.482088258</t>
  </si>
  <si>
    <t>2.49E-21</t>
  </si>
  <si>
    <t>6.96E-18</t>
  </si>
  <si>
    <t>Delta(7)-sterol-C5(6)-desaturase (AHRD V3.3 *-* A0A1U8FPX0_CAPAN)</t>
  </si>
  <si>
    <t>Solyc02g087810</t>
  </si>
  <si>
    <t>30.95232676</t>
  </si>
  <si>
    <t>3.08562368</t>
  </si>
  <si>
    <t>0.620777935</t>
  </si>
  <si>
    <t>4.970575637</t>
  </si>
  <si>
    <t>6.68E-07</t>
  </si>
  <si>
    <t>0.000116433</t>
  </si>
  <si>
    <t>Aldose 1-epimerase (AHRD V3.3 *** A0A2G3D9T3_CAPCH)</t>
  </si>
  <si>
    <t>Solyc02g088240</t>
  </si>
  <si>
    <t>97.6477961</t>
  </si>
  <si>
    <t>-1.184237586</t>
  </si>
  <si>
    <t>0.350453672</t>
  </si>
  <si>
    <t>-3.379155878</t>
  </si>
  <si>
    <t>0.000727088</t>
  </si>
  <si>
    <t>0.034391424</t>
  </si>
  <si>
    <t>Phosphate transporter PHO1-like protein 5 (AHRD V3.3 *** A0A2G3D9P2_CAPCH)</t>
  </si>
  <si>
    <t>Solyc02g088340</t>
  </si>
  <si>
    <t>242.5620216</t>
  </si>
  <si>
    <t>-0.954616505</t>
  </si>
  <si>
    <t>0.215415286</t>
  </si>
  <si>
    <t>-4.43151701</t>
  </si>
  <si>
    <t>9.36E-06</t>
  </si>
  <si>
    <t>0.001149646</t>
  </si>
  <si>
    <t>WRKY transcription factor 3</t>
  </si>
  <si>
    <t>Solyc02g088770</t>
  </si>
  <si>
    <t>65.8875587</t>
  </si>
  <si>
    <t>-1.598536101</t>
  </si>
  <si>
    <t>0.341368699</t>
  </si>
  <si>
    <t>-4.682726052</t>
  </si>
  <si>
    <t>2.83E-06</t>
  </si>
  <si>
    <t>0.000445973</t>
  </si>
  <si>
    <t>Mitochondrial carrier protein, expressed (AHRD V3.3 *** Q6AVS9_ORYSJ)</t>
  </si>
  <si>
    <t>Solyc02g088940</t>
  </si>
  <si>
    <t>550.2958528</t>
  </si>
  <si>
    <t>-1.7478069</t>
  </si>
  <si>
    <t>0.160385109</t>
  </si>
  <si>
    <t>-10.89756341</t>
  </si>
  <si>
    <t>1.18E-27</t>
  </si>
  <si>
    <t>4.63E-24</t>
  </si>
  <si>
    <t>CTP synthase (AHRD V3.3 *-* A0A2G3A9D9_CAPAN)</t>
  </si>
  <si>
    <t>Solyc02g088953</t>
  </si>
  <si>
    <t>14.13614918</t>
  </si>
  <si>
    <t>-2.553607651</t>
  </si>
  <si>
    <t>0.767747478</t>
  </si>
  <si>
    <t>-3.326103603</t>
  </si>
  <si>
    <t>0.000880692</t>
  </si>
  <si>
    <t>0.039189785</t>
  </si>
  <si>
    <t>MUTL protein homolog 3 (AHRD V3.3 --* AT4G35520.3)</t>
  </si>
  <si>
    <t>Solyc02g089400</t>
  </si>
  <si>
    <t>173.303565</t>
  </si>
  <si>
    <t>-1.850341136</t>
  </si>
  <si>
    <t>0.234387483</t>
  </si>
  <si>
    <t>-7.894368374</t>
  </si>
  <si>
    <t>2.92E-15</t>
  </si>
  <si>
    <t>3.17E-12</t>
  </si>
  <si>
    <t>Amino acid transporter (AHRD V3.3 *** A0A200QY84_9MAGN)</t>
  </si>
  <si>
    <t>Solyc02g089620</t>
  </si>
  <si>
    <t>1434.613938</t>
  </si>
  <si>
    <t>-1.179070625</t>
  </si>
  <si>
    <t>0.133707921</t>
  </si>
  <si>
    <t>-8.818255599</t>
  </si>
  <si>
    <t>1.16E-18</t>
  </si>
  <si>
    <t>2.84E-15</t>
  </si>
  <si>
    <t>proline dehydrogenase</t>
  </si>
  <si>
    <t>Solyc02g089780</t>
  </si>
  <si>
    <t>47.6992118</t>
  </si>
  <si>
    <t>1.386903849</t>
  </si>
  <si>
    <t>0.383370466</t>
  </si>
  <si>
    <t>3.617659612</t>
  </si>
  <si>
    <t>0.000297279</t>
  </si>
  <si>
    <t>0.017833898</t>
  </si>
  <si>
    <t>dihydroflavonol 4-reductase/flavanone protein (AHRD V3.3 *-* AT3G02420.2)</t>
  </si>
  <si>
    <t>Solyc02g090310</t>
  </si>
  <si>
    <t>130.4082637</t>
  </si>
  <si>
    <t>0.7743617</t>
  </si>
  <si>
    <t>0.218332923</t>
  </si>
  <si>
    <t>3.546701479</t>
  </si>
  <si>
    <t>0.000390086</t>
  </si>
  <si>
    <t>0.021526374</t>
  </si>
  <si>
    <t>Dof zinc finger protein (AHRD V3.3 *** A0A2K3LFN5_TRIPR)</t>
  </si>
  <si>
    <t>Solyc02g090340</t>
  </si>
  <si>
    <t>55.78668072</t>
  </si>
  <si>
    <t>1.607938038</t>
  </si>
  <si>
    <t>0.402747588</t>
  </si>
  <si>
    <t>3.99242127</t>
  </si>
  <si>
    <t>6.54E-05</t>
  </si>
  <si>
    <t>0.005530862</t>
  </si>
  <si>
    <t>Geraniol 8-hydroxylase (AHRD V3.3 *** A0A2G2XIM9_CAPBA)</t>
  </si>
  <si>
    <t>Solyc02g090350</t>
  </si>
  <si>
    <t>36.02577783</t>
  </si>
  <si>
    <t>4.842044264</t>
  </si>
  <si>
    <t>0.860353755</t>
  </si>
  <si>
    <t>5.627969004</t>
  </si>
  <si>
    <t>1.82E-08</t>
  </si>
  <si>
    <t>5.09E-06</t>
  </si>
  <si>
    <t>Solyc02g090840</t>
  </si>
  <si>
    <t>349.1577599</t>
  </si>
  <si>
    <t>0.654419488</t>
  </si>
  <si>
    <t>0.202038492</t>
  </si>
  <si>
    <t>3.23908322</t>
  </si>
  <si>
    <t>0.001199146</t>
  </si>
  <si>
    <t>0.047904526</t>
  </si>
  <si>
    <t>DUF1685 domain-containing protein (AHRD V3.3 *** A0A1Q3CQK4_CEPFO)</t>
  </si>
  <si>
    <t>Solyc02g091620</t>
  </si>
  <si>
    <t>18.83393725</t>
  </si>
  <si>
    <t>4.295357536</t>
  </si>
  <si>
    <t>0.85859419</t>
  </si>
  <si>
    <t>5.002779644</t>
  </si>
  <si>
    <t>5.65E-07</t>
  </si>
  <si>
    <t>MUTL protein homolog 3 (AHRD V3.3 *-* AT4G35520.6)</t>
  </si>
  <si>
    <t>Solyc02g091630</t>
  </si>
  <si>
    <t>66.37890509</t>
  </si>
  <si>
    <t>2.381752058</t>
  </si>
  <si>
    <t>0.356871077</t>
  </si>
  <si>
    <t>6.673984562</t>
  </si>
  <si>
    <t>2.49E-11</t>
  </si>
  <si>
    <t>1.25E-08</t>
  </si>
  <si>
    <t>Solyc02g091660</t>
  </si>
  <si>
    <t>992.2167514</t>
  </si>
  <si>
    <t>-0.736484626</t>
  </si>
  <si>
    <t>0.119647114</t>
  </si>
  <si>
    <t>-6.15547341</t>
  </si>
  <si>
    <t>7.49E-10</t>
  </si>
  <si>
    <t>2.87E-07</t>
  </si>
  <si>
    <t>transcription factor GTE2-like (AHRD V3.3 *** A0A1S4DMM5_TOBAC)</t>
  </si>
  <si>
    <t>Solyc02g092460</t>
  </si>
  <si>
    <t>28.1567566</t>
  </si>
  <si>
    <t>-2.234785631</t>
  </si>
  <si>
    <t>0.6123701</t>
  </si>
  <si>
    <t>-3.649403571</t>
  </si>
  <si>
    <t>0.00026285</t>
  </si>
  <si>
    <t>0.016147083</t>
  </si>
  <si>
    <t>BTB/POZ and TAZ domain-containing protein 4 (AHRD V3.3 *** A0A2G2XGZ7_CAPBA)</t>
  </si>
  <si>
    <t>Solyc02g092490</t>
  </si>
  <si>
    <t>481.7182887</t>
  </si>
  <si>
    <t>0.833038524</t>
  </si>
  <si>
    <t>0.22614998</t>
  </si>
  <si>
    <t>3.683566646</t>
  </si>
  <si>
    <t>0.000229993</t>
  </si>
  <si>
    <t>0.01454018</t>
  </si>
  <si>
    <t>Acyl-CoA N-acyltransferases (NAT) superfamily protein (AHRD V3.3 *** A0A1P8B3D5_ARATH)</t>
  </si>
  <si>
    <t>Solyc02g093040</t>
  </si>
  <si>
    <t>416.6503369</t>
  </si>
  <si>
    <t>0.906954296</t>
  </si>
  <si>
    <t>0.183367815</t>
  </si>
  <si>
    <t>4.94609316</t>
  </si>
  <si>
    <t>7.57E-07</t>
  </si>
  <si>
    <t>0.00012975</t>
  </si>
  <si>
    <t>Cysteine proteinase RD21a (AHRD V3.3 *** A0A2G2XHR6_CAPBA)</t>
  </si>
  <si>
    <t>Solyc02g093080</t>
  </si>
  <si>
    <t>352.9227655</t>
  </si>
  <si>
    <t>0.648279253</t>
  </si>
  <si>
    <t>0.158194175</t>
  </si>
  <si>
    <t>4.097996991</t>
  </si>
  <si>
    <t>4.17E-05</t>
  </si>
  <si>
    <t>0.003876681</t>
  </si>
  <si>
    <t>2-oxoglutarate (2OG) and Fe(II)-dependent oxygenase superfamily protein (AHRD V3.3 *** A0A2U1Q3D7_ARTAN)</t>
  </si>
  <si>
    <t>Solyc02g093120</t>
  </si>
  <si>
    <t>244.0264214</t>
  </si>
  <si>
    <t>0.762515289</t>
  </si>
  <si>
    <t>0.214178741</t>
  </si>
  <si>
    <t>3.560181964</t>
  </si>
  <si>
    <t>0.000370598</t>
  </si>
  <si>
    <t>0.020631378</t>
  </si>
  <si>
    <t>RNA-binding (RRM/RBD/RNP motifs) family protein (AHRD V3.3 *** A0A2U1L4A5_ARTAN)</t>
  </si>
  <si>
    <t>Solyc02g093320</t>
  </si>
  <si>
    <t>187.4968235</t>
  </si>
  <si>
    <t>0.730090114</t>
  </si>
  <si>
    <t>0.192542869</t>
  </si>
  <si>
    <t>3.791831489</t>
  </si>
  <si>
    <t>0.00014954</t>
  </si>
  <si>
    <t>0.010546105</t>
  </si>
  <si>
    <t>DNA mismatch repair protein MLH3 isoform X1 (AHRD V3.3 *-* XP_010316472.1)</t>
  </si>
  <si>
    <t>Solyc03g005350</t>
  </si>
  <si>
    <t>261.4359718</t>
  </si>
  <si>
    <t>0.6364238</t>
  </si>
  <si>
    <t>0.181684856</t>
  </si>
  <si>
    <t>3.502899547</t>
  </si>
  <si>
    <t>0.000460223</t>
  </si>
  <si>
    <t>bHLH transcription factor 018</t>
  </si>
  <si>
    <t>Solyc03g006400</t>
  </si>
  <si>
    <t>301.3155581</t>
  </si>
  <si>
    <t>-0.68663255</t>
  </si>
  <si>
    <t>0.196638865</t>
  </si>
  <si>
    <t>-3.491845574</t>
  </si>
  <si>
    <t>0.000479695</t>
  </si>
  <si>
    <t>0.02485637</t>
  </si>
  <si>
    <t>MAP kinase kinase kinase 25</t>
  </si>
  <si>
    <t>Solyc03g006490</t>
  </si>
  <si>
    <t>3536.868149</t>
  </si>
  <si>
    <t>-1.027321331</t>
  </si>
  <si>
    <t>0.318081858</t>
  </si>
  <si>
    <t>-3.22973884</t>
  </si>
  <si>
    <t>0.001239033</t>
  </si>
  <si>
    <t>0.049396975</t>
  </si>
  <si>
    <t>Stem-specific protein TSJT1 (AHRD V3.3 *** A0A2G2WW08_CAPBA)</t>
  </si>
  <si>
    <t>Solyc03g006830</t>
  </si>
  <si>
    <t>164.2877502</t>
  </si>
  <si>
    <t>-0.882968038</t>
  </si>
  <si>
    <t>0.218152064</t>
  </si>
  <si>
    <t>-4.047488808</t>
  </si>
  <si>
    <t>5.18E-05</t>
  </si>
  <si>
    <t>0.004576145</t>
  </si>
  <si>
    <t>MADS-box transcription factor (AHRD V3.3 *** Q1EMR8_PLAMJ)</t>
  </si>
  <si>
    <t>Solyc03g006840</t>
  </si>
  <si>
    <t>424.0077761</t>
  </si>
  <si>
    <t>-0.777598486</t>
  </si>
  <si>
    <t>0.167777825</t>
  </si>
  <si>
    <t>-4.634691665</t>
  </si>
  <si>
    <t>3.57E-06</t>
  </si>
  <si>
    <t>0.00054556</t>
  </si>
  <si>
    <t>LOW protein: M-phase inducer phosphatase-like protein (AHRD V3.3 *** Q9FIS0_ARATH)</t>
  </si>
  <si>
    <t>Solyc03g006850</t>
  </si>
  <si>
    <t>130.1568876</t>
  </si>
  <si>
    <t>-0.851442136</t>
  </si>
  <si>
    <t>0.253124601</t>
  </si>
  <si>
    <t>-3.363727319</t>
  </si>
  <si>
    <t>0.000768975</t>
  </si>
  <si>
    <t>0.035518838</t>
  </si>
  <si>
    <t>junctophilin-like protein (AHRD V3.3 *** AT5G51840.1)</t>
  </si>
  <si>
    <t>Solyc03g007240</t>
  </si>
  <si>
    <t>3080.271572</t>
  </si>
  <si>
    <t>0.740594951</t>
  </si>
  <si>
    <t>0.09229142</t>
  </si>
  <si>
    <t>8.024526551</t>
  </si>
  <si>
    <t>1.02E-15</t>
  </si>
  <si>
    <t>1.42E-12</t>
  </si>
  <si>
    <t>spermine synthase,Pfam:PF01564</t>
  </si>
  <si>
    <t>Solyc03g019750</t>
  </si>
  <si>
    <t>141.5972692</t>
  </si>
  <si>
    <t>1.547854019</t>
  </si>
  <si>
    <t>0.258410414</t>
  </si>
  <si>
    <t>5.989905727</t>
  </si>
  <si>
    <t>2.10E-09</t>
  </si>
  <si>
    <t>7.07E-07</t>
  </si>
  <si>
    <t>alpha-1,4-glucan-protein synthase [UDP-forming]-like (AHRD V3.3 *** A0A1S3YIZ3_TOBAC)</t>
  </si>
  <si>
    <t>Solyc03g019880</t>
  </si>
  <si>
    <t>231.3065505</t>
  </si>
  <si>
    <t>0.808722223</t>
  </si>
  <si>
    <t>0.174756118</t>
  </si>
  <si>
    <t>4.627719093</t>
  </si>
  <si>
    <t>3.70E-06</t>
  </si>
  <si>
    <t>0.000555568</t>
  </si>
  <si>
    <t>UPF0426 protein, chloroplastic (AHRD V3.3 *** A0A2G3AW71_CAPCH)</t>
  </si>
  <si>
    <t>Solyc03g025390</t>
  </si>
  <si>
    <t>302.2393368</t>
  </si>
  <si>
    <t>0.836875513</t>
  </si>
  <si>
    <t>0.183785686</t>
  </si>
  <si>
    <t>4.553540214</t>
  </si>
  <si>
    <t>5.28E-06</t>
  </si>
  <si>
    <t>0.000741354</t>
  </si>
  <si>
    <t>Short-chain dehydrogenase TIC 32, chloroplastic (AHRD V3.3 *** A0A2G2X6Q5_CAPBA)</t>
  </si>
  <si>
    <t>Solyc03g034020</t>
  </si>
  <si>
    <t>256.7478291</t>
  </si>
  <si>
    <t>-0.697758734</t>
  </si>
  <si>
    <t>0.213904519</t>
  </si>
  <si>
    <t>-3.262010253</t>
  </si>
  <si>
    <t>0.001106251</t>
  </si>
  <si>
    <t>0.045305286</t>
  </si>
  <si>
    <t>RING-type E3 ubiquitin transferase (AHRD V3.3 *** A0A2G3CL67_CAPCH)</t>
  </si>
  <si>
    <t>Solyc03g044833</t>
  </si>
  <si>
    <t>880.0528153</t>
  </si>
  <si>
    <t>-7.635814775</t>
  </si>
  <si>
    <t>1.711501107</t>
  </si>
  <si>
    <t>-4.461472297</t>
  </si>
  <si>
    <t>8.14E-06</t>
  </si>
  <si>
    <t>0.001046131</t>
  </si>
  <si>
    <t>Solyc03g058390</t>
  </si>
  <si>
    <t>222.561216</t>
  </si>
  <si>
    <t>-0.825375653</t>
  </si>
  <si>
    <t>0.199413528</t>
  </si>
  <si>
    <t>-4.139015356</t>
  </si>
  <si>
    <t>3.49E-05</t>
  </si>
  <si>
    <t>0.0034069</t>
  </si>
  <si>
    <t>Eukaryotic translation initiation factor 5B (AHRD V3.3 *-* A0A2G2X5R4_CAPBA)</t>
  </si>
  <si>
    <t>Solyc03g080180</t>
  </si>
  <si>
    <t>132.6897259</t>
  </si>
  <si>
    <t>0.994163559</t>
  </si>
  <si>
    <t>0.265031673</t>
  </si>
  <si>
    <t>3.751112267</t>
  </si>
  <si>
    <t>0.000176052</t>
  </si>
  <si>
    <t>0.011946503</t>
  </si>
  <si>
    <t>O-methyltransferase, putative (AHRD V3.3 *** B9SIJ9_RICCO)</t>
  </si>
  <si>
    <t>Solyc03g083560</t>
  </si>
  <si>
    <t>654.5979926</t>
  </si>
  <si>
    <t>0.782558791</t>
  </si>
  <si>
    <t>0.170467792</t>
  </si>
  <si>
    <t>4.590654814</t>
  </si>
  <si>
    <t>4.42E-06</t>
  </si>
  <si>
    <t>0.000634683</t>
  </si>
  <si>
    <t>Protein EXORDIUM-like 7 (AHRD V3.3 *** A0A2G2X692_CAPBA)</t>
  </si>
  <si>
    <t>Solyc03g083820</t>
  </si>
  <si>
    <t>10.60191376</t>
  </si>
  <si>
    <t>5.461454626</t>
  </si>
  <si>
    <t>1.384541381</t>
  </si>
  <si>
    <t>3.944594724</t>
  </si>
  <si>
    <t>7.99E-05</t>
  </si>
  <si>
    <t>0.006533604</t>
  </si>
  <si>
    <t>Endoglucanase (AHRD V3.3 *** A0A2G3CVU8_CAPCH)</t>
  </si>
  <si>
    <t>Solyc03g095820</t>
  </si>
  <si>
    <t>16.36542619</t>
  </si>
  <si>
    <t>3.106764009</t>
  </si>
  <si>
    <t>0.727742507</t>
  </si>
  <si>
    <t>4.269042935</t>
  </si>
  <si>
    <t>1.96E-05</t>
  </si>
  <si>
    <t>0.002144409</t>
  </si>
  <si>
    <t>Plant cadmium resistance 2 (AHRD V3.3 *** A0A0K9PMY3_ZOSMR)</t>
  </si>
  <si>
    <t>Solyc03g098020</t>
  </si>
  <si>
    <t>175.4917742</t>
  </si>
  <si>
    <t>-0.845329736</t>
  </si>
  <si>
    <t>0.256954917</t>
  </si>
  <si>
    <t>-3.289797856</t>
  </si>
  <si>
    <t>0.001002594</t>
  </si>
  <si>
    <t>0.042119721</t>
  </si>
  <si>
    <t>Alpha/beta-Hydrolases superfamily protein (AHRD V3.3 *** Q94AM5_ARATH)</t>
  </si>
  <si>
    <t>Solyc03g098070</t>
  </si>
  <si>
    <t>174.6502249</t>
  </si>
  <si>
    <t>-1.351208723</t>
  </si>
  <si>
    <t>0.22386944</t>
  </si>
  <si>
    <t>-6.035699739</t>
  </si>
  <si>
    <t>1.58E-09</t>
  </si>
  <si>
    <t>5.62E-07</t>
  </si>
  <si>
    <t>C2H2-like zinc finger protein (AHRD V3.3 *** A0A2U1L7F0_ARTAN)</t>
  </si>
  <si>
    <t>Solyc03g098240</t>
  </si>
  <si>
    <t>242.1469036</t>
  </si>
  <si>
    <t>0.718211077</t>
  </si>
  <si>
    <t>0.200088219</t>
  </si>
  <si>
    <t>3.589472095</t>
  </si>
  <si>
    <t>0.000331348</t>
  </si>
  <si>
    <t>0.019037909</t>
  </si>
  <si>
    <t>glutamate decarboxylase</t>
  </si>
  <si>
    <t>Solyc03g098330</t>
  </si>
  <si>
    <t>146.7725995</t>
  </si>
  <si>
    <t>-1.061526037</t>
  </si>
  <si>
    <t>0.260028028</t>
  </si>
  <si>
    <t>-4.082352366</t>
  </si>
  <si>
    <t>4.46E-05</t>
  </si>
  <si>
    <t>0.004108075</t>
  </si>
  <si>
    <t>Coiled coil protein (AHRD V3.3 *** A0A1P8B4G0_ARATH)</t>
  </si>
  <si>
    <t>Solyc03g098630</t>
  </si>
  <si>
    <t>758.8358367</t>
  </si>
  <si>
    <t>-0.634146768</t>
  </si>
  <si>
    <t>0.141669836</t>
  </si>
  <si>
    <t>-4.476229975</t>
  </si>
  <si>
    <t>DUF789 domain-containing protein (AHRD V3.3 *-* A0A1Q3BTC9_CEPFO)</t>
  </si>
  <si>
    <t>Solyc03g098700</t>
  </si>
  <si>
    <t>180.4455591</t>
  </si>
  <si>
    <t>6.930581397</t>
  </si>
  <si>
    <t>1.265908949</t>
  </si>
  <si>
    <t>5.474786635</t>
  </si>
  <si>
    <t>4.38E-08</t>
  </si>
  <si>
    <t>1.13E-05</t>
  </si>
  <si>
    <t>Cysteine protease inhibitor 1 (AHRD V3.3 *** CPI1_SOLTU)</t>
  </si>
  <si>
    <t>Solyc03g098720</t>
  </si>
  <si>
    <t>445.5576494</t>
  </si>
  <si>
    <t>3.922668288</t>
  </si>
  <si>
    <t>1.092556601</t>
  </si>
  <si>
    <t>3.590357043</t>
  </si>
  <si>
    <t>0.000330225</t>
  </si>
  <si>
    <t>0.019029355</t>
  </si>
  <si>
    <t>Kunitz trypsin inhibitor (AHRD V3.3 *** Q39869_SOYBN)</t>
  </si>
  <si>
    <t>Solyc03g098750</t>
  </si>
  <si>
    <t>98.96135983</t>
  </si>
  <si>
    <t>0.995618412</t>
  </si>
  <si>
    <t>0.280075878</t>
  </si>
  <si>
    <t>3.55481671</t>
  </si>
  <si>
    <t>0.000378243</t>
  </si>
  <si>
    <t>0.020931928</t>
  </si>
  <si>
    <t>Solyc03g111010</t>
  </si>
  <si>
    <t>219.3495874</t>
  </si>
  <si>
    <t>0.963787035</t>
  </si>
  <si>
    <t>0.192795455</t>
  </si>
  <si>
    <t>4.999013267</t>
  </si>
  <si>
    <t>5.76E-07</t>
  </si>
  <si>
    <t>0.000102336</t>
  </si>
  <si>
    <t>Glyceraldehyde-3-phosphate dehydrogenase (AHRD V3.3 *** A0A0F7JIC2_NICBE)</t>
  </si>
  <si>
    <t>Solyc03g111370</t>
  </si>
  <si>
    <t>356.5657349</t>
  </si>
  <si>
    <t>-0.609222457</t>
  </si>
  <si>
    <t>0.173861446</t>
  </si>
  <si>
    <t>-3.50406873</t>
  </si>
  <si>
    <t>0.000458207</t>
  </si>
  <si>
    <t>0.024257657</t>
  </si>
  <si>
    <t>C2H2-like zinc finger protein (AHRD V3.3 *** Q8VZP2_ARATH)</t>
  </si>
  <si>
    <t>Solyc03g111410</t>
  </si>
  <si>
    <t>140.8508506</t>
  </si>
  <si>
    <t>-1.271517064</t>
  </si>
  <si>
    <t>0.263260438</t>
  </si>
  <si>
    <t>-4.829882804</t>
  </si>
  <si>
    <t>1.37E-06</t>
  </si>
  <si>
    <t>0.000228098</t>
  </si>
  <si>
    <t>B3 domain-containing protein (AHRD V3.3 *-* A0A1Q3B6Y6_CEPFO)</t>
  </si>
  <si>
    <t>Solyc03g111700</t>
  </si>
  <si>
    <t>196.7889203</t>
  </si>
  <si>
    <t>1.749525879</t>
  </si>
  <si>
    <t>0.210839899</t>
  </si>
  <si>
    <t>8.297888035</t>
  </si>
  <si>
    <t>1.06E-16</t>
  </si>
  <si>
    <t>1.73E-13</t>
  </si>
  <si>
    <t>Metallo-hydrolase/oxidoreductase superfamily protein (AHRD V3.3 *** A0A2U1M7M5_ARTAN),Pfam:PF13483</t>
  </si>
  <si>
    <t>Solyc03g111710</t>
  </si>
  <si>
    <t>100.884331</t>
  </si>
  <si>
    <t>-1.844521082</t>
  </si>
  <si>
    <t>0.384987312</t>
  </si>
  <si>
    <t>-4.791121747</t>
  </si>
  <si>
    <t>1.66E-06</t>
  </si>
  <si>
    <t>0.000272261</t>
  </si>
  <si>
    <t>BTB/POZ and TAZ domain-containing protein 2 (AHRD V3.3 *** A0A2G2X8F9_CAPBA)</t>
  </si>
  <si>
    <t>Solyc03g111930</t>
  </si>
  <si>
    <t>13.3416444</t>
  </si>
  <si>
    <t>5.067429951</t>
  </si>
  <si>
    <t>1.1968527</t>
  </si>
  <si>
    <t>4.233962918</t>
  </si>
  <si>
    <t>Cytochrome P450 71A6 (AHRD V3.3 *** A0A2G2ZZC6_CAPAN)</t>
  </si>
  <si>
    <t>Solyc03g111970</t>
  </si>
  <si>
    <t>43.34987207</t>
  </si>
  <si>
    <t>-1.670475999</t>
  </si>
  <si>
    <t>0.41530139</t>
  </si>
  <si>
    <t>-4.022322199</t>
  </si>
  <si>
    <t>5.76E-05</t>
  </si>
  <si>
    <t>0.004959235</t>
  </si>
  <si>
    <t>Solyc03g112160</t>
  </si>
  <si>
    <t>124.2818327</t>
  </si>
  <si>
    <t>1.062151385</t>
  </si>
  <si>
    <t>0.268856032</t>
  </si>
  <si>
    <t>3.950632524</t>
  </si>
  <si>
    <t>7.79E-05</t>
  </si>
  <si>
    <t>0.006479379</t>
  </si>
  <si>
    <t>Drought induced 19 protein-like (AHRD V3.3 *** A0A200RD12_9MAGN)</t>
  </si>
  <si>
    <t>Solyc03g112590</t>
  </si>
  <si>
    <t>351.2902137</t>
  </si>
  <si>
    <t>0.963454467</t>
  </si>
  <si>
    <t>0.181961949</t>
  </si>
  <si>
    <t>5.294812856</t>
  </si>
  <si>
    <t>1.19E-07</t>
  </si>
  <si>
    <t>2.74E-05</t>
  </si>
  <si>
    <t>Cell division cycle protein 48-like protein (AHRD V3.3 *** A0A2G3CYA7_CAPCH)</t>
  </si>
  <si>
    <t>Solyc03g113220</t>
  </si>
  <si>
    <t>382.2921226</t>
  </si>
  <si>
    <t>0.623970379</t>
  </si>
  <si>
    <t>0.143992195</t>
  </si>
  <si>
    <t>4.333362506</t>
  </si>
  <si>
    <t>1.47E-05</t>
  </si>
  <si>
    <t>0.001717782</t>
  </si>
  <si>
    <t>Hypersensitive-induced response protein (AHRD V3.3 *** A6YGE4_CARPA)</t>
  </si>
  <si>
    <t>Solyc03g115020</t>
  </si>
  <si>
    <t>197.4895388</t>
  </si>
  <si>
    <t>0.901649808</t>
  </si>
  <si>
    <t>0.230244359</t>
  </si>
  <si>
    <t>3.916056011</t>
  </si>
  <si>
    <t>9.00E-05</t>
  </si>
  <si>
    <t>0.007206281</t>
  </si>
  <si>
    <t>Wiskott-aldrich syndrome family protein, putative (DUF1118) (AHRD V3.3 *** Q9SD79_ARATH)</t>
  </si>
  <si>
    <t>Solyc03g115380</t>
  </si>
  <si>
    <t>127.2335068</t>
  </si>
  <si>
    <t>0.961861243</t>
  </si>
  <si>
    <t>0.282969344</t>
  </si>
  <si>
    <t>3.399171188</t>
  </si>
  <si>
    <t>0.000675904</t>
  </si>
  <si>
    <t>0.03228309</t>
  </si>
  <si>
    <t>UDP-glucose 6-dehydrogenase (AHRD V3.3 *** A0A2G3CZ71_CAPCH)</t>
  </si>
  <si>
    <t>Solyc03g115560</t>
  </si>
  <si>
    <t>57.7985017</t>
  </si>
  <si>
    <t>1.384148164</t>
  </si>
  <si>
    <t>0.355503566</t>
  </si>
  <si>
    <t>3.893486017</t>
  </si>
  <si>
    <t>9.88E-05</t>
  </si>
  <si>
    <t>0.007660038</t>
  </si>
  <si>
    <t>Flavin-containing monooxygenase (AHRD V3.3 *** A0A2G2WR93_CAPBA)</t>
  </si>
  <si>
    <t>Solyc03g116590</t>
  </si>
  <si>
    <t>1700.692314</t>
  </si>
  <si>
    <t>0.750428446</t>
  </si>
  <si>
    <t>0.114399455</t>
  </si>
  <si>
    <t>6.559720456</t>
  </si>
  <si>
    <t>5.39E-11</t>
  </si>
  <si>
    <t>Embryo-specific protein (AHRD V3.3 *** A0A2K3LFD9_TRIPR)</t>
  </si>
  <si>
    <t>Solyc03g116930</t>
  </si>
  <si>
    <t>96.92906774</t>
  </si>
  <si>
    <t>-2.196559331</t>
  </si>
  <si>
    <t>0.299924215</t>
  </si>
  <si>
    <t>-7.32371452</t>
  </si>
  <si>
    <t>2.41E-13</t>
  </si>
  <si>
    <t>1.68E-10</t>
  </si>
  <si>
    <t>Phospholipase-like protein (AHRD V3.3 *** A0A2U1PUP4_ARTAN)</t>
  </si>
  <si>
    <t>Solyc03g117230</t>
  </si>
  <si>
    <t>161.046642</t>
  </si>
  <si>
    <t>0.926635222</t>
  </si>
  <si>
    <t>0.264769307</t>
  </si>
  <si>
    <t>3.499783379</t>
  </si>
  <si>
    <t>0.000465636</t>
  </si>
  <si>
    <t>0.024386613</t>
  </si>
  <si>
    <t>Ethylene-responsive transcription factor (AHRD V3.3 *** A0A2G2WQP9_CAPBA)</t>
  </si>
  <si>
    <t>Solyc03g117330</t>
  </si>
  <si>
    <t>172.4311139</t>
  </si>
  <si>
    <t>0.875970399</t>
  </si>
  <si>
    <t>0.225126834</t>
  </si>
  <si>
    <t>3.891008392</t>
  </si>
  <si>
    <t>9.98E-05</t>
  </si>
  <si>
    <t>0.0077081</t>
  </si>
  <si>
    <t>Proline-tRNA ligase (AHRD V3.3 *** X8JBM9_9HOMO)</t>
  </si>
  <si>
    <t>Solyc03g118750</t>
  </si>
  <si>
    <t>299.7962533</t>
  </si>
  <si>
    <t>-0.718711719</t>
  </si>
  <si>
    <t>0.188329132</t>
  </si>
  <si>
    <t>-3.816253546</t>
  </si>
  <si>
    <t>0.000135493</t>
  </si>
  <si>
    <t>0.009761831</t>
  </si>
  <si>
    <t>phosphoethanolamine N-methyltransferase</t>
  </si>
  <si>
    <t>Solyc03g119720</t>
  </si>
  <si>
    <t>346.012596</t>
  </si>
  <si>
    <t>-0.92207983</t>
  </si>
  <si>
    <t>0.208786758</t>
  </si>
  <si>
    <t>-4.416371217</t>
  </si>
  <si>
    <t>1.00E-05</t>
  </si>
  <si>
    <t>0.001225475</t>
  </si>
  <si>
    <t>Lipase (AHRD V3.3 *** A0A2K3PIZ1_TRIPR)</t>
  </si>
  <si>
    <t>Solyc03g121090</t>
  </si>
  <si>
    <t>50.42090014</t>
  </si>
  <si>
    <t>-2.210955362</t>
  </si>
  <si>
    <t>0.497782835</t>
  </si>
  <si>
    <t>-4.441606272</t>
  </si>
  <si>
    <t>8.93E-06</t>
  </si>
  <si>
    <t>0.001111004</t>
  </si>
  <si>
    <t>BnaC02g12160D protein (AHRD V3.3 *-* A0A078HTB1_BRANA)</t>
  </si>
  <si>
    <t>Solyc03g121920</t>
  </si>
  <si>
    <t>1030.455861</t>
  </si>
  <si>
    <t>-0.834259684</t>
  </si>
  <si>
    <t>0.154358676</t>
  </si>
  <si>
    <t>-5.404682832</t>
  </si>
  <si>
    <t>6.49E-08</t>
  </si>
  <si>
    <t>1.57E-05</t>
  </si>
  <si>
    <t>Mitochondrial carrier protein (AHRD V3.3 *** A0A200QEN9_9MAGN)</t>
  </si>
  <si>
    <t>Solyc03g123390</t>
  </si>
  <si>
    <t>156.5417379</t>
  </si>
  <si>
    <t>0.973490463</t>
  </si>
  <si>
    <t>0.2272108</t>
  </si>
  <si>
    <t>4.284525486</t>
  </si>
  <si>
    <t>1.83E-05</t>
  </si>
  <si>
    <t>0.002079905</t>
  </si>
  <si>
    <t>Alpha/beta-Hydrolases superfamily protein (AHRD V3.3 *** Q9LNR2_ARATH)</t>
  </si>
  <si>
    <t>Solyc04g005070</t>
  </si>
  <si>
    <t>681.4788241</t>
  </si>
  <si>
    <t>0.595904328</t>
  </si>
  <si>
    <t>0.12989339</t>
  </si>
  <si>
    <t>4.587641667</t>
  </si>
  <si>
    <t>4.48E-06</t>
  </si>
  <si>
    <t>0.00063921</t>
  </si>
  <si>
    <t>Major facilitator superfamily protein (AHRD V3.3 *** A0A2U1N7S7_ARTAN)</t>
  </si>
  <si>
    <t>Solyc04g005650</t>
  </si>
  <si>
    <t>142.7101317</t>
  </si>
  <si>
    <t>0.846064242</t>
  </si>
  <si>
    <t>0.21977238</t>
  </si>
  <si>
    <t>3.849729618</t>
  </si>
  <si>
    <t>0.000118248</t>
  </si>
  <si>
    <t>0.008783195</t>
  </si>
  <si>
    <t>Peroxisomal nicotinamide adenine dinucleotide carrier (AHRD V3.3 *** A0A2G2ZHF7_CAPAN)</t>
  </si>
  <si>
    <t>Solyc04g007250</t>
  </si>
  <si>
    <t>14.48102302</t>
  </si>
  <si>
    <t>-6.138501166</t>
  </si>
  <si>
    <t>1.339945849</t>
  </si>
  <si>
    <t>-4.581156151</t>
  </si>
  <si>
    <t>4.62E-06</t>
  </si>
  <si>
    <t>0.000654582</t>
  </si>
  <si>
    <t>transmembrane protein (AHRD V3.3 *** AT1G25400.2)</t>
  </si>
  <si>
    <t>Solyc04g008230</t>
  </si>
  <si>
    <t>401.386643</t>
  </si>
  <si>
    <t>0.775142617</t>
  </si>
  <si>
    <t>0.188910911</t>
  </si>
  <si>
    <t>4.103217817</t>
  </si>
  <si>
    <t>4.07E-05</t>
  </si>
  <si>
    <t>0.003826637</t>
  </si>
  <si>
    <t>Pectin lyase-like superfamily protein (AHRD V3.3 *** A0A2U1PE89_ARTAN)</t>
  </si>
  <si>
    <t>Solyc04g008330</t>
  </si>
  <si>
    <t>125.2655476</t>
  </si>
  <si>
    <t>1.50560097</t>
  </si>
  <si>
    <t>0.27422202</t>
  </si>
  <si>
    <t>5.490445187</t>
  </si>
  <si>
    <t>4.01E-08</t>
  </si>
  <si>
    <t>1.06E-05</t>
  </si>
  <si>
    <t>Glycosyltransferase (AHRD V3.3 *** A0A0A1WCD6_NICAT)</t>
  </si>
  <si>
    <t>Solyc04g008410</t>
  </si>
  <si>
    <t>106.2300396</t>
  </si>
  <si>
    <t>-0.90767838</t>
  </si>
  <si>
    <t>0.274870864</t>
  </si>
  <si>
    <t>-3.302199317</t>
  </si>
  <si>
    <t>0.000959299</t>
  </si>
  <si>
    <t>Pentatricopeptide repeat-containing protein, mitochondrial (AHRD V3.3 *** A0A1U8GMK9_CAPAN)</t>
  </si>
  <si>
    <t>Solyc04g009180</t>
  </si>
  <si>
    <t>217.2942261</t>
  </si>
  <si>
    <t>1.039775584</t>
  </si>
  <si>
    <t>0.186049313</t>
  </si>
  <si>
    <t>5.588709629</t>
  </si>
  <si>
    <t>2.29E-08</t>
  </si>
  <si>
    <t>6.28E-06</t>
  </si>
  <si>
    <t>TCP transcription factor 14</t>
  </si>
  <si>
    <t>Solyc04g012030</t>
  </si>
  <si>
    <t>322.3004645</t>
  </si>
  <si>
    <t>-0.612478002</t>
  </si>
  <si>
    <t>0.157604701</t>
  </si>
  <si>
    <t>-3.886165821</t>
  </si>
  <si>
    <t>0.00010184</t>
  </si>
  <si>
    <t>0.007832455</t>
  </si>
  <si>
    <t>S-acyltransferase (AHRD V3.3 *** A0A2G3CDU9_CAPCH)</t>
  </si>
  <si>
    <t>Solyc04g014610</t>
  </si>
  <si>
    <t>107.0137799</t>
  </si>
  <si>
    <t>0.757617115</t>
  </si>
  <si>
    <t>0.23076453</t>
  </si>
  <si>
    <t>3.283074371</t>
  </si>
  <si>
    <t>0.001026816</t>
  </si>
  <si>
    <t>0.04286078</t>
  </si>
  <si>
    <t>Armadillo repeat-containing protein 7-like (AHRD V3.3 *** A0A2K3L4G0_TRIPR)</t>
  </si>
  <si>
    <t>Solyc04g025160</t>
  </si>
  <si>
    <t>137.3939828</t>
  </si>
  <si>
    <t>0.776803275</t>
  </si>
  <si>
    <t>0.214379678</t>
  </si>
  <si>
    <t>3.623493064</t>
  </si>
  <si>
    <t>0.000290651</t>
  </si>
  <si>
    <t>0.017524282</t>
  </si>
  <si>
    <t>ATPase ASNA1 homolog 2-like (AHRD V3.3 *** A0A2I4FAM5_9ROSI)</t>
  </si>
  <si>
    <t>Solyc04g039980</t>
  </si>
  <si>
    <t>7.638758004</t>
  </si>
  <si>
    <t>-4.743638301</t>
  </si>
  <si>
    <t>1.45888717</t>
  </si>
  <si>
    <t>-3.251545699</t>
  </si>
  <si>
    <t>0.001147793</t>
  </si>
  <si>
    <t>0.046326737</t>
  </si>
  <si>
    <t>Disease resistance protein (TIR-NBS-LRR class) (AHRD V3.3 *-* F4I270_ARATH)</t>
  </si>
  <si>
    <t>Solyc04g071630</t>
  </si>
  <si>
    <t>41.4932317</t>
  </si>
  <si>
    <t>1.732411194</t>
  </si>
  <si>
    <t>0.486617318</t>
  </si>
  <si>
    <t>3.560110028</t>
  </si>
  <si>
    <t>0.000370699</t>
  </si>
  <si>
    <t>hypothetical protein (AHRD V3.3 *** AT4G08330.1)</t>
  </si>
  <si>
    <t>Solyc04g074770</t>
  </si>
  <si>
    <t>231.7377013</t>
  </si>
  <si>
    <t>0.958058631</t>
  </si>
  <si>
    <t>0.256345706</t>
  </si>
  <si>
    <t>3.737369524</t>
  </si>
  <si>
    <t>0.000185956</t>
  </si>
  <si>
    <t>0.012398093</t>
  </si>
  <si>
    <t>Solyc04g076530</t>
  </si>
  <si>
    <t>168.7221643</t>
  </si>
  <si>
    <t>0.706460942</t>
  </si>
  <si>
    <t>0.190672278</t>
  </si>
  <si>
    <t>3.705105683</t>
  </si>
  <si>
    <t>0.000211303</t>
  </si>
  <si>
    <t>0.013623091</t>
  </si>
  <si>
    <t>GATA transcription factor 28 (AHRD V3.3 *** A0A2G3CP85_CAPCH)</t>
  </si>
  <si>
    <t>Solyc04g076630</t>
  </si>
  <si>
    <t>74.6013755</t>
  </si>
  <si>
    <t>1.694438699</t>
  </si>
  <si>
    <t>0.408558459</t>
  </si>
  <si>
    <t>4.147359237</t>
  </si>
  <si>
    <t>3.36E-05</t>
  </si>
  <si>
    <t>0.003301632</t>
  </si>
  <si>
    <t>Rhamnogalacturonate lyase (AHRD V3.3 *** A0A200QXQ6_9MAGN)</t>
  </si>
  <si>
    <t>Solyc04g079680</t>
  </si>
  <si>
    <t>79.48421532</t>
  </si>
  <si>
    <t>0.940636901</t>
  </si>
  <si>
    <t>0.278991459</t>
  </si>
  <si>
    <t>3.371561633</t>
  </si>
  <si>
    <t>0.000747433</t>
  </si>
  <si>
    <t>0.034930876</t>
  </si>
  <si>
    <t>Cytochrome P450 (AHRD V3.3 *** A0A2U1M7T5_ARTAN)</t>
  </si>
  <si>
    <t>Solyc04g080290</t>
  </si>
  <si>
    <t>452.3097932</t>
  </si>
  <si>
    <t>0.659726949</t>
  </si>
  <si>
    <t>0.127501056</t>
  </si>
  <si>
    <t>5.174286178</t>
  </si>
  <si>
    <t>2.29E-07</t>
  </si>
  <si>
    <t>4.75E-05</t>
  </si>
  <si>
    <t>Sec14p-like phosphatidylinositol transfer family protein (AHRD V3.3 *** Q9FRK8_ARATH)</t>
  </si>
  <si>
    <t>Solyc04g082290</t>
  </si>
  <si>
    <t>684.0570271</t>
  </si>
  <si>
    <t>-0.767334382</t>
  </si>
  <si>
    <t>0.191239394</t>
  </si>
  <si>
    <t>-4.01242843</t>
  </si>
  <si>
    <t>6.01E-05</t>
  </si>
  <si>
    <t>0.005149126</t>
  </si>
  <si>
    <t>inactive purple acid phosphatase-like protein (AHRD V3.3 *** AT1G42430.1)</t>
  </si>
  <si>
    <t>Solyc04g082420</t>
  </si>
  <si>
    <t>1453.692472</t>
  </si>
  <si>
    <t>-1.147663191</t>
  </si>
  <si>
    <t>0.164691379</t>
  </si>
  <si>
    <t>-6.968568701</t>
  </si>
  <si>
    <t>3.20E-12</t>
  </si>
  <si>
    <t>1.95E-09</t>
  </si>
  <si>
    <t>BTB/POZ domain-containing protein (AHRD V3.3 *** A0A1U8GAB1_CAPAN)</t>
  </si>
  <si>
    <t>Solyc05g005710</t>
  </si>
  <si>
    <t>5850.609119</t>
  </si>
  <si>
    <t>0.698894219</t>
  </si>
  <si>
    <t>0.086891653</t>
  </si>
  <si>
    <t>8.043283706</t>
  </si>
  <si>
    <t>8.75E-16</t>
  </si>
  <si>
    <t>1.31E-12</t>
  </si>
  <si>
    <t>spermidine synthase,Pfam:PF01564</t>
  </si>
  <si>
    <t>Solyc05g005950</t>
  </si>
  <si>
    <t>451.2796138</t>
  </si>
  <si>
    <t>0.706369044</t>
  </si>
  <si>
    <t>0.134049023</t>
  </si>
  <si>
    <t>5.269482952</t>
  </si>
  <si>
    <t>1.37E-07</t>
  </si>
  <si>
    <t>3.07E-05</t>
  </si>
  <si>
    <t>Protein NRT1/ PTR FAMILY 1.2 (AHRD V3.3 *** A0A1J3DU78_NOCCA)</t>
  </si>
  <si>
    <t>Solyc05g005960</t>
  </si>
  <si>
    <t>288.928074</t>
  </si>
  <si>
    <t>0.910473825</t>
  </si>
  <si>
    <t>0.213644757</t>
  </si>
  <si>
    <t>4.261624948</t>
  </si>
  <si>
    <t>2.03E-05</t>
  </si>
  <si>
    <t>0.002202526</t>
  </si>
  <si>
    <t>Solyc05g005980</t>
  </si>
  <si>
    <t>462.3564677</t>
  </si>
  <si>
    <t>0.59268572</t>
  </si>
  <si>
    <t>0.142889911</t>
  </si>
  <si>
    <t>4.147848632</t>
  </si>
  <si>
    <t>protein NRT1/ PTR FAMILY 1.2-like (AHRD V3.3 *** A0A2I4HMB7_9ROSI)</t>
  </si>
  <si>
    <t>Solyc05g005990</t>
  </si>
  <si>
    <t>150.9709157</t>
  </si>
  <si>
    <t>0.753000554</t>
  </si>
  <si>
    <t>0.227453451</t>
  </si>
  <si>
    <t>3.310569917</t>
  </si>
  <si>
    <t>0.000931062</t>
  </si>
  <si>
    <t>0.040335696</t>
  </si>
  <si>
    <t>Protein NRT1/ PTR FAMILY 1.1 (AHRD V3.3 *-* PTR32_ARATH)</t>
  </si>
  <si>
    <t>Solyc05g006030</t>
  </si>
  <si>
    <t>24.00012914</t>
  </si>
  <si>
    <t>2.059915035</t>
  </si>
  <si>
    <t>0.578006862</t>
  </si>
  <si>
    <t>3.563824531</t>
  </si>
  <si>
    <t>0.00036549</t>
  </si>
  <si>
    <t>D-ribose-binding periplasmic (AHRD V3.3 *** A0A0B0Q0N1_GOSAR)</t>
  </si>
  <si>
    <t>Solyc05g007240</t>
  </si>
  <si>
    <t>155.2292208</t>
  </si>
  <si>
    <t>0.701436062</t>
  </si>
  <si>
    <t>0.210818468</t>
  </si>
  <si>
    <t>3.327204059</t>
  </si>
  <si>
    <t>0.000877221</t>
  </si>
  <si>
    <t>zinc finger CCHC domain protein (AHRD V3.3 *** AT1G26920.1)</t>
  </si>
  <si>
    <t>Solyc05g009420</t>
  </si>
  <si>
    <t>335.0778947</t>
  </si>
  <si>
    <t>-1.172834938</t>
  </si>
  <si>
    <t>0.274111987</t>
  </si>
  <si>
    <t>-4.278670737</t>
  </si>
  <si>
    <t>1.88E-05</t>
  </si>
  <si>
    <t>0.002098759</t>
  </si>
  <si>
    <t>transmembrane protein (AHRD V3.3 *-* AT1G25400.2)</t>
  </si>
  <si>
    <t>Solyc05g013440</t>
  </si>
  <si>
    <t>1179.92959</t>
  </si>
  <si>
    <t>0.655929651</t>
  </si>
  <si>
    <t>0.130284304</t>
  </si>
  <si>
    <t>5.03460225</t>
  </si>
  <si>
    <t>4.79E-07</t>
  </si>
  <si>
    <t>8.99E-05</t>
  </si>
  <si>
    <t>Amine oxidase (AHRD V3.3 *** A0A2G2VMP6_CAPBA)</t>
  </si>
  <si>
    <t>Solyc05g015390</t>
  </si>
  <si>
    <t>226.8742936</t>
  </si>
  <si>
    <t>0.723550899</t>
  </si>
  <si>
    <t>0.210054814</t>
  </si>
  <si>
    <t>3.444581368</t>
  </si>
  <si>
    <t>0.000571944</t>
  </si>
  <si>
    <t>0.028796224</t>
  </si>
  <si>
    <t>REF/SRPP-like protein (AHRD V3.3 *** A0A2G2VMR3_CAPBA)</t>
  </si>
  <si>
    <t>Solyc05g017760</t>
  </si>
  <si>
    <t>773.3777517</t>
  </si>
  <si>
    <t>0.589912004</t>
  </si>
  <si>
    <t>0.140003317</t>
  </si>
  <si>
    <t>4.213557353</t>
  </si>
  <si>
    <t>2.51E-05</t>
  </si>
  <si>
    <t>0.002602897</t>
  </si>
  <si>
    <t>Acetyl-CoA C-acetyltransferase (AHRD V3.3 *** D9U856_BACMN)</t>
  </si>
  <si>
    <t>Solyc05g021500</t>
  </si>
  <si>
    <t>7.770459529</t>
  </si>
  <si>
    <t>3.669577433</t>
  </si>
  <si>
    <t>1.127258405</t>
  </si>
  <si>
    <t>3.255311662</t>
  </si>
  <si>
    <t>0.00113268</t>
  </si>
  <si>
    <t>Cystathionine beta-lyase (AHRD V3.3 *-* A0A1U8EBG6_CAPAN)</t>
  </si>
  <si>
    <t>Solyc05g023840</t>
  </si>
  <si>
    <t>4.063478667</t>
  </si>
  <si>
    <t>-5.76595398</t>
  </si>
  <si>
    <t>1.67259444</t>
  </si>
  <si>
    <t>-3.44731146</t>
  </si>
  <si>
    <t>0.000566195</t>
  </si>
  <si>
    <t>0.028580434</t>
  </si>
  <si>
    <t>Plant-specific tfiib-related protein ptf2 (AHRD V3.3 *-* A0A314KTQ6_NICAT)</t>
  </si>
  <si>
    <t>Solyc05g053060</t>
  </si>
  <si>
    <t>17.79529181</t>
  </si>
  <si>
    <t>7.559381334</t>
  </si>
  <si>
    <t>1.31962178</t>
  </si>
  <si>
    <t>5.728445416</t>
  </si>
  <si>
    <t>1.01E-08</t>
  </si>
  <si>
    <t>3.05E-06</t>
  </si>
  <si>
    <t>Solyc05g053550</t>
  </si>
  <si>
    <t>2206.358088</t>
  </si>
  <si>
    <t>1.281752542</t>
  </si>
  <si>
    <t>0.101358026</t>
  </si>
  <si>
    <t>12.64579226</t>
  </si>
  <si>
    <t>1.18E-36</t>
  </si>
  <si>
    <t>1.15E-32</t>
  </si>
  <si>
    <t>chalcone synthase 2</t>
  </si>
  <si>
    <t>Solyc05g053620</t>
  </si>
  <si>
    <t>21.95824675</t>
  </si>
  <si>
    <t>-4.339530776</t>
  </si>
  <si>
    <t>0.801250474</t>
  </si>
  <si>
    <t>-5.41594784</t>
  </si>
  <si>
    <t>6.10E-08</t>
  </si>
  <si>
    <t>1.49E-05</t>
  </si>
  <si>
    <t>F-box protein PP2-B11-like (AHRD V3.3 *** Q3Y625_TOBAC)</t>
  </si>
  <si>
    <t>Solyc05g054760</t>
  </si>
  <si>
    <t>2228.473301</t>
  </si>
  <si>
    <t>0.593642989</t>
  </si>
  <si>
    <t>0.099670526</t>
  </si>
  <si>
    <t>5.956053519</t>
  </si>
  <si>
    <t>2.58E-09</t>
  </si>
  <si>
    <t>8.56E-07</t>
  </si>
  <si>
    <t>dehydroascorbate reductase 1</t>
  </si>
  <si>
    <t>Solyc06g005750</t>
  </si>
  <si>
    <t>838.0605677</t>
  </si>
  <si>
    <t>0.750584883</t>
  </si>
  <si>
    <t>0.109205079</t>
  </si>
  <si>
    <t>6.873168249</t>
  </si>
  <si>
    <t>6.28E-12</t>
  </si>
  <si>
    <t>3.41E-09</t>
  </si>
  <si>
    <t>Methylsterol monooxygenase 2-1 (AHRD V3.3 *** A0A1U8H5Y5_CAPAN)</t>
  </si>
  <si>
    <t>Solyc06g005890</t>
  </si>
  <si>
    <t>186.9354466</t>
  </si>
  <si>
    <t>1.09172157</t>
  </si>
  <si>
    <t>0.236076442</t>
  </si>
  <si>
    <t>4.624440968</t>
  </si>
  <si>
    <t>3.76E-06</t>
  </si>
  <si>
    <t>0.000560118</t>
  </si>
  <si>
    <t>DUF674 family protein (AHRD V3.3 *** A0A2K3PIU4_TRIPR)</t>
  </si>
  <si>
    <t>Solyc06g006000</t>
  </si>
  <si>
    <t>115.2351382</t>
  </si>
  <si>
    <t>1.363331928</t>
  </si>
  <si>
    <t>0.354364192</t>
  </si>
  <si>
    <t>3.847262109</t>
  </si>
  <si>
    <t>0.000119445</t>
  </si>
  <si>
    <t>0.00881368</t>
  </si>
  <si>
    <t>Maternal effect embryo arrest 59 (AHRD V3.3 *** B6T4K8_MAIZE)</t>
  </si>
  <si>
    <t>Solyc06g007310</t>
  </si>
  <si>
    <t>190.574786</t>
  </si>
  <si>
    <t>-0.818553793</t>
  </si>
  <si>
    <t>0.232480813</t>
  </si>
  <si>
    <t>-3.520952045</t>
  </si>
  <si>
    <t>0.00043</t>
  </si>
  <si>
    <t>0.023140654</t>
  </si>
  <si>
    <t>TatD family (AHRD V3.3 *** A0A200R335_9MAGN)</t>
  </si>
  <si>
    <t>Solyc06g007910</t>
  </si>
  <si>
    <t>142.7644394</t>
  </si>
  <si>
    <t>0.885896558</t>
  </si>
  <si>
    <t>0.224575946</t>
  </si>
  <si>
    <t>3.944752648</t>
  </si>
  <si>
    <t>Gibberellin regulated protein (AHRD V3.3 *** A0A2U1PE48_ARTAN)</t>
  </si>
  <si>
    <t>Solyc06g009640</t>
  </si>
  <si>
    <t>181.1356719</t>
  </si>
  <si>
    <t>-0.771120381</t>
  </si>
  <si>
    <t>0.183624268</t>
  </si>
  <si>
    <t>-4.199446991</t>
  </si>
  <si>
    <t>2.68E-05</t>
  </si>
  <si>
    <t>0.002736615</t>
  </si>
  <si>
    <t>Basic-leucine zipper domain-containing protein (AHRD V3.3 *** A0A2U1LZP6_ARTAN)</t>
  </si>
  <si>
    <t>Solyc06g050510</t>
  </si>
  <si>
    <t>2911.315535</t>
  </si>
  <si>
    <t>-0.873831327</t>
  </si>
  <si>
    <t>0.125690793</t>
  </si>
  <si>
    <t>-6.952230228</t>
  </si>
  <si>
    <t>3.60E-12</t>
  </si>
  <si>
    <t>2.07E-09</t>
  </si>
  <si>
    <t>SNF2 domain-containing protein CLASSY 1 (AHRD V3.3 *** A0A1U8GWM4_CAPAN)</t>
  </si>
  <si>
    <t>Solyc06g050710</t>
  </si>
  <si>
    <t>306.43623</t>
  </si>
  <si>
    <t>-0.822690506</t>
  </si>
  <si>
    <t>0.233197653</t>
  </si>
  <si>
    <t>-3.527867865</t>
  </si>
  <si>
    <t>0.000418921</t>
  </si>
  <si>
    <t>0.022606702</t>
  </si>
  <si>
    <t>Heavy metal transport/detoxification superfamily protein (AHRD V3.3 *** A0A2U1LN48_ARTAN)</t>
  </si>
  <si>
    <t>Solyc06g050810</t>
  </si>
  <si>
    <t>15.2274499</t>
  </si>
  <si>
    <t>-2.577491277</t>
  </si>
  <si>
    <t>0.775869158</t>
  </si>
  <si>
    <t>-3.322069514</t>
  </si>
  <si>
    <t>0.000893524</t>
  </si>
  <si>
    <t>0.039490944</t>
  </si>
  <si>
    <t>LURP-one-like protein (DUF567) (AHRD V3.3 *** A0A1I9LQL5_ARATH)</t>
  </si>
  <si>
    <t>Solyc06g051970</t>
  </si>
  <si>
    <t>103.4783258</t>
  </si>
  <si>
    <t>-0.91254036</t>
  </si>
  <si>
    <t>0.259712791</t>
  </si>
  <si>
    <t>-3.513651968</t>
  </si>
  <si>
    <t>0.000441992</t>
  </si>
  <si>
    <t>0.023590995</t>
  </si>
  <si>
    <t>Calcineurin B-like protein (AHRD V3.3 *** C3TRS3_MAIZE)</t>
  </si>
  <si>
    <t>Solyc06g060570</t>
  </si>
  <si>
    <t>120.6240297</t>
  </si>
  <si>
    <t>0.834716059</t>
  </si>
  <si>
    <t>0.257628313</t>
  </si>
  <si>
    <t>3.240001259</t>
  </si>
  <si>
    <t>0.001195292</t>
  </si>
  <si>
    <t>0.047848409</t>
  </si>
  <si>
    <t>dihydrofolate reductase-like (AHRD V3.3 *** A0A2I4ECQ2_9ROSI)</t>
  </si>
  <si>
    <t>Solyc06g062370</t>
  </si>
  <si>
    <t>578.1507292</t>
  </si>
  <si>
    <t>1.451665684</t>
  </si>
  <si>
    <t>0.311428666</t>
  </si>
  <si>
    <t>4.661310409</t>
  </si>
  <si>
    <t>3.14E-06</t>
  </si>
  <si>
    <t>0.000483303</t>
  </si>
  <si>
    <t>acid phosphatase 1-like (AHRD V3.3 *** A0A1U7W9D3_NICSY)</t>
  </si>
  <si>
    <t>Solyc06g065900</t>
  </si>
  <si>
    <t>130.747503</t>
  </si>
  <si>
    <t>0.965263043</t>
  </si>
  <si>
    <t>0.258125861</t>
  </si>
  <si>
    <t>3.739505361</t>
  </si>
  <si>
    <t>0.000184383</t>
  </si>
  <si>
    <t>0.01233533</t>
  </si>
  <si>
    <t>Serine-rich protein (AHRD V3.3 *** Q8L8M8_ARATH)</t>
  </si>
  <si>
    <t>Solyc06g069030</t>
  </si>
  <si>
    <t>55.4454183</t>
  </si>
  <si>
    <t>1.254098042</t>
  </si>
  <si>
    <t>0.378022085</t>
  </si>
  <si>
    <t>3.317525855</t>
  </si>
  <si>
    <t>0.000908185</t>
  </si>
  <si>
    <t>0.039868305</t>
  </si>
  <si>
    <t>microbial collagenase (AHRD V3.3 *** AT1G18060.1)</t>
  </si>
  <si>
    <t>Solyc06g069120</t>
  </si>
  <si>
    <t>1859.399149</t>
  </si>
  <si>
    <t>0.613192447</t>
  </si>
  <si>
    <t>0.146471297</t>
  </si>
  <si>
    <t>4.186434193</t>
  </si>
  <si>
    <t>2.83E-05</t>
  </si>
  <si>
    <t>0.002868214</t>
  </si>
  <si>
    <t>BnaA05g33450D protein (AHRD V3.3 *** A0A078J4B8_BRANA)</t>
  </si>
  <si>
    <t>Solyc06g074350</t>
  </si>
  <si>
    <t>116.9290557</t>
  </si>
  <si>
    <t>1.958901704</t>
  </si>
  <si>
    <t>0.386475898</t>
  </si>
  <si>
    <t>5.068625785</t>
  </si>
  <si>
    <t>4.01E-07</t>
  </si>
  <si>
    <t>7.83E-05</t>
  </si>
  <si>
    <t>self-pruning</t>
  </si>
  <si>
    <t>Solyc06g082980</t>
  </si>
  <si>
    <t>2652.357174</t>
  </si>
  <si>
    <t>0.607816171</t>
  </si>
  <si>
    <t>0.089753878</t>
  </si>
  <si>
    <t>6.772032385</t>
  </si>
  <si>
    <t>1.27E-11</t>
  </si>
  <si>
    <t>6.53E-09</t>
  </si>
  <si>
    <t>Emopamil-binding (AHRD V3.3 *** A0A2U1L1I9_ARTAN)</t>
  </si>
  <si>
    <t>Solyc06g083470</t>
  </si>
  <si>
    <t>109.2889058</t>
  </si>
  <si>
    <t>1.167825848</t>
  </si>
  <si>
    <t>0.341232674</t>
  </si>
  <si>
    <t>3.422374052</t>
  </si>
  <si>
    <t>0.000620768</t>
  </si>
  <si>
    <t>0.030392764</t>
  </si>
  <si>
    <t>NAD(P)-binding Rossmann-fold superfamily protein (AHRD V3.3 *** F4IKL5_ARATH),Pfam:PF13561</t>
  </si>
  <si>
    <t>Solyc07g005390</t>
  </si>
  <si>
    <t>741.7223386</t>
  </si>
  <si>
    <t>0.7272313</t>
  </si>
  <si>
    <t>0.187746509</t>
  </si>
  <si>
    <t>3.873474415</t>
  </si>
  <si>
    <t>0.000107295</t>
  </si>
  <si>
    <t>Aldehyde dehydrogenase 11A3 (AHRD V3.3 *** A0A2H1ZE23_ARATH)</t>
  </si>
  <si>
    <t>Solyc07g006380</t>
  </si>
  <si>
    <t>27529.42234</t>
  </si>
  <si>
    <t>1.075507542</t>
  </si>
  <si>
    <t>0.177669397</t>
  </si>
  <si>
    <t>6.053420352</t>
  </si>
  <si>
    <t>1.42E-09</t>
  </si>
  <si>
    <t>Defensin-like protein (AHRD V3.3 *** A0A1U8HFN5_CAPAN)</t>
  </si>
  <si>
    <t>Solyc07g006560</t>
  </si>
  <si>
    <t>194.5622073</t>
  </si>
  <si>
    <t>0.966387557</t>
  </si>
  <si>
    <t>0.226009455</t>
  </si>
  <si>
    <t>4.275872257</t>
  </si>
  <si>
    <t>1.90E-05</t>
  </si>
  <si>
    <t>0.002113225</t>
  </si>
  <si>
    <t>Hypersensitive response assisting protein (AHRD V3.3 *** Q9SWC6_CAPAN)</t>
  </si>
  <si>
    <t>Solyc07g008570</t>
  </si>
  <si>
    <t>1267.746997</t>
  </si>
  <si>
    <t>1.924368467</t>
  </si>
  <si>
    <t>0.292173039</t>
  </si>
  <si>
    <t>6.586399873</t>
  </si>
  <si>
    <t>4.51E-11</t>
  </si>
  <si>
    <t>2.20E-08</t>
  </si>
  <si>
    <t>Purple acid phosphatase (AHRD V3.3 *** A0A2G2WCI9_CAPBA)</t>
  </si>
  <si>
    <t>Solyc07g032170</t>
  </si>
  <si>
    <t>66.20219453</t>
  </si>
  <si>
    <t>1.112207997</t>
  </si>
  <si>
    <t>0.321513296</t>
  </si>
  <si>
    <t>3.459290834</t>
  </si>
  <si>
    <t>0.0005416</t>
  </si>
  <si>
    <t>0.027624416</t>
  </si>
  <si>
    <t>1-acylglycerol-3-phosphate O-acyltransferase (AHRD V3.3 *-* A0A2G2YMS0_CAPAN)</t>
  </si>
  <si>
    <t>Solyc07g032740</t>
  </si>
  <si>
    <t>975.8039118</t>
  </si>
  <si>
    <t>-0.585174465</t>
  </si>
  <si>
    <t>0.12856644</t>
  </si>
  <si>
    <t>-4.551533548</t>
  </si>
  <si>
    <t>5.33E-06</t>
  </si>
  <si>
    <t>0.000743116</t>
  </si>
  <si>
    <t>Aspartate aminotransferase (AHRD V3.3 *** A0A0J8BGE0_BETVU)</t>
  </si>
  <si>
    <t>Solyc07g043410</t>
  </si>
  <si>
    <t>73.6481296</t>
  </si>
  <si>
    <t>1.978392339</t>
  </si>
  <si>
    <t>0.337445959</t>
  </si>
  <si>
    <t>5.862841994</t>
  </si>
  <si>
    <t>4.55E-09</t>
  </si>
  <si>
    <t>1.44E-06</t>
  </si>
  <si>
    <t>Glycosyltransferase (AHRD V3.3 *** E5L3S0_SOLLC)</t>
  </si>
  <si>
    <t>Solyc07g043420</t>
  </si>
  <si>
    <t>8737.646153</t>
  </si>
  <si>
    <t>0.837305761</t>
  </si>
  <si>
    <t>0.115554913</t>
  </si>
  <si>
    <t>7.245955548</t>
  </si>
  <si>
    <t>4.29E-13</t>
  </si>
  <si>
    <t>2.80E-10</t>
  </si>
  <si>
    <t>2-oxoglutarate-dependent dioxygenase 2</t>
  </si>
  <si>
    <t>Solyc07g043480</t>
  </si>
  <si>
    <t>1962.163699</t>
  </si>
  <si>
    <t>0.589423107</t>
  </si>
  <si>
    <t>0.089999092</t>
  </si>
  <si>
    <t>6.549211692</t>
  </si>
  <si>
    <t>5.78E-11</t>
  </si>
  <si>
    <t>2.57E-08</t>
  </si>
  <si>
    <t>Glycosyltransferase (AHRD V3.3 *** A0A2G3BZR4_CAPCH)</t>
  </si>
  <si>
    <t>Solyc07g043490</t>
  </si>
  <si>
    <t>1570.024582</t>
  </si>
  <si>
    <t>0.694193822</t>
  </si>
  <si>
    <t>0.110940783</t>
  </si>
  <si>
    <t>6.257336598</t>
  </si>
  <si>
    <t>3.92E-10</t>
  </si>
  <si>
    <t>Glycosyltransferase (AHRD V3.3 *** P93789_SOLTU)</t>
  </si>
  <si>
    <t>Solyc07g043500</t>
  </si>
  <si>
    <t>468.569211</t>
  </si>
  <si>
    <t>1.161361465</t>
  </si>
  <si>
    <t>0.156482572</t>
  </si>
  <si>
    <t>7.421666502</t>
  </si>
  <si>
    <t>1.16E-13</t>
  </si>
  <si>
    <t>8.37E-11</t>
  </si>
  <si>
    <t>Glycosyltransferase (AHRD V3.3 *** C5NN15_CATRO)</t>
  </si>
  <si>
    <t>Solyc07g052510</t>
  </si>
  <si>
    <t>148.1850222</t>
  </si>
  <si>
    <t>0.88889944</t>
  </si>
  <si>
    <t>0.265391117</t>
  </si>
  <si>
    <t>3.349394098</t>
  </si>
  <si>
    <t>0.000809885</t>
  </si>
  <si>
    <t>0.037051769</t>
  </si>
  <si>
    <t>peroxidase (TPX1)</t>
  </si>
  <si>
    <t>Solyc07g054270</t>
  </si>
  <si>
    <t>206.7147053</t>
  </si>
  <si>
    <t>0.793125579</t>
  </si>
  <si>
    <t>0.220665167</t>
  </si>
  <si>
    <t>3.594249101</t>
  </si>
  <si>
    <t>0.000325328</t>
  </si>
  <si>
    <t>0.018802638</t>
  </si>
  <si>
    <t>DUF789 domain-containing protein (AHRD V3.3 *** A0A1Q3CP56_CEPFO)</t>
  </si>
  <si>
    <t>Solyc07g054430</t>
  </si>
  <si>
    <t>714.8864546</t>
  </si>
  <si>
    <t>-0.716453878</t>
  </si>
  <si>
    <t>0.196262171</t>
  </si>
  <si>
    <t>-3.650494004</t>
  </si>
  <si>
    <t>0.000261736</t>
  </si>
  <si>
    <t>0.016129404</t>
  </si>
  <si>
    <t>folic acid binding / transferase (AHRD V3.3 *** AT2G20830.4)</t>
  </si>
  <si>
    <t>Solyc07g056640</t>
  </si>
  <si>
    <t>159.7648471</t>
  </si>
  <si>
    <t>-1.114987492</t>
  </si>
  <si>
    <t>0.283041142</t>
  </si>
  <si>
    <t>-3.939312447</t>
  </si>
  <si>
    <t>8.17E-05</t>
  </si>
  <si>
    <t>0.006596328</t>
  </si>
  <si>
    <t>Solyc07g061750</t>
  </si>
  <si>
    <t>196.6785383</t>
  </si>
  <si>
    <t>1.156927473</t>
  </si>
  <si>
    <t>0.287186619</t>
  </si>
  <si>
    <t>4.028486695</t>
  </si>
  <si>
    <t>Ankyrin repeat (AHRD V3.3 *** A0A200Q4D4_9MAGN)</t>
  </si>
  <si>
    <t>Solyc07g062150</t>
  </si>
  <si>
    <t>141.708934</t>
  </si>
  <si>
    <t>-0.820631865</t>
  </si>
  <si>
    <t>0.250669392</t>
  </si>
  <si>
    <t>-3.273761744</t>
  </si>
  <si>
    <t>0.001061261</t>
  </si>
  <si>
    <t>NAD kinase (AHRD V3.3 *** F2Z9R6_NICBE)</t>
  </si>
  <si>
    <t>Solyc07g062520</t>
  </si>
  <si>
    <t>185.2510228</t>
  </si>
  <si>
    <t>0.787505345</t>
  </si>
  <si>
    <t>0.207791443</t>
  </si>
  <si>
    <t>3.789883425</t>
  </si>
  <si>
    <t>0.000150718</t>
  </si>
  <si>
    <t>Cytochrome (AHRD V3.3 *** A0A2G2WF27_CAPBA)</t>
  </si>
  <si>
    <t>Solyc07g064600</t>
  </si>
  <si>
    <t>115.2090453</t>
  </si>
  <si>
    <t>2.198827012</t>
  </si>
  <si>
    <t>0.608845223</t>
  </si>
  <si>
    <t>3.611471241</t>
  </si>
  <si>
    <t>0.000304465</t>
  </si>
  <si>
    <t>0.018078179</t>
  </si>
  <si>
    <t>Endoribonuclease L-PSP family protein (AHRD V3.3 *-* A0A1I9LS34_ARATH)</t>
  </si>
  <si>
    <t>Solyc07g064840</t>
  </si>
  <si>
    <t>69.40572484</t>
  </si>
  <si>
    <t>1.199135855</t>
  </si>
  <si>
    <t>0.344467909</t>
  </si>
  <si>
    <t>3.481125012</t>
  </si>
  <si>
    <t>0.000499312</t>
  </si>
  <si>
    <t>0.025668599</t>
  </si>
  <si>
    <t>oral cancer-overexpressed protein 1 homolog (AHRD V3.3 *** A0A2I4HBL0_9ROSI)</t>
  </si>
  <si>
    <t>Solyc08g006860</t>
  </si>
  <si>
    <t>359.3377379</t>
  </si>
  <si>
    <t>2.951329069</t>
  </si>
  <si>
    <t>0.528275136</t>
  </si>
  <si>
    <t>5.586727193</t>
  </si>
  <si>
    <t>2.31E-08</t>
  </si>
  <si>
    <t>Patatin (AHRD V3.3 *** PAT0_SOLTU)</t>
  </si>
  <si>
    <t>Solyc08g014000</t>
  </si>
  <si>
    <t>807.2212355</t>
  </si>
  <si>
    <t>0.699532934</t>
  </si>
  <si>
    <t>0.18975871</t>
  </si>
  <si>
    <t>3.686433861</t>
  </si>
  <si>
    <t>0.000227419</t>
  </si>
  <si>
    <t>0.014424093</t>
  </si>
  <si>
    <t>lipoxygenase A</t>
  </si>
  <si>
    <t>Solyc08g048290</t>
  </si>
  <si>
    <t>55.86952759</t>
  </si>
  <si>
    <t>1.394151943</t>
  </si>
  <si>
    <t>0.374034822</t>
  </si>
  <si>
    <t>3.727331947</t>
  </si>
  <si>
    <t>0.000193518</t>
  </si>
  <si>
    <t>0.01264336</t>
  </si>
  <si>
    <t>inositol transporter 2</t>
  </si>
  <si>
    <t>Solyc08g060920</t>
  </si>
  <si>
    <t>72.96160935</t>
  </si>
  <si>
    <t>-1.894044269</t>
  </si>
  <si>
    <t>0.425256767</t>
  </si>
  <si>
    <t>-4.453883902</t>
  </si>
  <si>
    <t>8.43E-06</t>
  </si>
  <si>
    <t>0.001056026</t>
  </si>
  <si>
    <t>IDS4-like</t>
  </si>
  <si>
    <t>Solyc08g066890</t>
  </si>
  <si>
    <t>1132.008368</t>
  </si>
  <si>
    <t>1.37903553</t>
  </si>
  <si>
    <t>0.295412837</t>
  </si>
  <si>
    <t>4.668163865</t>
  </si>
  <si>
    <t>3.04E-06</t>
  </si>
  <si>
    <t>0.00047494</t>
  </si>
  <si>
    <t>bark storage protein A-like (AHRD V3.3 *** A0A2I4E5T4_9ROSI)</t>
  </si>
  <si>
    <t>Solyc08g069100</t>
  </si>
  <si>
    <t>216.5564477</t>
  </si>
  <si>
    <t>-0.766866331</t>
  </si>
  <si>
    <t>0.2322881</t>
  </si>
  <si>
    <t>-3.301358664</t>
  </si>
  <si>
    <t>0.000962178</t>
  </si>
  <si>
    <t>0.041039622</t>
  </si>
  <si>
    <t>Exocyst subunit Exo70 family protein (AHRD V3.3 *** A0A1U8FG97_CAPAN)</t>
  </si>
  <si>
    <t>Solyc08g074480</t>
  </si>
  <si>
    <t>231.095307</t>
  </si>
  <si>
    <t>0.923910207</t>
  </si>
  <si>
    <t>0.250404557</t>
  </si>
  <si>
    <t>3.689670104</t>
  </si>
  <si>
    <t>0.000224545</t>
  </si>
  <si>
    <t>0.014334926</t>
  </si>
  <si>
    <t>Bifunctional inhibitor/lipid-transfer protein/seed storage 2S albumin superfamily protein (AHRD V3.3 *** A0A2U1PU47_ARTAN)</t>
  </si>
  <si>
    <t>Solyc08g074630</t>
  </si>
  <si>
    <t>14166.40368</t>
  </si>
  <si>
    <t>0.70911299</t>
  </si>
  <si>
    <t>0.112223979</t>
  </si>
  <si>
    <t>6.318729713</t>
  </si>
  <si>
    <t>2.64E-10</t>
  </si>
  <si>
    <t>1.10E-07</t>
  </si>
  <si>
    <t>Polyphenol oxidase (AHRD V3.3 *** O49912_TOBAC)</t>
  </si>
  <si>
    <t>Solyc08g074680</t>
  </si>
  <si>
    <t>151.4148367</t>
  </si>
  <si>
    <t>1.365620352</t>
  </si>
  <si>
    <t>0.379286426</t>
  </si>
  <si>
    <t>3.600498879</t>
  </si>
  <si>
    <t>0.000317607</t>
  </si>
  <si>
    <t>0.018576217</t>
  </si>
  <si>
    <t>partialpolyphenol oxidase A</t>
  </si>
  <si>
    <t>Solyc08g074683</t>
  </si>
  <si>
    <t>6394.004171</t>
  </si>
  <si>
    <t>1.381650126</t>
  </si>
  <si>
    <t>0.136679687</t>
  </si>
  <si>
    <t>10.10867202</t>
  </si>
  <si>
    <t>5.06E-24</t>
  </si>
  <si>
    <t>1.65E-20</t>
  </si>
  <si>
    <t>Polyphenol oxidase (AHRD V3.3 *** Q41428_SOLTU)</t>
  </si>
  <si>
    <t>Solyc08g075210</t>
  </si>
  <si>
    <t>72.6039451</t>
  </si>
  <si>
    <t>1.069984941</t>
  </si>
  <si>
    <t>0.28669156</t>
  </si>
  <si>
    <t>3.732181512</t>
  </si>
  <si>
    <t>0.000189829</t>
  </si>
  <si>
    <t>0.012505809</t>
  </si>
  <si>
    <t>HXXXD-type acyl-transferase family protein (AHRD V3.3 *** F4JBC7_ARATH)</t>
  </si>
  <si>
    <t>Solyc08g075940</t>
  </si>
  <si>
    <t>432.2266733</t>
  </si>
  <si>
    <t>-0.627795514</t>
  </si>
  <si>
    <t>0.172858091</t>
  </si>
  <si>
    <t>-3.631854949</t>
  </si>
  <si>
    <t>0.000281391</t>
  </si>
  <si>
    <t>0.017178058</t>
  </si>
  <si>
    <t>DNA-directed RNA polymerase subunit beta (AHRD V3.3 *** A0A2G2XMC1_CAPBA)</t>
  </si>
  <si>
    <t>Solyc08g077530</t>
  </si>
  <si>
    <t>238.855668</t>
  </si>
  <si>
    <t>-2.2698036</t>
  </si>
  <si>
    <t>0.599834406</t>
  </si>
  <si>
    <t>-3.784050359</t>
  </si>
  <si>
    <t>0.000154297</t>
  </si>
  <si>
    <t>0.010726632</t>
  </si>
  <si>
    <t>Beta-amylase (AHRD V3.3 *** Q94EU9_SOLTU)</t>
  </si>
  <si>
    <t>Solyc08g078210</t>
  </si>
  <si>
    <t>195.3895433</t>
  </si>
  <si>
    <t>0.965206026</t>
  </si>
  <si>
    <t>0.221561162</t>
  </si>
  <si>
    <t>4.356386374</t>
  </si>
  <si>
    <t>1.32E-05</t>
  </si>
  <si>
    <t>0.001565491</t>
  </si>
  <si>
    <t>Nudix hydrolase 8 (AHRD V3.3 *** A0A2G2XL67_CAPBA)</t>
  </si>
  <si>
    <t>Solyc08g078460</t>
  </si>
  <si>
    <t>23.75448396</t>
  </si>
  <si>
    <t>-2.99061236</t>
  </si>
  <si>
    <t>0.870499862</t>
  </si>
  <si>
    <t>-3.435511584</t>
  </si>
  <si>
    <t>0.000591436</t>
  </si>
  <si>
    <t>Oxidoreductase family protein (AHRD V3.3 *** A0A2U1N6F1_ARTAN)</t>
  </si>
  <si>
    <t>Solyc08g079820</t>
  </si>
  <si>
    <t>209.7167456</t>
  </si>
  <si>
    <t>0.875123117</t>
  </si>
  <si>
    <t>0.221655383</t>
  </si>
  <si>
    <t>3.948124819</t>
  </si>
  <si>
    <t>7.88E-05</t>
  </si>
  <si>
    <t>Nudix hydrolase 14, chloroplastic (AHRD V3.3 *** A0A2G3AE90_CAPAN)</t>
  </si>
  <si>
    <t>Solyc08g081890</t>
  </si>
  <si>
    <t>62.3383867</t>
  </si>
  <si>
    <t>-1.253060825</t>
  </si>
  <si>
    <t>0.369911386</t>
  </si>
  <si>
    <t>-3.387462169</t>
  </si>
  <si>
    <t>0.000705424</t>
  </si>
  <si>
    <t>0.033610894</t>
  </si>
  <si>
    <t>ABC transporter C family member 10 (AHRD V3.3 *** A0A1U8GDT9_CAPAN)</t>
  </si>
  <si>
    <t>Solyc08g082470</t>
  </si>
  <si>
    <t>116.9374734</t>
  </si>
  <si>
    <t>1.171999134</t>
  </si>
  <si>
    <t>0.279317113</t>
  </si>
  <si>
    <t>4.195944605</t>
  </si>
  <si>
    <t>2.72E-05</t>
  </si>
  <si>
    <t>0.002764779</t>
  </si>
  <si>
    <t>Late embryogenesis abundant (LEA) hydroxyproline-rich glycoprotein family (AHRD V3.3 *** Q9T0A8_ARATH)</t>
  </si>
  <si>
    <t>Solyc09g005530</t>
  </si>
  <si>
    <t>5.363516618</t>
  </si>
  <si>
    <t>6.532199279</t>
  </si>
  <si>
    <t>1.781000142</t>
  </si>
  <si>
    <t>3.66771407</t>
  </si>
  <si>
    <t>0.000244729</t>
  </si>
  <si>
    <t>0.015274038</t>
  </si>
  <si>
    <t>UDP-glucuronic acid decarboxylase (AHRD V3.3 *-* G5DXR5_SILLA)</t>
  </si>
  <si>
    <t>Solyc09g007150</t>
  </si>
  <si>
    <t>635.720145</t>
  </si>
  <si>
    <t>1.060003241</t>
  </si>
  <si>
    <t>0.153256179</t>
  </si>
  <si>
    <t>6.916544903</t>
  </si>
  <si>
    <t>4.63E-12</t>
  </si>
  <si>
    <t>Glutathione S-transferase (AHRD V3.3 *** A0A200QHH9_9MAGN)</t>
  </si>
  <si>
    <t>Solyc09g007830</t>
  </si>
  <si>
    <t>132.4453309</t>
  </si>
  <si>
    <t>1.076010327</t>
  </si>
  <si>
    <t>0.328724191</t>
  </si>
  <si>
    <t>3.273292194</t>
  </si>
  <si>
    <t>0.001063025</t>
  </si>
  <si>
    <t>Cytokinin riboside 5'-monophosphate phosphoribohydrolase (AHRD V3.3 *** A0A1U8E671_CAPAN)</t>
  </si>
  <si>
    <t>Solyc09g055990</t>
  </si>
  <si>
    <t>571.6025343</t>
  </si>
  <si>
    <t>0.88222364</t>
  </si>
  <si>
    <t>0.155586936</t>
  </si>
  <si>
    <t>5.670293797</t>
  </si>
  <si>
    <t>1.43E-08</t>
  </si>
  <si>
    <t>4.16E-06</t>
  </si>
  <si>
    <t>ADP-ribosylation factor (AHRD V3.3 *-* A0A2I0VU55_9ASPA)</t>
  </si>
  <si>
    <t>Solyc09g061840</t>
  </si>
  <si>
    <t>383.318188</t>
  </si>
  <si>
    <t>0.779667914</t>
  </si>
  <si>
    <t>0.175890196</t>
  </si>
  <si>
    <t>4.432696839</t>
  </si>
  <si>
    <t>9.31E-06</t>
  </si>
  <si>
    <t>3-ketoacyl-CoA thiolase peroxisomal-like (AHRD V3.3 *** A0A2K3P5R8_TRIPR)</t>
  </si>
  <si>
    <t>Solyc09g061860</t>
  </si>
  <si>
    <t>611.3838321</t>
  </si>
  <si>
    <t>0.61269357</t>
  </si>
  <si>
    <t>0.137453622</t>
  </si>
  <si>
    <t>4.457456709</t>
  </si>
  <si>
    <t>8.29E-06</t>
  </si>
  <si>
    <t>0.001052071</t>
  </si>
  <si>
    <t>Sterol 3-beta-glucosyltransferase (AHRD V3.3 *** B6U4Q7_MAIZE)</t>
  </si>
  <si>
    <t>Solyc09g064660</t>
  </si>
  <si>
    <t>795.8041531</t>
  </si>
  <si>
    <t>0.599485265</t>
  </si>
  <si>
    <t>0.153704234</t>
  </si>
  <si>
    <t>3.900252129</t>
  </si>
  <si>
    <t>9.61E-05</t>
  </si>
  <si>
    <t>0.007478758</t>
  </si>
  <si>
    <t>Small nuclear ribonucleoprotein Sm D1 (AHRD V3.3 *** A0A2U1M5R8_ARTAN)</t>
  </si>
  <si>
    <t>Solyc09g074270</t>
  </si>
  <si>
    <t>362.5948815</t>
  </si>
  <si>
    <t>0.923445224</t>
  </si>
  <si>
    <t>0.159308451</t>
  </si>
  <si>
    <t>5.796586559</t>
  </si>
  <si>
    <t>6.77E-09</t>
  </si>
  <si>
    <t>2.09E-06</t>
  </si>
  <si>
    <t>Gibberellin receptor (AHRD V3.3 *** E3VJP7_9FABA)</t>
  </si>
  <si>
    <t>Solyc09g075360</t>
  </si>
  <si>
    <t>4299.127877</t>
  </si>
  <si>
    <t>0.593659805</t>
  </si>
  <si>
    <t>0.114624004</t>
  </si>
  <si>
    <t>5.179192695</t>
  </si>
  <si>
    <t>2.23E-07</t>
  </si>
  <si>
    <t>endo-1,4-beta-glucanase precursor</t>
  </si>
  <si>
    <t>Solyc09g084470</t>
  </si>
  <si>
    <t>1132.997158</t>
  </si>
  <si>
    <t>1.362156327</t>
  </si>
  <si>
    <t>0.389189172</t>
  </si>
  <si>
    <t>3.499985167</t>
  </si>
  <si>
    <t>0.000465284</t>
  </si>
  <si>
    <t>Proteinase inhibitor 1 PPI3B2 (AHRD V3.3 *** Q4FE26_SOLTU)</t>
  </si>
  <si>
    <t>Solyc09g089500</t>
  </si>
  <si>
    <t>102.2356983</t>
  </si>
  <si>
    <t>4.522382285</t>
  </si>
  <si>
    <t>1.364645</t>
  </si>
  <si>
    <t>3.313962449</t>
  </si>
  <si>
    <t>0.000919839</t>
  </si>
  <si>
    <t>0.040123749</t>
  </si>
  <si>
    <t>Solyc09g089530</t>
  </si>
  <si>
    <t>515.6865575</t>
  </si>
  <si>
    <t>2.867306059</t>
  </si>
  <si>
    <t>0.792649428</t>
  </si>
  <si>
    <t>3.617369745</t>
  </si>
  <si>
    <t>0.000297612</t>
  </si>
  <si>
    <t>Proteinase inhibitor 1 PPI3A2 (AHRD V3.3 *** Q4FE23_SOLTU)</t>
  </si>
  <si>
    <t>Solyc09g089550</t>
  </si>
  <si>
    <t>42.67997414</t>
  </si>
  <si>
    <t>-5.775776834</t>
  </si>
  <si>
    <t>0.764106181</t>
  </si>
  <si>
    <t>-7.558866785</t>
  </si>
  <si>
    <t>4.07E-14</t>
  </si>
  <si>
    <t>3.18E-11</t>
  </si>
  <si>
    <t>Zinc-finger homeodomain protein 1 (AHRD V3.3 *-* A0A2G2W0R2_CAPBA)</t>
  </si>
  <si>
    <t>Solyc09g097860</t>
  </si>
  <si>
    <t>978.2216011</t>
  </si>
  <si>
    <t>-0.598265694</t>
  </si>
  <si>
    <t>0.138135126</t>
  </si>
  <si>
    <t>-4.331017827</t>
  </si>
  <si>
    <t>1.48E-05</t>
  </si>
  <si>
    <t>0.001725844</t>
  </si>
  <si>
    <t>Kinesin-like protein KIN12B (AHRD V3.3 *** A0A2G2YQB5_CAPAN)</t>
  </si>
  <si>
    <t>Solyc10g007600</t>
  </si>
  <si>
    <t>212.3514572</t>
  </si>
  <si>
    <t>2.191033763</t>
  </si>
  <si>
    <t>0.527212019</t>
  </si>
  <si>
    <t>4.155887353</t>
  </si>
  <si>
    <t>3.24E-05</t>
  </si>
  <si>
    <t>0.003213135</t>
  </si>
  <si>
    <t>glycolate oxidase</t>
  </si>
  <si>
    <t>Solyc10g008410</t>
  </si>
  <si>
    <t>463.4772262</t>
  </si>
  <si>
    <t>1.141094615</t>
  </si>
  <si>
    <t>0.148329941</t>
  </si>
  <si>
    <t>7.692948593</t>
  </si>
  <si>
    <t>1.44E-14</t>
  </si>
  <si>
    <t>1.28E-11</t>
  </si>
  <si>
    <t>E3 ubiquitin-protein ligase RMA1H1 (AHRD V3.3 *** A0A2G3BCW2_CAPCH)</t>
  </si>
  <si>
    <t>Solyc10g008520</t>
  </si>
  <si>
    <t>72.81769169</t>
  </si>
  <si>
    <t>1.913526442</t>
  </si>
  <si>
    <t>0.513699424</t>
  </si>
  <si>
    <t>3.724992381</t>
  </si>
  <si>
    <t>0.000195321</t>
  </si>
  <si>
    <t>0.01271866</t>
  </si>
  <si>
    <t>Auxin-responsive GH3 family protein (AHRD V3.3 *** A0A2U1MRW5_ARTAN)</t>
  </si>
  <si>
    <t>Solyc10g009190</t>
  </si>
  <si>
    <t>79.08025046</t>
  </si>
  <si>
    <t>1.134263383</t>
  </si>
  <si>
    <t>0.298917267</t>
  </si>
  <si>
    <t>3.794572975</t>
  </si>
  <si>
    <t>0.000147898</t>
  </si>
  <si>
    <t>0.010486498</t>
  </si>
  <si>
    <t>glycine-rich protein (AHRD V3.3 *-* AT4G21620.2)</t>
  </si>
  <si>
    <t>Solyc10g009380</t>
  </si>
  <si>
    <t>245.8619924</t>
  </si>
  <si>
    <t>0.666981113</t>
  </si>
  <si>
    <t>0.186054912</t>
  </si>
  <si>
    <t>3.584861612</t>
  </si>
  <si>
    <t>0.000337257</t>
  </si>
  <si>
    <t>0.019207916</t>
  </si>
  <si>
    <t>DUF688 domain-containing protein (AHRD V3.3 *** A0A1Q3BEA6_CEPFO)</t>
  </si>
  <si>
    <t>Solyc10g045290</t>
  </si>
  <si>
    <t>331.3041387</t>
  </si>
  <si>
    <t>-0.714801183</t>
  </si>
  <si>
    <t>0.187954332</t>
  </si>
  <si>
    <t>-3.803057777</t>
  </si>
  <si>
    <t>0.000142921</t>
  </si>
  <si>
    <t>0.010189642</t>
  </si>
  <si>
    <t>Kinase interacting (KIP1-like) family protein (AHRD V3.3 *** A0A2K3NUK8_TRIPR)</t>
  </si>
  <si>
    <t>Solyc10g075040</t>
  </si>
  <si>
    <t>226.5381294</t>
  </si>
  <si>
    <t>0.661525712</t>
  </si>
  <si>
    <t>0.189436212</t>
  </si>
  <si>
    <t>3.492076336</t>
  </si>
  <si>
    <t>0.000479281</t>
  </si>
  <si>
    <t>Protein kinase 2A (AHRD V3.3 *** A0A2K3PLQ7_TRIPR)</t>
  </si>
  <si>
    <t>Solyc10g075160</t>
  </si>
  <si>
    <t>544.7643323</t>
  </si>
  <si>
    <t>0.884540019</t>
  </si>
  <si>
    <t>0.211879278</t>
  </si>
  <si>
    <t>4.174735848</t>
  </si>
  <si>
    <t>2.98E-05</t>
  </si>
  <si>
    <t>0.002973426</t>
  </si>
  <si>
    <t>Ferredoxin (AHRD V3.3 *** K4D1V7_SOLLC)</t>
  </si>
  <si>
    <t>Solyc10g078440</t>
  </si>
  <si>
    <t>77.40994296</t>
  </si>
  <si>
    <t>1.090233396</t>
  </si>
  <si>
    <t>0.329220216</t>
  </si>
  <si>
    <t>3.311562729</t>
  </si>
  <si>
    <t>0.000927764</t>
  </si>
  <si>
    <t>Sigma factor binding protein 1, chloroplastic (AHRD V3.3 *** A0A2G3BI49_CAPCH)</t>
  </si>
  <si>
    <t>Solyc10g083690</t>
  </si>
  <si>
    <t>5.865697138</t>
  </si>
  <si>
    <t>5.746946642</t>
  </si>
  <si>
    <t>1.545556129</t>
  </si>
  <si>
    <t>3.718368121</t>
  </si>
  <si>
    <t>0.000200514</t>
  </si>
  <si>
    <t>0.01297033</t>
  </si>
  <si>
    <t>Cytochrome P450 (AHRD V3.3 *** Q8H0I8_PETHY)</t>
  </si>
  <si>
    <t>Solyc10g084000</t>
  </si>
  <si>
    <t>21.13133565</t>
  </si>
  <si>
    <t>2.219702479</t>
  </si>
  <si>
    <t>0.65990288</t>
  </si>
  <si>
    <t>3.363680543</t>
  </si>
  <si>
    <t>0.000769105</t>
  </si>
  <si>
    <t>heavy metal-associated isoprenylated plant protein 3-like (AHRD V3.3 *** A0A1U8EC89_CAPAN)</t>
  </si>
  <si>
    <t>Solyc10g086500</t>
  </si>
  <si>
    <t>306.7493661</t>
  </si>
  <si>
    <t>0.958281439</t>
  </si>
  <si>
    <t>0.162903493</t>
  </si>
  <si>
    <t>5.882510067</t>
  </si>
  <si>
    <t>4.04E-09</t>
  </si>
  <si>
    <t>1.32E-06</t>
  </si>
  <si>
    <t>steroid 5 alpha reductase DET2</t>
  </si>
  <si>
    <t>Solyc11g005390</t>
  </si>
  <si>
    <t>44.89438932</t>
  </si>
  <si>
    <t>1.491546035</t>
  </si>
  <si>
    <t>0.446589944</t>
  </si>
  <si>
    <t>3.339855847</t>
  </si>
  <si>
    <t>0.000838219</t>
  </si>
  <si>
    <t>0.037992124</t>
  </si>
  <si>
    <t>transmembrane protein (AHRD V3.3 *** AT3G18800.1)</t>
  </si>
  <si>
    <t>Solyc11g005670</t>
  </si>
  <si>
    <t>993.644379</t>
  </si>
  <si>
    <t>0.602024119</t>
  </si>
  <si>
    <t>0.111841061</t>
  </si>
  <si>
    <t>5.382854123</t>
  </si>
  <si>
    <t>7.33E-08</t>
  </si>
  <si>
    <t>POLYUBIQUITIN 1</t>
  </si>
  <si>
    <t>Solyc11g006485</t>
  </si>
  <si>
    <t>8.928254711</t>
  </si>
  <si>
    <t>4.919074238</t>
  </si>
  <si>
    <t>1.47282701</t>
  </si>
  <si>
    <t>3.339885951</t>
  </si>
  <si>
    <t>0.000838128</t>
  </si>
  <si>
    <t>Solyc11g008940</t>
  </si>
  <si>
    <t>132.5552094</t>
  </si>
  <si>
    <t>-0.828251797</t>
  </si>
  <si>
    <t>0.212220736</t>
  </si>
  <si>
    <t>-3.902784486</t>
  </si>
  <si>
    <t>9.51E-05</t>
  </si>
  <si>
    <t>0.007460359</t>
  </si>
  <si>
    <t>Pentatricopeptide repeat-containing protein (AHRD V3.3 *** A0A2U1KES0_ARTAN)</t>
  </si>
  <si>
    <t>Solyc11g010850</t>
  </si>
  <si>
    <t>321.1027006</t>
  </si>
  <si>
    <t>1.016895996</t>
  </si>
  <si>
    <t>0.251988733</t>
  </si>
  <si>
    <t>4.03548199</t>
  </si>
  <si>
    <t>5.45E-05</t>
  </si>
  <si>
    <t>0.004794903</t>
  </si>
  <si>
    <t>1-deoxy-d-xylulose-5-phosphate synthase 1 (AHRD V3.3 *** A0A2U1PQH9_ARTAN)</t>
  </si>
  <si>
    <t>Solyc11g011440</t>
  </si>
  <si>
    <t>10.63373038</t>
  </si>
  <si>
    <t>4.823071734</t>
  </si>
  <si>
    <t>1.408493428</t>
  </si>
  <si>
    <t>3.42427706</t>
  </si>
  <si>
    <t>0.000616437</t>
  </si>
  <si>
    <t>0.030332757</t>
  </si>
  <si>
    <t>aspartic proteinase PCS1-like (AHRD V3.3 *** A0A1U8GN15_CAPAN)</t>
  </si>
  <si>
    <t>Solyc11g012130</t>
  </si>
  <si>
    <t>864.8774704</t>
  </si>
  <si>
    <t>0.982394555</t>
  </si>
  <si>
    <t>0.128099969</t>
  </si>
  <si>
    <t>7.668967967</t>
  </si>
  <si>
    <t>1.73E-14</t>
  </si>
  <si>
    <t>1.41E-11</t>
  </si>
  <si>
    <t>Early nodulin-like protein 2-like (AHRD V3.3 *** A0A2K3MQQ9_TRIPR)</t>
  </si>
  <si>
    <t>Solyc11g044910</t>
  </si>
  <si>
    <t>105.0667969</t>
  </si>
  <si>
    <t>-1.282296236</t>
  </si>
  <si>
    <t>0.376678908</t>
  </si>
  <si>
    <t>-3.404215651</t>
  </si>
  <si>
    <t>0.000663543</t>
  </si>
  <si>
    <t>0.032084954</t>
  </si>
  <si>
    <t>Beta-D-xylosidase 4 (AHRD V3.3 *** A0A2G2VN32_CAPBA)</t>
  </si>
  <si>
    <t>Solyc11g066670</t>
  </si>
  <si>
    <t>1300.033202</t>
  </si>
  <si>
    <t>0.796706367</t>
  </si>
  <si>
    <t>0.102790473</t>
  </si>
  <si>
    <t>7.750780228</t>
  </si>
  <si>
    <t>9.13E-15</t>
  </si>
  <si>
    <t>Glycosyltransferase (AHRD V3.3 *** A0A288W8G2_GARJA)</t>
  </si>
  <si>
    <t>Solyc11g066970</t>
  </si>
  <si>
    <t>12.79960462</t>
  </si>
  <si>
    <t>3.601720221</t>
  </si>
  <si>
    <t>0.996203167</t>
  </si>
  <si>
    <t>3.61544747</t>
  </si>
  <si>
    <t>0.000299829</t>
  </si>
  <si>
    <t>0.01785721</t>
  </si>
  <si>
    <t>Transcriptional activator (DUF662) (AHRD V3.3 *** Q3EBM1_ARATH)</t>
  </si>
  <si>
    <t>Solyc11g067010</t>
  </si>
  <si>
    <t>481.8409084</t>
  </si>
  <si>
    <t>0.670430239</t>
  </si>
  <si>
    <t>0.158631725</t>
  </si>
  <si>
    <t>4.226331389</t>
  </si>
  <si>
    <t>2.38E-05</t>
  </si>
  <si>
    <t>0.002508211</t>
  </si>
  <si>
    <t>Protein BUD31-like protein (AHRD V3.3 *** A0A1U8EQ97_CAPAN)</t>
  </si>
  <si>
    <t>Solyc11g068550</t>
  </si>
  <si>
    <t>261.3704133</t>
  </si>
  <si>
    <t>0.767844818</t>
  </si>
  <si>
    <t>0.218889893</t>
  </si>
  <si>
    <t>3.507904406</t>
  </si>
  <si>
    <t>0.000451651</t>
  </si>
  <si>
    <t>0.023975566</t>
  </si>
  <si>
    <t>Late embryogenesis abundant (LEA) hydroxyproline-rich glycoprotein family (AHRD V3.3 *** Q9M287_ARATH)</t>
  </si>
  <si>
    <t>Solyc11g071240</t>
  </si>
  <si>
    <t>344.6279738</t>
  </si>
  <si>
    <t>0.655763373</t>
  </si>
  <si>
    <t>0.185204659</t>
  </si>
  <si>
    <t>3.540749872</t>
  </si>
  <si>
    <t>0.000398992</t>
  </si>
  <si>
    <t>0.021832777</t>
  </si>
  <si>
    <t>U-box domain-containing protein 26 (AHRD V3.3 *** A0A1J3FUP2_NOCCA)</t>
  </si>
  <si>
    <t>Solyc11g071290</t>
  </si>
  <si>
    <t>12.12913345</t>
  </si>
  <si>
    <t>5.912785438</t>
  </si>
  <si>
    <t>1.385103899</t>
  </si>
  <si>
    <t>4.268838926</t>
  </si>
  <si>
    <t>Alcohol dehydrogenase-like protein (AHRD V3.3 *** A0A291L9M0_MENPI)</t>
  </si>
  <si>
    <t>Solyc11g071300</t>
  </si>
  <si>
    <t>439.3013375</t>
  </si>
  <si>
    <t>-0.662465443</t>
  </si>
  <si>
    <t>0.1572374</t>
  </si>
  <si>
    <t>-4.213154385</t>
  </si>
  <si>
    <t>2.52E-05</t>
  </si>
  <si>
    <t>Myb (AHRD V3.3 *** Q948S6_TOBAC)</t>
  </si>
  <si>
    <t>Solyc11g071480</t>
  </si>
  <si>
    <t>336.8001853</t>
  </si>
  <si>
    <t>1.35086602</t>
  </si>
  <si>
    <t>0.219712795</t>
  </si>
  <si>
    <t>6.148326586</t>
  </si>
  <si>
    <t>7.83E-10</t>
  </si>
  <si>
    <t>2.94E-07</t>
  </si>
  <si>
    <t>Transferase (AHRD V3.3 *** A0A200R9R6_9MAGN)</t>
  </si>
  <si>
    <t>Solyc11g071550</t>
  </si>
  <si>
    <t>30.51530113</t>
  </si>
  <si>
    <t>2.363457012</t>
  </si>
  <si>
    <t>0.700551503</t>
  </si>
  <si>
    <t>3.373709146</t>
  </si>
  <si>
    <t>0.000741627</t>
  </si>
  <si>
    <t>0.034826155</t>
  </si>
  <si>
    <t>Amidase family protein (AHRD V3.3 *** A0A2U1LR37_ARTAN)</t>
  </si>
  <si>
    <t>Solyc12g006460</t>
  </si>
  <si>
    <t>496.5951578</t>
  </si>
  <si>
    <t>0.80951367</t>
  </si>
  <si>
    <t>0.138095065</t>
  </si>
  <si>
    <t>5.862002874</t>
  </si>
  <si>
    <t>4.57E-09</t>
  </si>
  <si>
    <t>Cytochrome P450 (AHRD V3.3 *** A0A200PPF3_9MAGN)</t>
  </si>
  <si>
    <t>Solyc12g006470</t>
  </si>
  <si>
    <t>2806.577113</t>
  </si>
  <si>
    <t>0.632306601</t>
  </si>
  <si>
    <t>0.120977706</t>
  </si>
  <si>
    <t>5.226637392</t>
  </si>
  <si>
    <t>1.73E-07</t>
  </si>
  <si>
    <t>3.75E-05</t>
  </si>
  <si>
    <t>viroid RNA-binding protein</t>
  </si>
  <si>
    <t>Solyc12g006530</t>
  </si>
  <si>
    <t>36.77052268</t>
  </si>
  <si>
    <t>2.065923275</t>
  </si>
  <si>
    <t>0.549743475</t>
  </si>
  <si>
    <t>3.757976893</t>
  </si>
  <si>
    <t>0.000171293</t>
  </si>
  <si>
    <t>0.01170001</t>
  </si>
  <si>
    <t>Terpene cyclase/mutase family member (AHRD V3.3 *** A0A2G3BN05_CAPCH)</t>
  </si>
  <si>
    <t>Solyc12g008650</t>
  </si>
  <si>
    <t>140.1906887</t>
  </si>
  <si>
    <t>-1.324914259</t>
  </si>
  <si>
    <t>0.346055158</t>
  </si>
  <si>
    <t>-3.828621616</t>
  </si>
  <si>
    <t>0.000128863</t>
  </si>
  <si>
    <t>0.009358133</t>
  </si>
  <si>
    <t>Inositol oxygenase (AHRD V3.3 *** A0A200QVH1_9MAGN)</t>
  </si>
  <si>
    <t>Solyc12g008950</t>
  </si>
  <si>
    <t>51.85718571</t>
  </si>
  <si>
    <t>-1.584123589</t>
  </si>
  <si>
    <t>0.417518909</t>
  </si>
  <si>
    <t>-3.79413616</t>
  </si>
  <si>
    <t>0.000148158</t>
  </si>
  <si>
    <t>DEAD-box ATP-dependent RNA helicase (AHRD V3.3 *** AT5G57000.1)</t>
  </si>
  <si>
    <t>Solyc12g010020</t>
  </si>
  <si>
    <t>571.4112065</t>
  </si>
  <si>
    <t>2.633574335</t>
  </si>
  <si>
    <t>0.572571733</t>
  </si>
  <si>
    <t>4.599553526</t>
  </si>
  <si>
    <t>4.23E-06</t>
  </si>
  <si>
    <t>0.000617244</t>
  </si>
  <si>
    <t>Leucine aminopeptidase A1</t>
  </si>
  <si>
    <t>Solyc12g010030</t>
  </si>
  <si>
    <t>298.403619</t>
  </si>
  <si>
    <t>2.529860238</t>
  </si>
  <si>
    <t>0.594706495</t>
  </si>
  <si>
    <t>4.253964368</t>
  </si>
  <si>
    <t>2.10E-05</t>
  </si>
  <si>
    <t>0.002266694</t>
  </si>
  <si>
    <t>Leucine aminopeptidase, chloroplastic (AHRD V3.3 *** AMPL_SOLTU)</t>
  </si>
  <si>
    <t>Solyc12g010980</t>
  </si>
  <si>
    <t>1021.85688</t>
  </si>
  <si>
    <t>0.970829276</t>
  </si>
  <si>
    <t>0.111968911</t>
  </si>
  <si>
    <t>8.67052529</t>
  </si>
  <si>
    <t>4.30E-18</t>
  </si>
  <si>
    <t>9.34E-15</t>
  </si>
  <si>
    <t>Solyc12g013700</t>
  </si>
  <si>
    <t>1114.018866</t>
  </si>
  <si>
    <t>-2.022371861</t>
  </si>
  <si>
    <t>0.393732704</t>
  </si>
  <si>
    <t>-5.136408129</t>
  </si>
  <si>
    <t>2.80E-07</t>
  </si>
  <si>
    <t>5.64E-05</t>
  </si>
  <si>
    <t>stem-specific protein TSJT1-like (AHRD V3.3 *** A0A2I4H4H1_9ROSI)</t>
  </si>
  <si>
    <t>Solyc12g019180</t>
  </si>
  <si>
    <t>4.095045766</t>
  </si>
  <si>
    <t>5.638691163</t>
  </si>
  <si>
    <t>1.732768291</t>
  </si>
  <si>
    <t>3.254151863</t>
  </si>
  <si>
    <t>0.001137315</t>
  </si>
  <si>
    <t>0.046094277</t>
  </si>
  <si>
    <t>Pectin lyase-like superfamily protein (AHRD V3.3 *** A0A1I9LP65_ARATH)</t>
  </si>
  <si>
    <t>Solyc12g038430</t>
  </si>
  <si>
    <t>37.54552301</t>
  </si>
  <si>
    <t>-2.367576908</t>
  </si>
  <si>
    <t>0.513870314</t>
  </si>
  <si>
    <t>-4.607343218</t>
  </si>
  <si>
    <t>4.08E-06</t>
  </si>
  <si>
    <t>0.000599044</t>
  </si>
  <si>
    <t>Transposase, Ptta/En/Spm, plant (AHRD V3.3 *-* A0A1R3I9M9_9ROSI)</t>
  </si>
  <si>
    <t>Solyc12g040790</t>
  </si>
  <si>
    <t>192.5885343</t>
  </si>
  <si>
    <t>0.77700915</t>
  </si>
  <si>
    <t>0.22733879</t>
  </si>
  <si>
    <t>3.417846776</t>
  </si>
  <si>
    <t>0.000631186</t>
  </si>
  <si>
    <t>0.030748689</t>
  </si>
  <si>
    <t>Phosphoethanolamine N-methyltransferase (AHRD V3.3 *** A0A2G3A318_CAPAN)</t>
  </si>
  <si>
    <t>Solyc12g042260</t>
  </si>
  <si>
    <t>12.63795549</t>
  </si>
  <si>
    <t>-3.348592429</t>
  </si>
  <si>
    <t>0.98478563</t>
  </si>
  <si>
    <t>-3.400326252</t>
  </si>
  <si>
    <t>0.000673055</t>
  </si>
  <si>
    <t>0.032237637</t>
  </si>
  <si>
    <t>Peptide transporter 1 (AHRD V3.3 *** Q7XAC3_VICFA)</t>
  </si>
  <si>
    <t>Solyc12g042480</t>
  </si>
  <si>
    <t>13.86168652</t>
  </si>
  <si>
    <t>3.156010781</t>
  </si>
  <si>
    <t>0.880180213</t>
  </si>
  <si>
    <t>3.585641593</t>
  </si>
  <si>
    <t>0.000336251</t>
  </si>
  <si>
    <t>0.019206589</t>
  </si>
  <si>
    <t>Cytochrome (AHRD V3.3 *** A0A2G2Y725_CAPAN)</t>
  </si>
  <si>
    <t>Solyc12g049400</t>
  </si>
  <si>
    <t>68.7284408</t>
  </si>
  <si>
    <t>1.444441551</t>
  </si>
  <si>
    <t>0.352137921</t>
  </si>
  <si>
    <t>4.101919914</t>
  </si>
  <si>
    <t>4.10E-05</t>
  </si>
  <si>
    <t>0.003829758</t>
  </si>
  <si>
    <t>Tify (AHRD V3.3 *** A0A200Q172_9MAGN)</t>
  </si>
  <si>
    <t>Solyc12g055810</t>
  </si>
  <si>
    <t>197.4430761</t>
  </si>
  <si>
    <t>-0.68149235</t>
  </si>
  <si>
    <t>0.197594015</t>
  </si>
  <si>
    <t>-3.448952388</t>
  </si>
  <si>
    <t>0.000562766</t>
  </si>
  <si>
    <t>0.028494507</t>
  </si>
  <si>
    <t>P-loop containing nucleoside triphosphate hydrolases superfamily protein (AHRD V3.3 *** A0A1P8B3B9_ARATH)</t>
  </si>
  <si>
    <t>Solyc12g057070</t>
  </si>
  <si>
    <t>6.757677932</t>
  </si>
  <si>
    <t>5.290445613</t>
  </si>
  <si>
    <t>1.588082541</t>
  </si>
  <si>
    <t>3.331341712</t>
  </si>
  <si>
    <t>0.000864284</t>
  </si>
  <si>
    <t>0.038813322</t>
  </si>
  <si>
    <t>Glycosyltransferase (AHRD V3.3 *** A0A2G3CNS7_CAPCH)</t>
  </si>
  <si>
    <t>Solyc12g088500</t>
  </si>
  <si>
    <t>44.43020659</t>
  </si>
  <si>
    <t>-1.317903257</t>
  </si>
  <si>
    <t>0.371756495</t>
  </si>
  <si>
    <t>-3.545071233</t>
  </si>
  <si>
    <t>0.000392507</t>
  </si>
  <si>
    <t>0.021598941</t>
  </si>
  <si>
    <t>cyclin A3_5</t>
  </si>
  <si>
    <t>Solyc12g096500</t>
  </si>
  <si>
    <t>380.0101176</t>
  </si>
  <si>
    <t>0.614198633</t>
  </si>
  <si>
    <t>0.181846281</t>
  </si>
  <si>
    <t>3.377570491</t>
  </si>
  <si>
    <t>0.000731292</t>
  </si>
  <si>
    <t>0.034506741</t>
  </si>
  <si>
    <t>Zinc finger protein CONSTANS-LIKE 4 (AHRD V3.3 *** A0A2G2VJD2_CAPBA)</t>
  </si>
  <si>
    <t>Solyc12g096770</t>
  </si>
  <si>
    <t>276.802449</t>
  </si>
  <si>
    <t>0.922337268</t>
  </si>
  <si>
    <t>0.21845446</t>
  </si>
  <si>
    <t>4.222103167</t>
  </si>
  <si>
    <t>2.42E-05</t>
  </si>
  <si>
    <t>0.002539177</t>
  </si>
  <si>
    <t>Solyc12g096780</t>
  </si>
  <si>
    <t>1378.542495</t>
  </si>
  <si>
    <t>0.840467831</t>
  </si>
  <si>
    <t>0.114904045</t>
  </si>
  <si>
    <t>7.314519104</t>
  </si>
  <si>
    <t>2.58E-13</t>
  </si>
  <si>
    <t>1.74E-10</t>
  </si>
  <si>
    <t>Alcohol dehydrogenase superfamily (AHRD V3.3 *** A0A200R634_9MAGN)</t>
  </si>
  <si>
    <t>Solyc12g096790</t>
  </si>
  <si>
    <t>1134.459288</t>
  </si>
  <si>
    <t>0.821434422</t>
  </si>
  <si>
    <t>0.136821857</t>
  </si>
  <si>
    <t>6.00367836</t>
  </si>
  <si>
    <t>1.93E-09</t>
  </si>
  <si>
    <t>6.73E-07</t>
  </si>
  <si>
    <t>Solyc12g099080</t>
  </si>
  <si>
    <t>1654.225388</t>
  </si>
  <si>
    <t>0.657138201</t>
  </si>
  <si>
    <t>0.130016686</t>
  </si>
  <si>
    <t>5.054260488</t>
  </si>
  <si>
    <t>4.32E-07</t>
  </si>
  <si>
    <t>8.27E-05</t>
  </si>
  <si>
    <t>ADP ribosylation factor (AHRD V3.3 *** Q08IJ1_TOBAC)</t>
  </si>
  <si>
    <t>TomatoPan023440</t>
  </si>
  <si>
    <t>7.636627128</t>
  </si>
  <si>
    <t>-6.3879787</t>
  </si>
  <si>
    <t>1.431707673</t>
  </si>
  <si>
    <t>-4.461789805</t>
  </si>
  <si>
    <t>8.13E-06</t>
  </si>
  <si>
    <t>Similar to PME18: Pectinesterase/pectinesterase inhibitor 18 (Arabidopsis thaliana)</t>
  </si>
  <si>
    <r>
      <rPr>
        <b/>
        <sz val="11"/>
        <color rgb="FF000000"/>
        <rFont val="Calibri"/>
        <family val="2"/>
      </rPr>
      <t>Table S7.</t>
    </r>
    <r>
      <rPr>
        <sz val="11"/>
        <color rgb="FF000000"/>
        <rFont val="Calibri"/>
        <family val="2"/>
      </rPr>
      <t xml:space="preserve"> Differentially expressed genes between floral meristems harvested from plants harboring the domestic </t>
    </r>
    <r>
      <rPr>
        <i/>
        <sz val="11"/>
        <color rgb="FF000000"/>
        <rFont val="Calibri"/>
        <family val="2"/>
      </rPr>
      <t>SB2</t>
    </r>
    <r>
      <rPr>
        <sz val="11"/>
        <color rgb="FF000000"/>
        <rFont val="Calibri"/>
        <family val="2"/>
      </rPr>
      <t xml:space="preserve"> and wild </t>
    </r>
    <r>
      <rPr>
        <i/>
        <sz val="11"/>
        <color rgb="FF000000"/>
        <rFont val="Calibri"/>
        <family val="2"/>
      </rPr>
      <t>sb2</t>
    </r>
    <r>
      <rPr>
        <sz val="11"/>
        <color rgb="FF000000"/>
        <rFont val="Calibri"/>
        <family val="2"/>
      </rPr>
      <t xml:space="preserve"> haplotype.</t>
    </r>
  </si>
  <si>
    <t>geneid</t>
  </si>
  <si>
    <t>description</t>
  </si>
  <si>
    <t>Solyc01g007070</t>
  </si>
  <si>
    <t>71.2379187</t>
  </si>
  <si>
    <t>1.094912769</t>
  </si>
  <si>
    <t>0.318211206</t>
  </si>
  <si>
    <t>3.440836613</t>
  </si>
  <si>
    <t>0.000579919</t>
  </si>
  <si>
    <t>0.034644373</t>
  </si>
  <si>
    <t>BEL1-like homeodomain protein 3 (AHRD V3.3 *** A0A2G3AY56_CAPCH)</t>
  </si>
  <si>
    <t>1.282697195</t>
  </si>
  <si>
    <t>0.383896545</t>
  </si>
  <si>
    <t>3.341257455</t>
  </si>
  <si>
    <t>0.000833998</t>
  </si>
  <si>
    <t>0.04379613</t>
  </si>
  <si>
    <t>Solyc01g010250</t>
  </si>
  <si>
    <t>39.64270636</t>
  </si>
  <si>
    <t>1.783235634</t>
  </si>
  <si>
    <t>0.512026356</t>
  </si>
  <si>
    <t>3.482702821</t>
  </si>
  <si>
    <t>0.000496379</t>
  </si>
  <si>
    <t>0.030980079</t>
  </si>
  <si>
    <t>6-phosphogluconolactonase (AHRD V3.3 *** B6U0H2_MAIZE)</t>
  </si>
  <si>
    <t>1.326920904</t>
  </si>
  <si>
    <t>0.374741938</t>
  </si>
  <si>
    <t>3.540892461</t>
  </si>
  <si>
    <t>0.000398776</t>
  </si>
  <si>
    <t>0.025966969</t>
  </si>
  <si>
    <t>2.314989945</t>
  </si>
  <si>
    <t>0.284583801</t>
  </si>
  <si>
    <t>8.134651153</t>
  </si>
  <si>
    <t>4.13E-16</t>
  </si>
  <si>
    <t>6.21E-13</t>
  </si>
  <si>
    <t>-1.451601726</t>
  </si>
  <si>
    <t>0.106509936</t>
  </si>
  <si>
    <t>-13.62879163</t>
  </si>
  <si>
    <t>2.70E-42</t>
  </si>
  <si>
    <t>2.64E-38</t>
  </si>
  <si>
    <t>-6.273808122</t>
  </si>
  <si>
    <t>1.465220851</t>
  </si>
  <si>
    <t>-4.28181739</t>
  </si>
  <si>
    <t>1.85E-05</t>
  </si>
  <si>
    <t>0.002398188</t>
  </si>
  <si>
    <t>-6.520962917</t>
  </si>
  <si>
    <t>1.378952819</t>
  </si>
  <si>
    <t>-4.728923883</t>
  </si>
  <si>
    <t>2.26E-06</t>
  </si>
  <si>
    <t>0.000404523</t>
  </si>
  <si>
    <t>0.928553759</t>
  </si>
  <si>
    <t>0.204178525</t>
  </si>
  <si>
    <t>4.547754273</t>
  </si>
  <si>
    <t>5.42E-06</t>
  </si>
  <si>
    <t>0.000861341</t>
  </si>
  <si>
    <t>-0.815448724</t>
  </si>
  <si>
    <t>0.14341527</t>
  </si>
  <si>
    <t>-5.685926772</t>
  </si>
  <si>
    <t>1.30E-08</t>
  </si>
  <si>
    <t>4.10E-06</t>
  </si>
  <si>
    <t>Solyc01g079880</t>
  </si>
  <si>
    <t>836.4904119</t>
  </si>
  <si>
    <t>-0.928481369</t>
  </si>
  <si>
    <t>0.178519371</t>
  </si>
  <si>
    <t>-5.201011875</t>
  </si>
  <si>
    <t>4.67E-05</t>
  </si>
  <si>
    <t>Aluminum induced protein with YGL and LRDR motifs (AHRD V3.3 *** Q94BR2_ARATH)</t>
  </si>
  <si>
    <t>1.082974609</t>
  </si>
  <si>
    <t>0.311625475</t>
  </si>
  <si>
    <t>3.475244152</t>
  </si>
  <si>
    <t>0.000510389</t>
  </si>
  <si>
    <t>0.031353589</t>
  </si>
  <si>
    <t>1.00919258</t>
  </si>
  <si>
    <t>0.235062446</t>
  </si>
  <si>
    <t>4.293295661</t>
  </si>
  <si>
    <t>1.76E-05</t>
  </si>
  <si>
    <t>0.002323613</t>
  </si>
  <si>
    <t>0.901368184</t>
  </si>
  <si>
    <t>0.140548012</t>
  </si>
  <si>
    <t>6.413240361</t>
  </si>
  <si>
    <t>1.42E-10</t>
  </si>
  <si>
    <t>6.99E-08</t>
  </si>
  <si>
    <t>Solyc01g094380</t>
  </si>
  <si>
    <t>7.888911779</t>
  </si>
  <si>
    <t>4.7303308</t>
  </si>
  <si>
    <t>1.371977194</t>
  </si>
  <si>
    <t>3.447820284</t>
  </si>
  <si>
    <t>0.00056513</t>
  </si>
  <si>
    <t>0.033968656</t>
  </si>
  <si>
    <t>O-glucosyltransferase rumi-like protein (AHRD V3.3 *** A0A1J3GP63_NOCCA)</t>
  </si>
  <si>
    <t>Solyc01g094410</t>
  </si>
  <si>
    <t>445.5183518</t>
  </si>
  <si>
    <t>0.681239532</t>
  </si>
  <si>
    <t>0.180875144</t>
  </si>
  <si>
    <t>3.7663524</t>
  </si>
  <si>
    <t>0.00016565</t>
  </si>
  <si>
    <t>0.013337962</t>
  </si>
  <si>
    <t>C2 calcium/lipid-binding plant phosphoribosyltransferase family protein (AHRD V3.3 *** A0A061G6B5_THECC)</t>
  </si>
  <si>
    <t>Solyc01g096280</t>
  </si>
  <si>
    <t>30.51290493</t>
  </si>
  <si>
    <t>2.100557757</t>
  </si>
  <si>
    <t>0.621469571</t>
  </si>
  <si>
    <t>3.379984887</t>
  </si>
  <si>
    <t>0.000724898</t>
  </si>
  <si>
    <t>0.040198793</t>
  </si>
  <si>
    <t>Cytochrome P450 (AHRD V3.3 *** A0A200Q2S1_9MAGN)</t>
  </si>
  <si>
    <t>Solyc01g096470</t>
  </si>
  <si>
    <t>81.24101209</t>
  </si>
  <si>
    <t>1.045318618</t>
  </si>
  <si>
    <t>0.290662981</t>
  </si>
  <si>
    <t>3.596325255</t>
  </si>
  <si>
    <t>0.000322744</t>
  </si>
  <si>
    <t>0.021860811</t>
  </si>
  <si>
    <t>Sequence-specific DNA binding transcription factor (AHRD V3.3 *** A0A1I9LTW1_ARATH)</t>
  </si>
  <si>
    <t>Solyc01g096730</t>
  </si>
  <si>
    <t>177.2201433</t>
  </si>
  <si>
    <t>0.940585666</t>
  </si>
  <si>
    <t>0.216195179</t>
  </si>
  <si>
    <t>4.350632013</t>
  </si>
  <si>
    <t>1.36E-05</t>
  </si>
  <si>
    <t>0.001921589</t>
  </si>
  <si>
    <t>protein ZINC INDUCED FACILITATOR-LIKE 1-like (AHRD V3.3 *** A0A2I4H204_9ROSI)</t>
  </si>
  <si>
    <t>2.82704224</t>
  </si>
  <si>
    <t>0.411595641</t>
  </si>
  <si>
    <t>6.86849412</t>
  </si>
  <si>
    <t>6.49E-12</t>
  </si>
  <si>
    <t>4.87E-09</t>
  </si>
  <si>
    <t>0.754938127</t>
  </si>
  <si>
    <t>0.130204528</t>
  </si>
  <si>
    <t>5.798094281</t>
  </si>
  <si>
    <t>6.71E-09</t>
  </si>
  <si>
    <t>1.402044348</t>
  </si>
  <si>
    <t>0.206009949</t>
  </si>
  <si>
    <t>6.805711833</t>
  </si>
  <si>
    <t>1.01E-11</t>
  </si>
  <si>
    <t>6.79E-09</t>
  </si>
  <si>
    <t>1.529990141</t>
  </si>
  <si>
    <t>0.166330207</t>
  </si>
  <si>
    <t>9.198510407</t>
  </si>
  <si>
    <t>3.63E-20</t>
  </si>
  <si>
    <t>8.86E-17</t>
  </si>
  <si>
    <t>0.885692907</t>
  </si>
  <si>
    <t>0.195882439</t>
  </si>
  <si>
    <t>4.521553391</t>
  </si>
  <si>
    <t>6.14E-06</t>
  </si>
  <si>
    <t>0.000952342</t>
  </si>
  <si>
    <t>Solyc01g097920</t>
  </si>
  <si>
    <t>113.7636066</t>
  </si>
  <si>
    <t>-1.088185266</t>
  </si>
  <si>
    <t>0.247791147</t>
  </si>
  <si>
    <t>-4.391542148</t>
  </si>
  <si>
    <t>0.001628633</t>
  </si>
  <si>
    <t>Cysteine synthase (AHRD V3.3 *** A0A1U8E591_CAPAN)</t>
  </si>
  <si>
    <t>Solyc01g098110</t>
  </si>
  <si>
    <t>172.5145234</t>
  </si>
  <si>
    <t>1.554687652</t>
  </si>
  <si>
    <t>0.249444724</t>
  </si>
  <si>
    <t>6.232593852</t>
  </si>
  <si>
    <t>4.59E-10</t>
  </si>
  <si>
    <t>2.13E-07</t>
  </si>
  <si>
    <t>Acyltransferase-like protein, chloroplastic (AHRD V3.3 *** A0A2G3BTU6_CAPCH)</t>
  </si>
  <si>
    <t>Solyc01g098450</t>
  </si>
  <si>
    <t>174.9355041</t>
  </si>
  <si>
    <t>0.778547548</t>
  </si>
  <si>
    <t>0.21237852</t>
  </si>
  <si>
    <t>3.665848825</t>
  </si>
  <si>
    <t>0.00024652</t>
  </si>
  <si>
    <t>0.018172676</t>
  </si>
  <si>
    <t>TATA box-binding protein associated factor RNA polymerase I subunit C (AHRD V3.3 *** AT3G18310.1)</t>
  </si>
  <si>
    <t>-1.607507351</t>
  </si>
  <si>
    <t>0.236209869</t>
  </si>
  <si>
    <t>-6.805419923</t>
  </si>
  <si>
    <t>-1.795396427</t>
  </si>
  <si>
    <t>0.168157283</t>
  </si>
  <si>
    <t>-10.67688767</t>
  </si>
  <si>
    <t>1.31E-26</t>
  </si>
  <si>
    <t>4.25E-23</t>
  </si>
  <si>
    <t>Solyc01g098670</t>
  </si>
  <si>
    <t>13.00966089</t>
  </si>
  <si>
    <t>4.323557049</t>
  </si>
  <si>
    <t>1.067882325</t>
  </si>
  <si>
    <t>4.04872049</t>
  </si>
  <si>
    <t>5.15E-05</t>
  </si>
  <si>
    <t>0.005267127</t>
  </si>
  <si>
    <t>Kinesin-like protein (AHRD V3.3 *** A0A1Q3B5J7_CEPFO)</t>
  </si>
  <si>
    <t>0.764763376</t>
  </si>
  <si>
    <t>0.167929018</t>
  </si>
  <si>
    <t>4.554087118</t>
  </si>
  <si>
    <t>5.26E-06</t>
  </si>
  <si>
    <t>0.000849426</t>
  </si>
  <si>
    <t>Solyc01g099120</t>
  </si>
  <si>
    <t>303.1172815</t>
  </si>
  <si>
    <t>0.624950584</t>
  </si>
  <si>
    <t>0.170723155</t>
  </si>
  <si>
    <t>3.660608213</t>
  </si>
  <si>
    <t>0.000251617</t>
  </si>
  <si>
    <t>0.018364687</t>
  </si>
  <si>
    <t>Protein AUXIN RESPONSE 4 (AHRD V3.3 *-* A0A2G2Y0B6_CAPAN)</t>
  </si>
  <si>
    <t>Solyc01g099650</t>
  </si>
  <si>
    <t>321.323487</t>
  </si>
  <si>
    <t>0.701970527</t>
  </si>
  <si>
    <t>0.172331593</t>
  </si>
  <si>
    <t>4.073371075</t>
  </si>
  <si>
    <t>4.63E-05</t>
  </si>
  <si>
    <t>0.005001123</t>
  </si>
  <si>
    <t>Formin-like protein (AHRD V3.3 *** A0A2G3AXK0_CAPCH)</t>
  </si>
  <si>
    <t>Solyc01g099980</t>
  </si>
  <si>
    <t>80.15514684</t>
  </si>
  <si>
    <t>-1.201598271</t>
  </si>
  <si>
    <t>0.329577225</t>
  </si>
  <si>
    <t>-3.645877753</t>
  </si>
  <si>
    <t>0.000266481</t>
  </si>
  <si>
    <t>0.019280368</t>
  </si>
  <si>
    <t>Enolase (DUF1399) (AHRD V3.3 *-* F4I3L9_ARATH)</t>
  </si>
  <si>
    <t>-2.506652786</t>
  </si>
  <si>
    <t>0.227035718</t>
  </si>
  <si>
    <t>-11.04078605</t>
  </si>
  <si>
    <t>2.43E-28</t>
  </si>
  <si>
    <t>9.49E-25</t>
  </si>
  <si>
    <t>-1.934500464</t>
  </si>
  <si>
    <t>0.361687687</t>
  </si>
  <si>
    <t>-5.348538344</t>
  </si>
  <si>
    <t>8.87E-08</t>
  </si>
  <si>
    <t>2.25E-05</t>
  </si>
  <si>
    <t>Solyc01g102820</t>
  </si>
  <si>
    <t>248.6095034</t>
  </si>
  <si>
    <t>-0.75856</t>
  </si>
  <si>
    <t>0.174983277</t>
  </si>
  <si>
    <t>-4.335042839</t>
  </si>
  <si>
    <t>1.46E-05</t>
  </si>
  <si>
    <t>0.001990818</t>
  </si>
  <si>
    <t>2-C-methyl-D-erythritol 4-phosphate cytidylyltransferase (AHRD V3.3 *** A9ZN09_HEVBR)</t>
  </si>
  <si>
    <t>Solyc01g102840</t>
  </si>
  <si>
    <t>111.6493037</t>
  </si>
  <si>
    <t>1.811794693</t>
  </si>
  <si>
    <t>0.417459266</t>
  </si>
  <si>
    <t>4.340051451</t>
  </si>
  <si>
    <t>1.42E-05</t>
  </si>
  <si>
    <t>0.001983532</t>
  </si>
  <si>
    <t>Disease resistance protein (TIR-NBS-LRR class) (AHRD V3.3 *** A0A2U1NT16_ARTAN)</t>
  </si>
  <si>
    <t>Solyc01g102880</t>
  </si>
  <si>
    <t>199.3264976</t>
  </si>
  <si>
    <t>1.17795279</t>
  </si>
  <si>
    <t>0.22273107</t>
  </si>
  <si>
    <t>5.288677471</t>
  </si>
  <si>
    <t>1.23E-07</t>
  </si>
  <si>
    <t>3.01E-05</t>
  </si>
  <si>
    <t>Disease resistance protein (TIR-NBS-LRR class) (AHRD V3.3 *-* A0A2K3P9V5_TRIPR)</t>
  </si>
  <si>
    <t>0.963836885</t>
  </si>
  <si>
    <t>0.229400975</t>
  </si>
  <si>
    <t>4.20153788</t>
  </si>
  <si>
    <t>0.00320431</t>
  </si>
  <si>
    <t>Solyc01g103630</t>
  </si>
  <si>
    <t>12.05987335</t>
  </si>
  <si>
    <t>3.887169065</t>
  </si>
  <si>
    <t>1.133181049</t>
  </si>
  <si>
    <t>3.430315983</t>
  </si>
  <si>
    <t>0.000602879</t>
  </si>
  <si>
    <t>0.03579707</t>
  </si>
  <si>
    <t>-1.469957537</t>
  </si>
  <si>
    <t>0.380566744</t>
  </si>
  <si>
    <t>-3.862548579</t>
  </si>
  <si>
    <t>0.00011221</t>
  </si>
  <si>
    <t>0.009707517</t>
  </si>
  <si>
    <t>Solyc01g104400</t>
  </si>
  <si>
    <t>521.2525669</t>
  </si>
  <si>
    <t>-0.8210612</t>
  </si>
  <si>
    <t>0.162938542</t>
  </si>
  <si>
    <t>-5.039085218</t>
  </si>
  <si>
    <t>4.68E-07</t>
  </si>
  <si>
    <t>0.00010153</t>
  </si>
  <si>
    <t>Basic blue protein (AHRD V3.3 *** A0A1U8E747_CAPAN)</t>
  </si>
  <si>
    <t>Solyc01g104650</t>
  </si>
  <si>
    <t>138.0721994</t>
  </si>
  <si>
    <t>0.838205788</t>
  </si>
  <si>
    <t>0.208829099</t>
  </si>
  <si>
    <t>4.013836153</t>
  </si>
  <si>
    <t>5.97E-05</t>
  </si>
  <si>
    <t>0.005954171</t>
  </si>
  <si>
    <t>ABSCISIC ACID-INSENSITIVE 5-like protein 5 (AHRD V3.3 *** A0A2I4GE24_9ROSI)</t>
  </si>
  <si>
    <t>2.144225166</t>
  </si>
  <si>
    <t>0.40146145</t>
  </si>
  <si>
    <t>5.341048729</t>
  </si>
  <si>
    <t>9.24E-08</t>
  </si>
  <si>
    <t>2.31E-05</t>
  </si>
  <si>
    <t>-8.674392931</t>
  </si>
  <si>
    <t>1.2677021</t>
  </si>
  <si>
    <t>-6.84261147</t>
  </si>
  <si>
    <t>7.78E-12</t>
  </si>
  <si>
    <t>5.63E-09</t>
  </si>
  <si>
    <t>Solyc01g105360</t>
  </si>
  <si>
    <t>44.66157527</t>
  </si>
  <si>
    <t>1.51006123</t>
  </si>
  <si>
    <t>0.430612779</t>
  </si>
  <si>
    <t>3.506772912</t>
  </si>
  <si>
    <t>0.000453576</t>
  </si>
  <si>
    <t>0.028675107</t>
  </si>
  <si>
    <t>Glycosyltransferase (AHRD V3.3 *** A0A2I4DYG0_9ROSI)</t>
  </si>
  <si>
    <t>Solyc01g105387</t>
  </si>
  <si>
    <t>6.334108068</t>
  </si>
  <si>
    <t>5.852342298</t>
  </si>
  <si>
    <t>1.554436356</t>
  </si>
  <si>
    <t>3.764928859</t>
  </si>
  <si>
    <t>0.000166597</t>
  </si>
  <si>
    <t>ABC transporter G family member 11 (AHRD V3.3 *** A0A2G3AV03_CAPCH)</t>
  </si>
  <si>
    <t>1.235678579</t>
  </si>
  <si>
    <t>0.144834317</t>
  </si>
  <si>
    <t>8.53166985</t>
  </si>
  <si>
    <t>1.44E-17</t>
  </si>
  <si>
    <t>2.82E-14</t>
  </si>
  <si>
    <t>Solyc01g105770</t>
  </si>
  <si>
    <t>42.74678687</t>
  </si>
  <si>
    <t>1.274713877</t>
  </si>
  <si>
    <t>0.374786205</t>
  </si>
  <si>
    <t>3.401176084</t>
  </si>
  <si>
    <t>0.000670966</t>
  </si>
  <si>
    <t>0.038325496</t>
  </si>
  <si>
    <t>IgA FC receptor (AHRD V3.3 *-* A0A1J3K238_NOCCA)</t>
  </si>
  <si>
    <t>Solyc01g105800</t>
  </si>
  <si>
    <t>189.4870645</t>
  </si>
  <si>
    <t>1.107819264</t>
  </si>
  <si>
    <t>0.204314177</t>
  </si>
  <si>
    <t>5.422136045</t>
  </si>
  <si>
    <t>5.89E-08</t>
  </si>
  <si>
    <t>1.55E-05</t>
  </si>
  <si>
    <t>MADS-box protein JOINTLESS (AHRD V3.3 *** A0A2G3AWN8_CAPCH)</t>
  </si>
  <si>
    <t>Solyc01g105850</t>
  </si>
  <si>
    <t>17.90361349</t>
  </si>
  <si>
    <t>3.337751919</t>
  </si>
  <si>
    <t>0.933536764</t>
  </si>
  <si>
    <t>3.575383474</t>
  </si>
  <si>
    <t>0.000349715</t>
  </si>
  <si>
    <t>0.023316317</t>
  </si>
  <si>
    <t>(-)-camphene/tricyclene synthase, chloroplastic (AHRD V3.3 *** A0A2G3AWS7_CAPCH)</t>
  </si>
  <si>
    <t>Solyc01g105860</t>
  </si>
  <si>
    <t>25.83702276</t>
  </si>
  <si>
    <t>3.006411967</t>
  </si>
  <si>
    <t>0.701768851</t>
  </si>
  <si>
    <t>4.284048746</t>
  </si>
  <si>
    <t>1.84E-05</t>
  </si>
  <si>
    <t>0.002390077</t>
  </si>
  <si>
    <t>(-)-camphene/tricyclene synthase, chloroplastic (AHRD V3.3 *-* A0A2G3AWN9_CAPCH)</t>
  </si>
  <si>
    <t>-9.751901347</t>
  </si>
  <si>
    <t>1.22683577</t>
  </si>
  <si>
    <t>-7.948823786</t>
  </si>
  <si>
    <t>1.88E-15</t>
  </si>
  <si>
    <t>2.45E-12</t>
  </si>
  <si>
    <t>-1.223251181</t>
  </si>
  <si>
    <t>0.209965972</t>
  </si>
  <si>
    <t>-5.825949643</t>
  </si>
  <si>
    <t>5.68E-09</t>
  </si>
  <si>
    <t>1.95E-06</t>
  </si>
  <si>
    <t>Solyc01g106050</t>
  </si>
  <si>
    <t>919.0107261</t>
  </si>
  <si>
    <t>-0.600904463</t>
  </si>
  <si>
    <t>0.104554156</t>
  </si>
  <si>
    <t>-5.747303441</t>
  </si>
  <si>
    <t>9.07E-09</t>
  </si>
  <si>
    <t>2.90E-06</t>
  </si>
  <si>
    <t>Dynamin-related protein 3B (AHRD V3.3 *** A0A2G2Y3C9_CAPAN)</t>
  </si>
  <si>
    <t>Solyc01g107190</t>
  </si>
  <si>
    <t>252.5557007</t>
  </si>
  <si>
    <t>-0.739013711</t>
  </si>
  <si>
    <t>0.221676061</t>
  </si>
  <si>
    <t>-3.333755155</t>
  </si>
  <si>
    <t>0.00085682</t>
  </si>
  <si>
    <t>0.044397845</t>
  </si>
  <si>
    <t>LOB domain-containing protein 38 (AHRD V3.3 *** A0A2G2V731_CAPBA)</t>
  </si>
  <si>
    <t>-0.802322359</t>
  </si>
  <si>
    <t>0.167670043</t>
  </si>
  <si>
    <t>-4.785126464</t>
  </si>
  <si>
    <t>1.71E-06</t>
  </si>
  <si>
    <t>0.000320975</t>
  </si>
  <si>
    <t>Solyc01g107890</t>
  </si>
  <si>
    <t>122.5008817</t>
  </si>
  <si>
    <t>2.042223138</t>
  </si>
  <si>
    <t>0.339859437</t>
  </si>
  <si>
    <t>6.009022888</t>
  </si>
  <si>
    <t>1.87E-09</t>
  </si>
  <si>
    <t>7.60E-07</t>
  </si>
  <si>
    <t>Filament-like plant protein 7 (AHRD V3.3 *** A0A314KPZ1_NICAT)</t>
  </si>
  <si>
    <t>Solyc01g108410</t>
  </si>
  <si>
    <t>173.5310627</t>
  </si>
  <si>
    <t>0.874587525</t>
  </si>
  <si>
    <t>0.210958614</t>
  </si>
  <si>
    <t>4.145777727</t>
  </si>
  <si>
    <t>3.39E-05</t>
  </si>
  <si>
    <t>0.003891627</t>
  </si>
  <si>
    <t>Pentatricopeptide repeat-containing protein (AHRD V3.3 *** A0A1U8E733_CAPAN)</t>
  </si>
  <si>
    <t>Solyc01g108418</t>
  </si>
  <si>
    <t>49.90895539</t>
  </si>
  <si>
    <t>1.297660173</t>
  </si>
  <si>
    <t>0.351071029</t>
  </si>
  <si>
    <t>3.696289547</t>
  </si>
  <si>
    <t>0.000218773</t>
  </si>
  <si>
    <t>0.016564881</t>
  </si>
  <si>
    <t>CDPK-related kinase 5 (AHRD V3.3 *-* A0A2G3AU25_CAPCH)</t>
  </si>
  <si>
    <t>Solyc01g108470</t>
  </si>
  <si>
    <t>4.537674427</t>
  </si>
  <si>
    <t>5.930952905</t>
  </si>
  <si>
    <t>1.738171885</t>
  </si>
  <si>
    <t>3.412178598</t>
  </si>
  <si>
    <t>0.000644459</t>
  </si>
  <si>
    <t>0.037137173</t>
  </si>
  <si>
    <t>Carboxypeptidase (AHRD V3.3 *** A0A2G2Y3S5_CAPAN)</t>
  </si>
  <si>
    <t>Solyc01g108960</t>
  </si>
  <si>
    <t>65.37031666</t>
  </si>
  <si>
    <t>1.512789444</t>
  </si>
  <si>
    <t>0.352987927</t>
  </si>
  <si>
    <t>4.285669084</t>
  </si>
  <si>
    <t>1.82E-05</t>
  </si>
  <si>
    <t>0.002388646</t>
  </si>
  <si>
    <t>Mitochondrial-processing peptidase subunit beta (AHRD V3.3 --* A0A2G3B7D4_CAPCH)</t>
  </si>
  <si>
    <t>Solyc01g109070</t>
  </si>
  <si>
    <t>62.08233025</t>
  </si>
  <si>
    <t>-1.074181237</t>
  </si>
  <si>
    <t>0.302653526</t>
  </si>
  <si>
    <t>-3.549211042</t>
  </si>
  <si>
    <t>0.000386387</t>
  </si>
  <si>
    <t>0.025329112</t>
  </si>
  <si>
    <t>Diphthamide biosynthesis protein 3 (CSL zinc finger) (AHRD V3.3 *** A0A166Z4Y4_9PEZI)</t>
  </si>
  <si>
    <t>Solyc01g109150</t>
  </si>
  <si>
    <t>97.33609676</t>
  </si>
  <si>
    <t>1.060004691</t>
  </si>
  <si>
    <t>0.312122977</t>
  </si>
  <si>
    <t>3.396112338</t>
  </si>
  <si>
    <t>0.000683503</t>
  </si>
  <si>
    <t>0.03870212</t>
  </si>
  <si>
    <t>cytochrome P450 CYP74C4</t>
  </si>
  <si>
    <t>0.965175663</t>
  </si>
  <si>
    <t>0.205049254</t>
  </si>
  <si>
    <t>4.707043029</t>
  </si>
  <si>
    <t>2.51E-06</t>
  </si>
  <si>
    <t>0.00044635</t>
  </si>
  <si>
    <t>-1.878399609</t>
  </si>
  <si>
    <t>0.253317376</t>
  </si>
  <si>
    <t>-7.415202387</t>
  </si>
  <si>
    <t>1.21E-13</t>
  </si>
  <si>
    <t>1.32E-10</t>
  </si>
  <si>
    <t>Solyc01g109680</t>
  </si>
  <si>
    <t>29.92373156</t>
  </si>
  <si>
    <t>-2.389370912</t>
  </si>
  <si>
    <t>0.57295476</t>
  </si>
  <si>
    <t>-4.170261037</t>
  </si>
  <si>
    <t>3.04E-05</t>
  </si>
  <si>
    <t>0.003577821</t>
  </si>
  <si>
    <t>hypothetical protein (AHRD V3.3 *** AT4G39235.2)</t>
  </si>
  <si>
    <t>-1.022602749</t>
  </si>
  <si>
    <t>0.267219856</t>
  </si>
  <si>
    <t>-3.826821716</t>
  </si>
  <si>
    <t>0.000129808</t>
  </si>
  <si>
    <t>0.010930208</t>
  </si>
  <si>
    <t>-1.683090094</t>
  </si>
  <si>
    <t>0.331004596</t>
  </si>
  <si>
    <t>-5.084793721</t>
  </si>
  <si>
    <t>3.68E-07</t>
  </si>
  <si>
    <t>1.619230144</t>
  </si>
  <si>
    <t>0.312022309</t>
  </si>
  <si>
    <t>5.189469139</t>
  </si>
  <si>
    <t>2.11E-07</t>
  </si>
  <si>
    <t>4.90E-05</t>
  </si>
  <si>
    <t>Solyc02g030450</t>
  </si>
  <si>
    <t>207.4973942</t>
  </si>
  <si>
    <t>0.881358264</t>
  </si>
  <si>
    <t>0.223584224</t>
  </si>
  <si>
    <t>3.941951941</t>
  </si>
  <si>
    <t>8.08E-05</t>
  </si>
  <si>
    <t>0.007554266</t>
  </si>
  <si>
    <t>Protein ROOT HAIR DEFECTIVE 3 homolog (AHRD V3.3 *** A0A2G3D211_CAPCH)</t>
  </si>
  <si>
    <t>Solyc02g036370</t>
  </si>
  <si>
    <t>115.8611228</t>
  </si>
  <si>
    <t>0.859109499</t>
  </si>
  <si>
    <t>0.243723788</t>
  </si>
  <si>
    <t>3.524930854</t>
  </si>
  <si>
    <t>0.000423593</t>
  </si>
  <si>
    <t>0.027309888</t>
  </si>
  <si>
    <t>Protein REVEILLE 7-like (AHRD V3.3 *** A0A2G3A4J4_CAPAN)</t>
  </si>
  <si>
    <t>8.49002144</t>
  </si>
  <si>
    <t>1.252108785</t>
  </si>
  <si>
    <t>6.780578125</t>
  </si>
  <si>
    <t>1.20E-11</t>
  </si>
  <si>
    <t>7.79E-09</t>
  </si>
  <si>
    <t>Solyc02g065550</t>
  </si>
  <si>
    <t>205.0497214</t>
  </si>
  <si>
    <t>-0.814401387</t>
  </si>
  <si>
    <t>0.200878909</t>
  </si>
  <si>
    <t>-4.054190608</t>
  </si>
  <si>
    <t>5.03E-05</t>
  </si>
  <si>
    <t>0.00522333</t>
  </si>
  <si>
    <t>ACI19</t>
  </si>
  <si>
    <t>Solyc02g068600</t>
  </si>
  <si>
    <t>99.14395798</t>
  </si>
  <si>
    <t>1.089755756</t>
  </si>
  <si>
    <t>0.291443466</t>
  </si>
  <si>
    <t>3.739166879</t>
  </si>
  <si>
    <t>0.000184631</t>
  </si>
  <si>
    <t>0.014369599</t>
  </si>
  <si>
    <t>Ankyrin repeat-containing protein (AHRD V3.3 *** A0A2U1NQG8_ARTAN)</t>
  </si>
  <si>
    <t>0.642929161</t>
  </si>
  <si>
    <t>0.093338063</t>
  </si>
  <si>
    <t>6.888177673</t>
  </si>
  <si>
    <t>5.65E-12</t>
  </si>
  <si>
    <t>4.42E-09</t>
  </si>
  <si>
    <t>Solyc02g070890</t>
  </si>
  <si>
    <t>63.87436847</t>
  </si>
  <si>
    <t>-1.764070563</t>
  </si>
  <si>
    <t>0.345014203</t>
  </si>
  <si>
    <t>-5.113037523</t>
  </si>
  <si>
    <t>7.12E-05</t>
  </si>
  <si>
    <t>Flagellin Sensing 2</t>
  </si>
  <si>
    <t>-2.682709893</t>
  </si>
  <si>
    <t>0.406316613</t>
  </si>
  <si>
    <t>-6.602510961</t>
  </si>
  <si>
    <t>4.04E-11</t>
  </si>
  <si>
    <t>2.47E-08</t>
  </si>
  <si>
    <t>Solyc02g078900</t>
  </si>
  <si>
    <t>245.0895699</t>
  </si>
  <si>
    <t>0.784964707</t>
  </si>
  <si>
    <t>0.209140498</t>
  </si>
  <si>
    <t>3.753288891</t>
  </si>
  <si>
    <t>0.00017453</t>
  </si>
  <si>
    <t>0.013747718</t>
  </si>
  <si>
    <t>Alternative NAD(P)H dehydrogenase mitochondrial-like (AHRD V3.3 *** A0A2K3P845_TRIPR)</t>
  </si>
  <si>
    <t>1.205151934</t>
  </si>
  <si>
    <t>0.193898866</t>
  </si>
  <si>
    <t>6.215363503</t>
  </si>
  <si>
    <t>5.12E-10</t>
  </si>
  <si>
    <t>Solyc02g079320</t>
  </si>
  <si>
    <t>357.8741974</t>
  </si>
  <si>
    <t>0.585488488</t>
  </si>
  <si>
    <t>0.150960897</t>
  </si>
  <si>
    <t>3.878411552</t>
  </si>
  <si>
    <t>0.000105141</t>
  </si>
  <si>
    <t>0.009293775</t>
  </si>
  <si>
    <t>Solyc02g079330</t>
  </si>
  <si>
    <t>15.98736994</t>
  </si>
  <si>
    <t>2.542475232</t>
  </si>
  <si>
    <t>0.682446916</t>
  </si>
  <si>
    <t>3.725528202</t>
  </si>
  <si>
    <t>0.000194907</t>
  </si>
  <si>
    <t>0.014931379</t>
  </si>
  <si>
    <t>Equilibrative nucleotide transporter like (AHRD V3.3 *** A0A2R6QTM2_ACTCH)</t>
  </si>
  <si>
    <t>1.712054371</t>
  </si>
  <si>
    <t>0.501028078</t>
  </si>
  <si>
    <t>3.417082688</t>
  </si>
  <si>
    <t>0.000632961</t>
  </si>
  <si>
    <t>0.036753176</t>
  </si>
  <si>
    <t>5.192432069</t>
  </si>
  <si>
    <t>1.203172687</t>
  </si>
  <si>
    <t>4.315616641</t>
  </si>
  <si>
    <t>1.59E-05</t>
  </si>
  <si>
    <t>0.002144242</t>
  </si>
  <si>
    <t>Solyc02g080220</t>
  </si>
  <si>
    <t>144.8725095</t>
  </si>
  <si>
    <t>3.473617445</t>
  </si>
  <si>
    <t>0.89794098</t>
  </si>
  <si>
    <t>3.86842512</t>
  </si>
  <si>
    <t>0.000109541</t>
  </si>
  <si>
    <t>0.009639076</t>
  </si>
  <si>
    <t>Pectinesterase (AHRD V3.3 *** A0A2G2VBJ7_CAPBA)</t>
  </si>
  <si>
    <t>5.851762326</t>
  </si>
  <si>
    <t>1.167662228</t>
  </si>
  <si>
    <t>5.011519759</t>
  </si>
  <si>
    <t>5.40E-07</t>
  </si>
  <si>
    <t>0.000115926</t>
  </si>
  <si>
    <t>-1.233235997</t>
  </si>
  <si>
    <t>0.319020779</t>
  </si>
  <si>
    <t>-3.865691755</t>
  </si>
  <si>
    <t>0.000110775</t>
  </si>
  <si>
    <t>0.00970397</t>
  </si>
  <si>
    <t>Solyc02g083700</t>
  </si>
  <si>
    <t>10.71590851</t>
  </si>
  <si>
    <t>5.23848027</t>
  </si>
  <si>
    <t>1.291273083</t>
  </si>
  <si>
    <t>4.056833786</t>
  </si>
  <si>
    <t>4.97E-05</t>
  </si>
  <si>
    <t>Alpha-mannosidase (AHRD V3.3 *** A0A1U8FVM7_CAPAN)</t>
  </si>
  <si>
    <t>-2.519697715</t>
  </si>
  <si>
    <t>0.570416616</t>
  </si>
  <si>
    <t>-4.417293683</t>
  </si>
  <si>
    <t>9.99E-06</t>
  </si>
  <si>
    <t>0.001457025</t>
  </si>
  <si>
    <t>0.76771691</t>
  </si>
  <si>
    <t>0.138566013</t>
  </si>
  <si>
    <t>5.540441668</t>
  </si>
  <si>
    <t>3.02E-08</t>
  </si>
  <si>
    <t>8.54E-06</t>
  </si>
  <si>
    <t>Solyc02g084390</t>
  </si>
  <si>
    <t>99.37268174</t>
  </si>
  <si>
    <t>1.378088058</t>
  </si>
  <si>
    <t>0.378228405</t>
  </si>
  <si>
    <t>3.64353401</t>
  </si>
  <si>
    <t>0.00026892</t>
  </si>
  <si>
    <t>0.019385071</t>
  </si>
  <si>
    <t>Kinesin-like protein (AHRD V3.3 *** A0A2G3AA92_CAPAN)</t>
  </si>
  <si>
    <t>0.6480177</t>
  </si>
  <si>
    <t>0.195341189</t>
  </si>
  <si>
    <t>3.317363344</t>
  </si>
  <si>
    <t>0.000908714</t>
  </si>
  <si>
    <t>0.046351484</t>
  </si>
  <si>
    <t>1.994208792</t>
  </si>
  <si>
    <t>0.286742648</t>
  </si>
  <si>
    <t>6.954698956</t>
  </si>
  <si>
    <t>3.53E-12</t>
  </si>
  <si>
    <t>2.88E-09</t>
  </si>
  <si>
    <t>Solyc02g084780</t>
  </si>
  <si>
    <t>55.73201074</t>
  </si>
  <si>
    <t>1.965706387</t>
  </si>
  <si>
    <t>0.437326955</t>
  </si>
  <si>
    <t>4.49482101</t>
  </si>
  <si>
    <t>6.96E-06</t>
  </si>
  <si>
    <t>0.001071018</t>
  </si>
  <si>
    <t>Peroxidase (AHRD V3.3 *** K4BAZ3_SOLLC)</t>
  </si>
  <si>
    <t>0.761118529</t>
  </si>
  <si>
    <t>0.188056145</t>
  </si>
  <si>
    <t>4.047294119</t>
  </si>
  <si>
    <t>0.005271715</t>
  </si>
  <si>
    <t>-3.650704748</t>
  </si>
  <si>
    <t>0.262525396</t>
  </si>
  <si>
    <t>-13.90610127</t>
  </si>
  <si>
    <t>5.82E-44</t>
  </si>
  <si>
    <t>1.14E-39</t>
  </si>
  <si>
    <t>5.811580887</t>
  </si>
  <si>
    <t>1.433158004</t>
  </si>
  <si>
    <t>4.055087345</t>
  </si>
  <si>
    <t>5.01E-05</t>
  </si>
  <si>
    <t>1.128928992</t>
  </si>
  <si>
    <t>0.175521805</t>
  </si>
  <si>
    <t>6.431844686</t>
  </si>
  <si>
    <t>1.26E-10</t>
  </si>
  <si>
    <t>6.66E-08</t>
  </si>
  <si>
    <t>1.026807459</t>
  </si>
  <si>
    <t>0.159869441</t>
  </si>
  <si>
    <t>6.422787577</t>
  </si>
  <si>
    <t>1.34E-10</t>
  </si>
  <si>
    <t>6.88E-08</t>
  </si>
  <si>
    <t>0.659591202</t>
  </si>
  <si>
    <t>0.181924375</t>
  </si>
  <si>
    <t>3.625634014</t>
  </si>
  <si>
    <t>0.000288253</t>
  </si>
  <si>
    <t>0.02040228</t>
  </si>
  <si>
    <t>Solyc02g085965</t>
  </si>
  <si>
    <t>5.192386414</t>
  </si>
  <si>
    <t>6.206183504</t>
  </si>
  <si>
    <t>1.588585488</t>
  </si>
  <si>
    <t>3.906735616</t>
  </si>
  <si>
    <t>9.36E-05</t>
  </si>
  <si>
    <t>0.008421783</t>
  </si>
  <si>
    <t>caffeoylshikimate esterase-like (AHRD V3.3 --* XP_004233711.1)</t>
  </si>
  <si>
    <t>Solyc02g086050</t>
  </si>
  <si>
    <t>136.3452756</t>
  </si>
  <si>
    <t>-0.943439772</t>
  </si>
  <si>
    <t>0.224569881</t>
  </si>
  <si>
    <t>-4.201096636</t>
  </si>
  <si>
    <t>2.66E-05</t>
  </si>
  <si>
    <t>Abscisic acid (Aba)-deficient 4 (AHRD V3.3 *** A0A1P8AQ81_ARATH)</t>
  </si>
  <si>
    <t>0.838997045</t>
  </si>
  <si>
    <t>0.0994752</t>
  </si>
  <si>
    <t>8.434233305</t>
  </si>
  <si>
    <t>3.33E-17</t>
  </si>
  <si>
    <t>5.92E-14</t>
  </si>
  <si>
    <t>Solyc02g087400</t>
  </si>
  <si>
    <t>212.1575465</t>
  </si>
  <si>
    <t>-0.661256564</t>
  </si>
  <si>
    <t>0.183278604</t>
  </si>
  <si>
    <t>-3.60793104</t>
  </si>
  <si>
    <t>0.000308648</t>
  </si>
  <si>
    <t>0.021305471</t>
  </si>
  <si>
    <t>Ankyrin repeat-containing protein (AHRD V3.3 *** A0A2U1KW09_ARTAN)</t>
  </si>
  <si>
    <t>3.353469884</t>
  </si>
  <si>
    <t>0.651806358</t>
  </si>
  <si>
    <t>5.144886734</t>
  </si>
  <si>
    <t>2.68E-07</t>
  </si>
  <si>
    <t>6.08E-05</t>
  </si>
  <si>
    <t>Solyc02g088190</t>
  </si>
  <si>
    <t>71.14223341</t>
  </si>
  <si>
    <t>2.207124323</t>
  </si>
  <si>
    <t>0.444559664</t>
  </si>
  <si>
    <t>4.964742643</t>
  </si>
  <si>
    <t>6.88E-07</t>
  </si>
  <si>
    <t>0.000139985</t>
  </si>
  <si>
    <t>MYB transcription factor (AHRD V3.3 *-* A0A0U3IU11_MESCR)</t>
  </si>
  <si>
    <t>-0.925278578</t>
  </si>
  <si>
    <t>0.213325997</t>
  </si>
  <si>
    <t>-4.337392488</t>
  </si>
  <si>
    <t>1.44E-05</t>
  </si>
  <si>
    <t>-1.788927413</t>
  </si>
  <si>
    <t>0.161047188</t>
  </si>
  <si>
    <t>-11.10809468</t>
  </si>
  <si>
    <t>1.15E-28</t>
  </si>
  <si>
    <t>5.60E-25</t>
  </si>
  <si>
    <t>-1.025426499</t>
  </si>
  <si>
    <t>0.22859458</t>
  </si>
  <si>
    <t>-4.485786577</t>
  </si>
  <si>
    <t>7.26E-06</t>
  </si>
  <si>
    <t>0.001101042</t>
  </si>
  <si>
    <t>Solyc02g089460</t>
  </si>
  <si>
    <t>16.14644242</t>
  </si>
  <si>
    <t>-3.787808705</t>
  </si>
  <si>
    <t>1.015340608</t>
  </si>
  <si>
    <t>-3.730579348</t>
  </si>
  <si>
    <t>0.00019104</t>
  </si>
  <si>
    <t>0.014809388</t>
  </si>
  <si>
    <t>protein GLUTAMINE DUMPER 6-like (AHRD V3.3 *** A0A2I4EB38_9ROSI)</t>
  </si>
  <si>
    <t>-0.799797962</t>
  </si>
  <si>
    <t>0.133254634</t>
  </si>
  <si>
    <t>-6.002027404</t>
  </si>
  <si>
    <t>7.77E-07</t>
  </si>
  <si>
    <t>Solyc02g090260</t>
  </si>
  <si>
    <t>153.4924885</t>
  </si>
  <si>
    <t>1.137217006</t>
  </si>
  <si>
    <t>0.227625792</t>
  </si>
  <si>
    <t>4.995993635</t>
  </si>
  <si>
    <t>5.85E-07</t>
  </si>
  <si>
    <t>0.000122952</t>
  </si>
  <si>
    <t>golgin (AHRD V3.3 *** AT3G50430.1)</t>
  </si>
  <si>
    <t>1.785809113</t>
  </si>
  <si>
    <t>0.384012003</t>
  </si>
  <si>
    <t>4.650399203</t>
  </si>
  <si>
    <t>3.31E-06</t>
  </si>
  <si>
    <t>0.000572727</t>
  </si>
  <si>
    <t>3.54490156</t>
  </si>
  <si>
    <t>0.64022529</t>
  </si>
  <si>
    <t>5.536959594</t>
  </si>
  <si>
    <t>3.08E-08</t>
  </si>
  <si>
    <t>8.59E-06</t>
  </si>
  <si>
    <t>Solyc02g090540</t>
  </si>
  <si>
    <t>30.3054887</t>
  </si>
  <si>
    <t>2.269342004</t>
  </si>
  <si>
    <t>0.580453983</t>
  </si>
  <si>
    <t>3.90959847</t>
  </si>
  <si>
    <t>9.24E-05</t>
  </si>
  <si>
    <t>0.008400019</t>
  </si>
  <si>
    <t>Glucose/ribitol dehydrogenase (AHRD V3.3 *** A0A2U1NV71_ARTAN)</t>
  </si>
  <si>
    <t>Solyc02g090930</t>
  </si>
  <si>
    <t>39.52062165</t>
  </si>
  <si>
    <t>1.855508795</t>
  </si>
  <si>
    <t>0.494595106</t>
  </si>
  <si>
    <t>3.751571278</t>
  </si>
  <si>
    <t>0.00017573</t>
  </si>
  <si>
    <t>0.013786671</t>
  </si>
  <si>
    <t>Lipase (AHRD V3.3 *** A0A200QYW4_9MAGN)</t>
  </si>
  <si>
    <t>3.647415928</t>
  </si>
  <si>
    <t>0.730716426</t>
  </si>
  <si>
    <t>4.991561426</t>
  </si>
  <si>
    <t>5.99E-07</t>
  </si>
  <si>
    <t>0.000124469</t>
  </si>
  <si>
    <t>1.972180551</t>
  </si>
  <si>
    <t>0.338306363</t>
  </si>
  <si>
    <t>5.829569775</t>
  </si>
  <si>
    <t>5.56E-09</t>
  </si>
  <si>
    <t>1.94E-06</t>
  </si>
  <si>
    <t>Solyc02g091940</t>
  </si>
  <si>
    <t>190.4920478</t>
  </si>
  <si>
    <t>-0.787451886</t>
  </si>
  <si>
    <t>0.213870177</t>
  </si>
  <si>
    <t>-3.681915341</t>
  </si>
  <si>
    <t>0.000231488</t>
  </si>
  <si>
    <t>0.017326144</t>
  </si>
  <si>
    <t>hypothetical protein (AHRD V3.3 *** AT5G13310.2)</t>
  </si>
  <si>
    <t>0.787205166</t>
  </si>
  <si>
    <t>0.233312309</t>
  </si>
  <si>
    <t>3.374040433</t>
  </si>
  <si>
    <t>0.000740735</t>
  </si>
  <si>
    <t>0.040532929</t>
  </si>
  <si>
    <t>Solyc02g092510</t>
  </si>
  <si>
    <t>242.3076091</t>
  </si>
  <si>
    <t>-0.766225162</t>
  </si>
  <si>
    <t>0.20040535</t>
  </si>
  <si>
    <t>-3.823376784</t>
  </si>
  <si>
    <t>0.000131636</t>
  </si>
  <si>
    <t>0.011036553</t>
  </si>
  <si>
    <t>Queuosine salvage protein (AHRD V3.3 *** A0A2G3D8Q6_CAPCH)</t>
  </si>
  <si>
    <t>Solyc02g092530</t>
  </si>
  <si>
    <t>196.1797268</t>
  </si>
  <si>
    <t>0.861572751</t>
  </si>
  <si>
    <t>0.214210844</t>
  </si>
  <si>
    <t>4.022078135</t>
  </si>
  <si>
    <t>5.77E-05</t>
  </si>
  <si>
    <t>0.005838932</t>
  </si>
  <si>
    <t>Acetamidase/Formamidase (AHRD V3.3 *** A0A200R348_9MAGN)</t>
  </si>
  <si>
    <t>Solyc02g092650</t>
  </si>
  <si>
    <t>41.00771303</t>
  </si>
  <si>
    <t>-1.642037434</t>
  </si>
  <si>
    <t>0.456615682</t>
  </si>
  <si>
    <t>-3.596103898</t>
  </si>
  <si>
    <t>0.000323019</t>
  </si>
  <si>
    <t>Solyc02g092680</t>
  </si>
  <si>
    <t>31.66992677</t>
  </si>
  <si>
    <t>-2.205188178</t>
  </si>
  <si>
    <t>0.506226926</t>
  </si>
  <si>
    <t>-4.356125809</t>
  </si>
  <si>
    <t>0.00188769</t>
  </si>
  <si>
    <t>Subtilisin-like protease (AHRD V3.3 *** A9XG40_TOBAC)</t>
  </si>
  <si>
    <t>0.71555</t>
  </si>
  <si>
    <t>0.181275557</t>
  </si>
  <si>
    <t>3.947305488</t>
  </si>
  <si>
    <t>7.90E-05</t>
  </si>
  <si>
    <t>0.007422895</t>
  </si>
  <si>
    <t>Solyc02g093180</t>
  </si>
  <si>
    <t>126.2303567</t>
  </si>
  <si>
    <t>1.29896656</t>
  </si>
  <si>
    <t>0.228776699</t>
  </si>
  <si>
    <t>5.677879631</t>
  </si>
  <si>
    <t>1.36E-08</t>
  </si>
  <si>
    <t>HXXXD-type acyl-transferase family protein (AHRD V3.3 *** A0A2K3L8P7_TRIPR)</t>
  </si>
  <si>
    <t>Solyc02g093270</t>
  </si>
  <si>
    <t>312.5991847</t>
  </si>
  <si>
    <t>1.533092327</t>
  </si>
  <si>
    <t>0.215134559</t>
  </si>
  <si>
    <t>7.126202023</t>
  </si>
  <si>
    <t>1.03E-12</t>
  </si>
  <si>
    <t>1.06E-09</t>
  </si>
  <si>
    <t>caffeoyl-CoA O-methyltransferase</t>
  </si>
  <si>
    <t>0.765864467</t>
  </si>
  <si>
    <t>0.19079291</t>
  </si>
  <si>
    <t>4.014113868</t>
  </si>
  <si>
    <t>Solyc02g150140</t>
  </si>
  <si>
    <t>4.107693001</t>
  </si>
  <si>
    <t>-6.066628718</t>
  </si>
  <si>
    <t>1.701767648</t>
  </si>
  <si>
    <t>-3.564898371</t>
  </si>
  <si>
    <t>0.000363997</t>
  </si>
  <si>
    <t>0.024022586</t>
  </si>
  <si>
    <t>Solyc03g005660</t>
  </si>
  <si>
    <t>36.36084668</t>
  </si>
  <si>
    <t>1.551877381</t>
  </si>
  <si>
    <t>0.445419686</t>
  </si>
  <si>
    <t>3.484079018</t>
  </si>
  <si>
    <t>0.000493834</t>
  </si>
  <si>
    <t>0.030920002</t>
  </si>
  <si>
    <t>Disease resistance protein (AHRD V3.3 *** A0A2U1N8H9_ARTAN)</t>
  </si>
  <si>
    <t>-0.826580261</t>
  </si>
  <si>
    <t>0.250508693</t>
  </si>
  <si>
    <t>-3.299607093</t>
  </si>
  <si>
    <t>0.000968203</t>
  </si>
  <si>
    <t>0.048249595</t>
  </si>
  <si>
    <t>0.7480573</t>
  </si>
  <si>
    <t>0.092125384</t>
  </si>
  <si>
    <t>8.119991125</t>
  </si>
  <si>
    <t>4.66E-16</t>
  </si>
  <si>
    <t>6.51E-13</t>
  </si>
  <si>
    <t>1.802896156</t>
  </si>
  <si>
    <t>0.257800336</t>
  </si>
  <si>
    <t>6.993381717</t>
  </si>
  <si>
    <t>2.68E-12</t>
  </si>
  <si>
    <t>2.50E-09</t>
  </si>
  <si>
    <t>0.608874022</t>
  </si>
  <si>
    <t>0.181303059</t>
  </si>
  <si>
    <t>3.358321838</t>
  </si>
  <si>
    <t>0.000784173</t>
  </si>
  <si>
    <t>0.042044064</t>
  </si>
  <si>
    <t>Solyc03g025760</t>
  </si>
  <si>
    <t>12.29193522</t>
  </si>
  <si>
    <t>3.062869703</t>
  </si>
  <si>
    <t>0.892555688</t>
  </si>
  <si>
    <t>3.431572666</t>
  </si>
  <si>
    <t>0.000600092</t>
  </si>
  <si>
    <t>0.035740256</t>
  </si>
  <si>
    <t>O-glucosyltransferase rumi homolog (AHRD V3.3 *** A0A2I4FGK6_9ROSI)</t>
  </si>
  <si>
    <t>-13.30154909</t>
  </si>
  <si>
    <t>2.057866937</t>
  </si>
  <si>
    <t>-6.463755674</t>
  </si>
  <si>
    <t>1.02E-10</t>
  </si>
  <si>
    <t>5.54E-08</t>
  </si>
  <si>
    <t>1.208620479</t>
  </si>
  <si>
    <t>0.267309834</t>
  </si>
  <si>
    <t>4.521421688</t>
  </si>
  <si>
    <t>Solyc03g095730</t>
  </si>
  <si>
    <t>223.3212491</t>
  </si>
  <si>
    <t>-0.588872967</t>
  </si>
  <si>
    <t>0.16685391</t>
  </si>
  <si>
    <t>-3.529272816</t>
  </si>
  <si>
    <t>0.000416703</t>
  </si>
  <si>
    <t>0.027044184</t>
  </si>
  <si>
    <t>Ubiquinol-cytochrome c reductase complex 6.7 kDa protein (AHRD V3.3 *** A0A2G2ZWQ4_CAPAN)</t>
  </si>
  <si>
    <t>-1.091044614</t>
  </si>
  <si>
    <t>0.257345335</t>
  </si>
  <si>
    <t>-4.239612955</t>
  </si>
  <si>
    <t>2.24E-05</t>
  </si>
  <si>
    <t>0.002785983</t>
  </si>
  <si>
    <t>Solyc03g098320</t>
  </si>
  <si>
    <t>99.45102516</t>
  </si>
  <si>
    <t>1.069506196</t>
  </si>
  <si>
    <t>0.269639152</t>
  </si>
  <si>
    <t>3.9664351</t>
  </si>
  <si>
    <t>7.30E-05</t>
  </si>
  <si>
    <t>0.006986217</t>
  </si>
  <si>
    <t>Protein REVEILLE 1 (AHRD V3.3 *** A0A2G2XWA2_CAPAN)</t>
  </si>
  <si>
    <t>6.684660414</t>
  </si>
  <si>
    <t>1.279816407</t>
  </si>
  <si>
    <t>5.223140116</t>
  </si>
  <si>
    <t>1.76E-07</t>
  </si>
  <si>
    <t>4.24E-05</t>
  </si>
  <si>
    <t>1.134209443</t>
  </si>
  <si>
    <t>0.283535095</t>
  </si>
  <si>
    <t>4.000243578</t>
  </si>
  <si>
    <t>6.33E-05</t>
  </si>
  <si>
    <t>0.00621167</t>
  </si>
  <si>
    <t>Solyc03g098780</t>
  </si>
  <si>
    <t>4297.521806</t>
  </si>
  <si>
    <t>3.328409551</t>
  </si>
  <si>
    <t>0.991084913</t>
  </si>
  <si>
    <t>3.358349528</t>
  </si>
  <si>
    <t>0.000784094</t>
  </si>
  <si>
    <t>Aspartic protease inhibitor 1 (AHRD V3.3 *** API1_SOLTU)</t>
  </si>
  <si>
    <t>Solyc03g110930</t>
  </si>
  <si>
    <t>73.49818227</t>
  </si>
  <si>
    <t>-0.995793189</t>
  </si>
  <si>
    <t>0.282299225</t>
  </si>
  <si>
    <t>-3.527438619</t>
  </si>
  <si>
    <t>0.000419601</t>
  </si>
  <si>
    <t>0.027142074</t>
  </si>
  <si>
    <t>30S ribosomal protein S21, chloroplastic (AHRD V3.3 *-* A0A2G3CY41_CAPCH)</t>
  </si>
  <si>
    <t>Solyc03g111000</t>
  </si>
  <si>
    <t>43.93746838</t>
  </si>
  <si>
    <t>-2.005691868</t>
  </si>
  <si>
    <t>0.556435763</t>
  </si>
  <si>
    <t>-3.604534432</t>
  </si>
  <si>
    <t>0.000312713</t>
  </si>
  <si>
    <t>0.021415664</t>
  </si>
  <si>
    <t>Glyceraldehyde-3-phosphate dehydrogenase (AHRD V3.3 *** A0A2G2X869_CAPBA)</t>
  </si>
  <si>
    <t>1.048066342</t>
  </si>
  <si>
    <t>0.19561025</t>
  </si>
  <si>
    <t>5.357931609</t>
  </si>
  <si>
    <t>8.42E-08</t>
  </si>
  <si>
    <t>2.16E-05</t>
  </si>
  <si>
    <t>1.423502162</t>
  </si>
  <si>
    <t>0.200764644</t>
  </si>
  <si>
    <t>7.090402622</t>
  </si>
  <si>
    <t>1.34E-12</t>
  </si>
  <si>
    <t>1.31E-09</t>
  </si>
  <si>
    <t>6.346572913</t>
  </si>
  <si>
    <t>1.334484841</t>
  </si>
  <si>
    <t>4.755822411</t>
  </si>
  <si>
    <t>1.98E-06</t>
  </si>
  <si>
    <t>0.000360832</t>
  </si>
  <si>
    <t>Solyc03g111940</t>
  </si>
  <si>
    <t>20.64051702</t>
  </si>
  <si>
    <t>5.80805928</t>
  </si>
  <si>
    <t>1.694567273</t>
  </si>
  <si>
    <t>3.427458664</t>
  </si>
  <si>
    <t>0.000609259</t>
  </si>
  <si>
    <t>0.035849023</t>
  </si>
  <si>
    <t>1.289282894</t>
  </si>
  <si>
    <t>0.185362618</t>
  </si>
  <si>
    <t>6.955463355</t>
  </si>
  <si>
    <t>3.51E-12</t>
  </si>
  <si>
    <t>Solyc03g112920</t>
  </si>
  <si>
    <t>67.16078269</t>
  </si>
  <si>
    <t>-1.212033722</t>
  </si>
  <si>
    <t>0.335132924</t>
  </si>
  <si>
    <t>-3.6165761</t>
  </si>
  <si>
    <t>0.000298526</t>
  </si>
  <si>
    <t>0.020866892</t>
  </si>
  <si>
    <t>protein SHOOT GRAVITROPISM 5-like (AHRD V3.3 *** A0A2I4F066_9ROSI)</t>
  </si>
  <si>
    <t>Solyc03g113720</t>
  </si>
  <si>
    <t>358.0830782</t>
  </si>
  <si>
    <t>0.666069022</t>
  </si>
  <si>
    <t>0.191459587</t>
  </si>
  <si>
    <t>3.478901374</t>
  </si>
  <si>
    <t>0.000503474</t>
  </si>
  <si>
    <t>0.031026377</t>
  </si>
  <si>
    <t>Two-component response regulator ARR3 (AHRD V3.3 *** A0A2G2Y6S6_CAPAN)</t>
  </si>
  <si>
    <t>Solyc03g113910</t>
  </si>
  <si>
    <t>992.7477221</t>
  </si>
  <si>
    <t>0.633008804</t>
  </si>
  <si>
    <t>0.12785197</t>
  </si>
  <si>
    <t>4.951107152</t>
  </si>
  <si>
    <t>7.38E-07</t>
  </si>
  <si>
    <t>0.000148612</t>
  </si>
  <si>
    <t>Gibberellin-regulated protein 14 (AHRD V3.3 *** A0A2G3AWC5_CAPCH)</t>
  </si>
  <si>
    <t>Solyc03g114890</t>
  </si>
  <si>
    <t>126.9552493</t>
  </si>
  <si>
    <t>1.042960997</t>
  </si>
  <si>
    <t>0.282439012</t>
  </si>
  <si>
    <t>3.69269454</t>
  </si>
  <si>
    <t>0.00022189</t>
  </si>
  <si>
    <t>0.016736025</t>
  </si>
  <si>
    <t>COBRA-like protein (AHRD V3.3 *** K4BKZ1_SOLLC)</t>
  </si>
  <si>
    <t>Solyc03g115220</t>
  </si>
  <si>
    <t>366.98646</t>
  </si>
  <si>
    <t>1.138938199</t>
  </si>
  <si>
    <t>0.201561237</t>
  </si>
  <si>
    <t>5.650581508</t>
  </si>
  <si>
    <t>1.60E-08</t>
  </si>
  <si>
    <t>4.88E-06</t>
  </si>
  <si>
    <t>Flavonoid 3'-monooxygenase (AHRD V3.3 *** A0A2G2WR53_CAPBA)</t>
  </si>
  <si>
    <t>1.004934555</t>
  </si>
  <si>
    <t>0.290567164</t>
  </si>
  <si>
    <t>3.458527592</t>
  </si>
  <si>
    <t>0.000543137</t>
  </si>
  <si>
    <t>0.032950852</t>
  </si>
  <si>
    <t>-1.664157812</t>
  </si>
  <si>
    <t>0.295513999</t>
  </si>
  <si>
    <t>-5.631400937</t>
  </si>
  <si>
    <t>1.79E-08</t>
  </si>
  <si>
    <t>5.37E-06</t>
  </si>
  <si>
    <t>Solyc03g117870</t>
  </si>
  <si>
    <t>1770.263364</t>
  </si>
  <si>
    <t>0.599645823</t>
  </si>
  <si>
    <t>0.092410816</t>
  </si>
  <si>
    <t>6.488913866</t>
  </si>
  <si>
    <t>8.65E-11</t>
  </si>
  <si>
    <t>4-coumarate:CoA ligase (AHRD V3.3 *** Q42879_LITER)</t>
  </si>
  <si>
    <t>Solyc03g118410</t>
  </si>
  <si>
    <t>391.0553589</t>
  </si>
  <si>
    <t>-0.665390606</t>
  </si>
  <si>
    <t>0.200667038</t>
  </si>
  <si>
    <t>-3.315893894</t>
  </si>
  <si>
    <t>0.000913505</t>
  </si>
  <si>
    <t>Acyl carrier protein (AHRD V3.3 *** A0A1U8G884_CAPAN)</t>
  </si>
  <si>
    <t>Solyc03g122190</t>
  </si>
  <si>
    <t>635.7429687</t>
  </si>
  <si>
    <t>0.667384325</t>
  </si>
  <si>
    <t>0.166377982</t>
  </si>
  <si>
    <t>4.011253872</t>
  </si>
  <si>
    <t>6.04E-05</t>
  </si>
  <si>
    <t>0.005989126</t>
  </si>
  <si>
    <t>Protein TIFY 10A (AHRD V3.3 *** A0A2G2WQ40_CAPBA)</t>
  </si>
  <si>
    <t>1.070246643</t>
  </si>
  <si>
    <t>0.231384226</t>
  </si>
  <si>
    <t>4.625408829</t>
  </si>
  <si>
    <t>3.74E-06</t>
  </si>
  <si>
    <t>0.000624219</t>
  </si>
  <si>
    <t>0.686512472</t>
  </si>
  <si>
    <t>0.132539221</t>
  </si>
  <si>
    <t>5.179692963</t>
  </si>
  <si>
    <t>2.22E-07</t>
  </si>
  <si>
    <t>0.630354408</t>
  </si>
  <si>
    <t>0.186669174</t>
  </si>
  <si>
    <t>3.376853252</t>
  </si>
  <si>
    <t>0.000733202</t>
  </si>
  <si>
    <t>0.04034674</t>
  </si>
  <si>
    <t>Solyc04g072035</t>
  </si>
  <si>
    <t>116.3474479</t>
  </si>
  <si>
    <t>1.143563232</t>
  </si>
  <si>
    <t>0.275678747</t>
  </si>
  <si>
    <t>4.148173356</t>
  </si>
  <si>
    <t>3.35E-05</t>
  </si>
  <si>
    <t>0.003873924</t>
  </si>
  <si>
    <t>Inositol polyphosphate 5-phosphatase I (AHRD V3.3 *** F4HT46_ARATH)</t>
  </si>
  <si>
    <t>1.089941959</t>
  </si>
  <si>
    <t>0.328172787</t>
  </si>
  <si>
    <t>3.321244184</t>
  </si>
  <si>
    <t>0.000896171</t>
  </si>
  <si>
    <t>0.046070261</t>
  </si>
  <si>
    <t>Solyc04g080580</t>
  </si>
  <si>
    <t>2012.842867</t>
  </si>
  <si>
    <t>-0.889685627</t>
  </si>
  <si>
    <t>0.113591363</t>
  </si>
  <si>
    <t>-7.832335186</t>
  </si>
  <si>
    <t>4.79E-15</t>
  </si>
  <si>
    <t>5.85E-12</t>
  </si>
  <si>
    <t>Carbohydrate kinase-like (AHRD V3.3 *** Q657Z1_ORYSJ)</t>
  </si>
  <si>
    <t>-0.977453832</t>
  </si>
  <si>
    <t>0.16401618</t>
  </si>
  <si>
    <t>-5.959496373</t>
  </si>
  <si>
    <t>2.53E-09</t>
  </si>
  <si>
    <t>9.69E-07</t>
  </si>
  <si>
    <t>0.637552354</t>
  </si>
  <si>
    <t>0.146730312</t>
  </si>
  <si>
    <t>4.34506236</t>
  </si>
  <si>
    <t>1.39E-05</t>
  </si>
  <si>
    <t>0.001956818</t>
  </si>
  <si>
    <t>Solyc05g011890</t>
  </si>
  <si>
    <t>4.862437596</t>
  </si>
  <si>
    <t>5.754149774</t>
  </si>
  <si>
    <t>1.705301725</t>
  </si>
  <si>
    <t>3.374270775</t>
  </si>
  <si>
    <t>0.000740115</t>
  </si>
  <si>
    <t>Sulfotransferase (AHRD V3.3 *** A0A2G3B6Y2_CAPCH)</t>
  </si>
  <si>
    <t>0.806330847</t>
  </si>
  <si>
    <t>0.132618689</t>
  </si>
  <si>
    <t>6.080069493</t>
  </si>
  <si>
    <t>1.20E-09</t>
  </si>
  <si>
    <t>5.10E-07</t>
  </si>
  <si>
    <t>Solyc05g024160</t>
  </si>
  <si>
    <t>78.43040961</t>
  </si>
  <si>
    <t>1.526787215</t>
  </si>
  <si>
    <t>0.313195996</t>
  </si>
  <si>
    <t>4.874861864</t>
  </si>
  <si>
    <t>1.09E-06</t>
  </si>
  <si>
    <t>0.000208535</t>
  </si>
  <si>
    <t>Pyruvate dehydrogenase E1 component subunit beta (AHRD V3.3 *** A0A1U8ENS4_CAPAN)</t>
  </si>
  <si>
    <t>Solyc05g047590</t>
  </si>
  <si>
    <t>20.43150059</t>
  </si>
  <si>
    <t>2.756641534</t>
  </si>
  <si>
    <t>0.680385073</t>
  </si>
  <si>
    <t>4.051590259</t>
  </si>
  <si>
    <t>5.09E-05</t>
  </si>
  <si>
    <t>0.005230311</t>
  </si>
  <si>
    <t>Pectinesterase (AHRD V3.3 *** A0A2G3CG09_CAPCH)</t>
  </si>
  <si>
    <t>Solyc05g052870</t>
  </si>
  <si>
    <t>23.38745484</t>
  </si>
  <si>
    <t>2.494295318</t>
  </si>
  <si>
    <t>0.690868646</t>
  </si>
  <si>
    <t>3.610375623</t>
  </si>
  <si>
    <t>0.000305754</t>
  </si>
  <si>
    <t>0.021180505</t>
  </si>
  <si>
    <t>Glycosyltransferase (AHRD V3.3 *** A0A2U1NU39_ARTAN)</t>
  </si>
  <si>
    <t>7.612084993</t>
  </si>
  <si>
    <t>1.31880627</t>
  </si>
  <si>
    <t>5.771950868</t>
  </si>
  <si>
    <t>7.84E-09</t>
  </si>
  <si>
    <t>2.55E-06</t>
  </si>
  <si>
    <t>Solyc05g053100</t>
  </si>
  <si>
    <t>392.349817</t>
  </si>
  <si>
    <t>-0.658222907</t>
  </si>
  <si>
    <t>0.197438856</t>
  </si>
  <si>
    <t>-3.333806316</t>
  </si>
  <si>
    <t>0.000856663</t>
  </si>
  <si>
    <t>Dihydrolipoyl dehydrogenase-like protein (AHRD V3.3 *** A0A2K3PDU3_TRIPR)</t>
  </si>
  <si>
    <t>Solyc05g053400</t>
  </si>
  <si>
    <t>65.94492224</t>
  </si>
  <si>
    <t>1.760121718</t>
  </si>
  <si>
    <t>0.393881324</t>
  </si>
  <si>
    <t>4.468659997</t>
  </si>
  <si>
    <t>7.87E-06</t>
  </si>
  <si>
    <t>0.001166532</t>
  </si>
  <si>
    <t>Glycosyltransferase (AHRD V3.3 *** A0A0A1WC49_NICAT)</t>
  </si>
  <si>
    <t>1.1226098</t>
  </si>
  <si>
    <t>0.100543843</t>
  </si>
  <si>
    <t>11.16537593</t>
  </si>
  <si>
    <t>6.02E-29</t>
  </si>
  <si>
    <t>3.92E-25</t>
  </si>
  <si>
    <t>-2.988209471</t>
  </si>
  <si>
    <t>0.709374729</t>
  </si>
  <si>
    <t>-4.212455488</t>
  </si>
  <si>
    <t>2.53E-05</t>
  </si>
  <si>
    <t>0.003103602</t>
  </si>
  <si>
    <t>Solyc05g054090</t>
  </si>
  <si>
    <t>90.75717871</t>
  </si>
  <si>
    <t>-1.664876889</t>
  </si>
  <si>
    <t>0.406180386</t>
  </si>
  <si>
    <t>-4.098860865</t>
  </si>
  <si>
    <t>4.15E-05</t>
  </si>
  <si>
    <t>0.004556577</t>
  </si>
  <si>
    <t>induced stolen tip protein TUB8-like (AHRD V3.3 *** XP_004239829.1)</t>
  </si>
  <si>
    <t>Solyc05g054620</t>
  </si>
  <si>
    <t>283.4479804</t>
  </si>
  <si>
    <t>-0.64043468</t>
  </si>
  <si>
    <t>0.161626509</t>
  </si>
  <si>
    <t>-3.962435902</t>
  </si>
  <si>
    <t>7.42E-05</t>
  </si>
  <si>
    <t>0.007069662</t>
  </si>
  <si>
    <t>ACT domain-containing protein (AHRD V3.3 *** A0A2U1PEX2_ARTAN)</t>
  </si>
  <si>
    <t>-0.788731899</t>
  </si>
  <si>
    <t>0.234516368</t>
  </si>
  <si>
    <t>-3.36322751</t>
  </si>
  <si>
    <t>0.000770368</t>
  </si>
  <si>
    <t>0.041572232</t>
  </si>
  <si>
    <t>Solyc06g007540</t>
  </si>
  <si>
    <t>303.1965987</t>
  </si>
  <si>
    <t>-0.710999947</t>
  </si>
  <si>
    <t>0.187074337</t>
  </si>
  <si>
    <t>-3.800627907</t>
  </si>
  <si>
    <t>0.00014433</t>
  </si>
  <si>
    <t>0.011896559</t>
  </si>
  <si>
    <t>Cytochrome b-c1 complex subunit 8 (AHRD V3.3 *** A0A1U8H2J1_CAPAN)</t>
  </si>
  <si>
    <t>0.821446286</t>
  </si>
  <si>
    <t>0.236035548</t>
  </si>
  <si>
    <t>3.480180389</t>
  </si>
  <si>
    <t>0.000501076</t>
  </si>
  <si>
    <t>Solyc06g011350</t>
  </si>
  <si>
    <t>37.93682636</t>
  </si>
  <si>
    <t>2.509519799</t>
  </si>
  <si>
    <t>0.529463871</t>
  </si>
  <si>
    <t>4.739737563</t>
  </si>
  <si>
    <t>2.14E-06</t>
  </si>
  <si>
    <t>0.000387074</t>
  </si>
  <si>
    <t>plasma membrane intrinsic protein 2.4</t>
  </si>
  <si>
    <t>Solyc06g036490</t>
  </si>
  <si>
    <t>50.88590109</t>
  </si>
  <si>
    <t>2.219883083</t>
  </si>
  <si>
    <t>0.438816291</t>
  </si>
  <si>
    <t>5.058798245</t>
  </si>
  <si>
    <t>4.22E-07</t>
  </si>
  <si>
    <t>9.26E-05</t>
  </si>
  <si>
    <t>ABC transporter C family member 10 (AHRD V3.3 *** A0A2G2ZZN1_CAPAN)</t>
  </si>
  <si>
    <t>Solyc06g048410</t>
  </si>
  <si>
    <t>229.1505089</t>
  </si>
  <si>
    <t>-0.839267946</t>
  </si>
  <si>
    <t>0.241194515</t>
  </si>
  <si>
    <t>-3.479631139</t>
  </si>
  <si>
    <t>0.000502105</t>
  </si>
  <si>
    <t>iron superoxide dismutase</t>
  </si>
  <si>
    <t>Solyc06g049020</t>
  </si>
  <si>
    <t>64.6238431</t>
  </si>
  <si>
    <t>1.737609833</t>
  </si>
  <si>
    <t>0.473641102</t>
  </si>
  <si>
    <t>3.668621297</t>
  </si>
  <si>
    <t>0.000243862</t>
  </si>
  <si>
    <t>0.018044864</t>
  </si>
  <si>
    <t>hypothetical protein (AHRD V3.3 *** AT3G56360.1)</t>
  </si>
  <si>
    <t>Solyc06g050350</t>
  </si>
  <si>
    <t>83.7627619</t>
  </si>
  <si>
    <t>1.037067487</t>
  </si>
  <si>
    <t>0.310533546</t>
  </si>
  <si>
    <t>3.339631094</t>
  </si>
  <si>
    <t>0.000838897</t>
  </si>
  <si>
    <t>0.043935287</t>
  </si>
  <si>
    <t>WEB family (AHRD V3.3 *** A0A2U1NVR7_ARTAN)</t>
  </si>
  <si>
    <t>-0.624121425</t>
  </si>
  <si>
    <t>0.125301536</t>
  </si>
  <si>
    <t>-4.980955913</t>
  </si>
  <si>
    <t>6.33E-07</t>
  </si>
  <si>
    <t>0.000130105</t>
  </si>
  <si>
    <t>Solyc06g051190</t>
  </si>
  <si>
    <t>450.429404</t>
  </si>
  <si>
    <t>0.595485238</t>
  </si>
  <si>
    <t>0.144321799</t>
  </si>
  <si>
    <t>4.126093522</t>
  </si>
  <si>
    <t>3.69E-05</t>
  </si>
  <si>
    <t>0.004215188</t>
  </si>
  <si>
    <t>RNA-dependent RNA polymerase (AHRD V3.3 *** A0A328DJK0_9ASTE)</t>
  </si>
  <si>
    <t>1.434679979</t>
  </si>
  <si>
    <t>0.309048228</t>
  </si>
  <si>
    <t>4.642252723</t>
  </si>
  <si>
    <t>3.45E-06</t>
  </si>
  <si>
    <t>0.000590558</t>
  </si>
  <si>
    <t>Solyc06g064500</t>
  </si>
  <si>
    <t>53.21598161</t>
  </si>
  <si>
    <t>1.548718137</t>
  </si>
  <si>
    <t>0.429739465</t>
  </si>
  <si>
    <t>3.603853643</t>
  </si>
  <si>
    <t>0.000313534</t>
  </si>
  <si>
    <t>Myricetin O-methyltransferase 2 (AHRD V3.3 *** F2YTN5_SOLHA)</t>
  </si>
  <si>
    <t>Solyc06g068500</t>
  </si>
  <si>
    <t>22.04628251</t>
  </si>
  <si>
    <t>-1.958219248</t>
  </si>
  <si>
    <t>0.590407132</t>
  </si>
  <si>
    <t>-3.316726952</t>
  </si>
  <si>
    <t>0.000910786</t>
  </si>
  <si>
    <t>Chaperone protein DnaJ (AHRD V3.3 *** A0A2G2WQF7_CAPBA)</t>
  </si>
  <si>
    <t>Solyc06g073750</t>
  </si>
  <si>
    <t>60.53144347</t>
  </si>
  <si>
    <t>2.606115152</t>
  </si>
  <si>
    <t>0.53137167</t>
  </si>
  <si>
    <t>4.90450526</t>
  </si>
  <si>
    <t>9.37E-07</t>
  </si>
  <si>
    <t>0.000181159</t>
  </si>
  <si>
    <t>Glycosyl hydrolase family protein (AHRD V3.3 *** A0A2U1QCD6_ARTAN)</t>
  </si>
  <si>
    <t>Solyc06g075510</t>
  </si>
  <si>
    <t>45.84731085</t>
  </si>
  <si>
    <t>1.438446757</t>
  </si>
  <si>
    <t>0.436555418</t>
  </si>
  <si>
    <t>3.294992335</t>
  </si>
  <si>
    <t>0.000984244</t>
  </si>
  <si>
    <t>0.048924172</t>
  </si>
  <si>
    <t>APETALA2e</t>
  </si>
  <si>
    <t>Solyc06g076140</t>
  </si>
  <si>
    <t>370.0215899</t>
  </si>
  <si>
    <t>-0.825890442</t>
  </si>
  <si>
    <t>0.178548011</t>
  </si>
  <si>
    <t>-4.625593072</t>
  </si>
  <si>
    <t>Metallothionein-like protein (AHRD V3.3 *-* A8DUB1_SOLLC)</t>
  </si>
  <si>
    <t>Solyc06g076400</t>
  </si>
  <si>
    <t>29.46973605</t>
  </si>
  <si>
    <t>2.227845327</t>
  </si>
  <si>
    <t>0.663477668</t>
  </si>
  <si>
    <t>3.357830164</t>
  </si>
  <si>
    <t>0.000785569</t>
  </si>
  <si>
    <t>Protein phosphatase 2C (AHRD V3.3 *** A0A2U1KC05_ARTAN)</t>
  </si>
  <si>
    <t>Solyc06g083130</t>
  </si>
  <si>
    <t>50.2072005</t>
  </si>
  <si>
    <t>1.310145257</t>
  </si>
  <si>
    <t>0.391579051</t>
  </si>
  <si>
    <t>3.345800175</t>
  </si>
  <si>
    <t>0.000820455</t>
  </si>
  <si>
    <t>0.043317806</t>
  </si>
  <si>
    <t>dCTP pyrophosphatase 1 (AHRD V3.3 *** A0A2G2ZE82_CAPAN)</t>
  </si>
  <si>
    <t>Solyc07g005440</t>
  </si>
  <si>
    <t>261.5537955</t>
  </si>
  <si>
    <t>-0.998700715</t>
  </si>
  <si>
    <t>0.191829534</t>
  </si>
  <si>
    <t>-5.206188496</t>
  </si>
  <si>
    <t>1.93E-07</t>
  </si>
  <si>
    <t>4.59E-05</t>
  </si>
  <si>
    <t>Non-specific serine/threonine protein kinase (AHRD V3.3 *** A0A2G2WAR5_CAPBA)</t>
  </si>
  <si>
    <t>0.985945534</t>
  </si>
  <si>
    <t>0.220650716</t>
  </si>
  <si>
    <t>4.468354111</t>
  </si>
  <si>
    <t>7.88E-06</t>
  </si>
  <si>
    <t>Solyc07g006570</t>
  </si>
  <si>
    <t>130.0376694</t>
  </si>
  <si>
    <t>0.943568878</t>
  </si>
  <si>
    <t>0.234905296</t>
  </si>
  <si>
    <t>4.016805476</t>
  </si>
  <si>
    <t>5.90E-05</t>
  </si>
  <si>
    <t>0.005940289</t>
  </si>
  <si>
    <t>S-like ribonuclease (AHRD V3.3 *** Q9FQL6_PRUDU)</t>
  </si>
  <si>
    <t>Solyc07g007130</t>
  </si>
  <si>
    <t>15.24550248</t>
  </si>
  <si>
    <t>4.279511037</t>
  </si>
  <si>
    <t>1.095395312</t>
  </si>
  <si>
    <t>3.906818833</t>
  </si>
  <si>
    <t>9.35E-05</t>
  </si>
  <si>
    <t>NHL domain protein (AHRD V3.3 *** A0A1P8BDM5_ARATH)</t>
  </si>
  <si>
    <t>Solyc07g007550</t>
  </si>
  <si>
    <t>304.4749937</t>
  </si>
  <si>
    <t>-0.588886773</t>
  </si>
  <si>
    <t>0.173375742</t>
  </si>
  <si>
    <t>-3.396592672</t>
  </si>
  <si>
    <t>0.000682304</t>
  </si>
  <si>
    <t>Heparanase-like protein 3 (AHRD V3.3 *** A0A2G2WBB8_CAPBA)</t>
  </si>
  <si>
    <t>1.929664608</t>
  </si>
  <si>
    <t>0.291083575</t>
  </si>
  <si>
    <t>6.629245947</t>
  </si>
  <si>
    <t>3.37E-11</t>
  </si>
  <si>
    <t>2.13E-08</t>
  </si>
  <si>
    <t>Solyc07g008710</t>
  </si>
  <si>
    <t>56.86168888</t>
  </si>
  <si>
    <t>1.714718987</t>
  </si>
  <si>
    <t>0.456254494</t>
  </si>
  <si>
    <t>3.758251169</t>
  </si>
  <si>
    <t>0.000171105</t>
  </si>
  <si>
    <t>0.013643011</t>
  </si>
  <si>
    <t>MLP-like protein 43 (AHRD V3.3 *** A0A2U1L1Z2_ARTAN)</t>
  </si>
  <si>
    <t>Solyc07g016180</t>
  </si>
  <si>
    <t>654.9919851</t>
  </si>
  <si>
    <t>0.591716535</t>
  </si>
  <si>
    <t>0.126457248</t>
  </si>
  <si>
    <t>4.679182433</t>
  </si>
  <si>
    <t>2.88E-06</t>
  </si>
  <si>
    <t>0.000506891</t>
  </si>
  <si>
    <t>Auxin Response Factor 7A</t>
  </si>
  <si>
    <t>Solyc07g042170</t>
  </si>
  <si>
    <t>844.4274764</t>
  </si>
  <si>
    <t>0.95228228</t>
  </si>
  <si>
    <t>0.282681145</t>
  </si>
  <si>
    <t>3.368750609</t>
  </si>
  <si>
    <t>0.000755097</t>
  </si>
  <si>
    <t>0.040974509</t>
  </si>
  <si>
    <t>Jasmonate ZIM-domain protein 3 (AHRD V3.3 *** B3Y563_TOBAC)</t>
  </si>
  <si>
    <t>Solyc07g042300</t>
  </si>
  <si>
    <t>210.4597907</t>
  </si>
  <si>
    <t>-0.703002765</t>
  </si>
  <si>
    <t>0.180404869</t>
  </si>
  <si>
    <t>-3.896805929</t>
  </si>
  <si>
    <t>9.75E-05</t>
  </si>
  <si>
    <t>0.008694383</t>
  </si>
  <si>
    <t>Dirigent protein (AHRD V3.3 *** K4CE93_SOLLC)</t>
  </si>
  <si>
    <t>Solyc07g043390</t>
  </si>
  <si>
    <t>6373.977485</t>
  </si>
  <si>
    <t>0.770616484</t>
  </si>
  <si>
    <t>0.137785153</t>
  </si>
  <si>
    <t>5.592884784</t>
  </si>
  <si>
    <t>2.23E-08</t>
  </si>
  <si>
    <t>6.61E-06</t>
  </si>
  <si>
    <t>Cellulose synthase (AHRD V3.3 *** A0A200Q4F9_9MAGN)</t>
  </si>
  <si>
    <t>2.938713875</t>
  </si>
  <si>
    <t>0.376289641</t>
  </si>
  <si>
    <t>7.809712408</t>
  </si>
  <si>
    <t>5.73E-15</t>
  </si>
  <si>
    <t>6.59E-12</t>
  </si>
  <si>
    <t>0.713321914</t>
  </si>
  <si>
    <t>0.11563244</t>
  </si>
  <si>
    <t>6.168873654</t>
  </si>
  <si>
    <t>6.88E-10</t>
  </si>
  <si>
    <t>3.05E-07</t>
  </si>
  <si>
    <t>0.659636702</t>
  </si>
  <si>
    <t>0.152079107</t>
  </si>
  <si>
    <t>4.337457742</t>
  </si>
  <si>
    <t>Solyc07g053140</t>
  </si>
  <si>
    <t>169.9754047</t>
  </si>
  <si>
    <t>0.661765465</t>
  </si>
  <si>
    <t>0.19368998</t>
  </si>
  <si>
    <t>3.416622093</t>
  </si>
  <si>
    <t>0.000634032</t>
  </si>
  <si>
    <t>Zinc finger protein/CONSTANS-like protein (AHRD V3.3 *-* A0A2K3M573_TRIPR)</t>
  </si>
  <si>
    <t>0.809537416</t>
  </si>
  <si>
    <t>0.221147572</t>
  </si>
  <si>
    <t>3.660620866</t>
  </si>
  <si>
    <t>0.000251605</t>
  </si>
  <si>
    <t>-0.662975946</t>
  </si>
  <si>
    <t>0.195713284</t>
  </si>
  <si>
    <t>-3.387485678</t>
  </si>
  <si>
    <t>0.000705364</t>
  </si>
  <si>
    <t>0.039709757</t>
  </si>
  <si>
    <t>Solyc07g055650</t>
  </si>
  <si>
    <t>57.29347192</t>
  </si>
  <si>
    <t>-1.129001055</t>
  </si>
  <si>
    <t>0.340737766</t>
  </si>
  <si>
    <t>-3.313401592</t>
  </si>
  <si>
    <t>0.000921685</t>
  </si>
  <si>
    <t>0.046524866</t>
  </si>
  <si>
    <t>Receptor-like protein kinase (AHRD V3.3 *-* Q9LLN5_ORYSA)</t>
  </si>
  <si>
    <t>Solyc07g056160</t>
  </si>
  <si>
    <t>306.5373842</t>
  </si>
  <si>
    <t>0.67495672</t>
  </si>
  <si>
    <t>0.175846264</t>
  </si>
  <si>
    <t>3.838334141</t>
  </si>
  <si>
    <t>0.000123872</t>
  </si>
  <si>
    <t>0.010475482</t>
  </si>
  <si>
    <t>CYP724B2 mRNA for cytochrome P450</t>
  </si>
  <si>
    <t>-1.28242832</t>
  </si>
  <si>
    <t>0.281994456</t>
  </si>
  <si>
    <t>-4.547707557</t>
  </si>
  <si>
    <t>Solyc07g061800</t>
  </si>
  <si>
    <t>26.72125063</t>
  </si>
  <si>
    <t>2.296553237</t>
  </si>
  <si>
    <t>0.560739871</t>
  </si>
  <si>
    <t>4.095576851</t>
  </si>
  <si>
    <t>4.21E-05</t>
  </si>
  <si>
    <t>0.004595838</t>
  </si>
  <si>
    <t>Heme-binding-like protein (AHRD V3.3 *** A0A2I0X1C8_9ASPA)</t>
  </si>
  <si>
    <t>Solyc07g062130</t>
  </si>
  <si>
    <t>1635.795145</t>
  </si>
  <si>
    <t>0.600198523</t>
  </si>
  <si>
    <t>0.110223992</t>
  </si>
  <si>
    <t>5.445262089</t>
  </si>
  <si>
    <t>5.17E-08</t>
  </si>
  <si>
    <t>1.40E-05</t>
  </si>
  <si>
    <t>trifunctional UDP-glucose 4,6-dehydratase/UDP-4-keto-6-deoxy-D-glucose 3,5-epimerase/UDP-4-keto-L-rhamnose-reductase RHM1 (AHRD V3.3 *** A0A2I4GY66_9ROSI)</t>
  </si>
  <si>
    <t>Solyc07g065980</t>
  </si>
  <si>
    <t>112.3270848</t>
  </si>
  <si>
    <t>-1.758671242</t>
  </si>
  <si>
    <t>0.330577616</t>
  </si>
  <si>
    <t>-5.319994932</t>
  </si>
  <si>
    <t>1.04E-07</t>
  </si>
  <si>
    <t>2.57E-05</t>
  </si>
  <si>
    <t>alkaline alpha-galactosidase seed imbibition protein</t>
  </si>
  <si>
    <t>1.096580477</t>
  </si>
  <si>
    <t>0.186713206</t>
  </si>
  <si>
    <t>5.873074014</t>
  </si>
  <si>
    <t>4.28E-09</t>
  </si>
  <si>
    <t>1.55E-06</t>
  </si>
  <si>
    <t>Solyc08g021870</t>
  </si>
  <si>
    <t>45.52373065</t>
  </si>
  <si>
    <t>-1.700298399</t>
  </si>
  <si>
    <t>0.451298735</t>
  </si>
  <si>
    <t>-3.767567391</t>
  </si>
  <si>
    <t>0.000164846</t>
  </si>
  <si>
    <t>Ankyrin repeat family protein (AHRD V3.3 *-* F8WLA0_CITUN)</t>
  </si>
  <si>
    <t>Solyc08g066420</t>
  </si>
  <si>
    <t>37.47114188</t>
  </si>
  <si>
    <t>1.822349645</t>
  </si>
  <si>
    <t>0.449437176</t>
  </si>
  <si>
    <t>4.054737218</t>
  </si>
  <si>
    <t>5.02E-05</t>
  </si>
  <si>
    <t>Polyketide cyclase/dehydrase and lipid transport superfamily protein (AHRD V3.3 *** A0A2U1PZR8_ARTAN)</t>
  </si>
  <si>
    <t>Solyc08g068150</t>
  </si>
  <si>
    <t>199.5438975</t>
  </si>
  <si>
    <t>1.060548619</t>
  </si>
  <si>
    <t>0.308173505</t>
  </si>
  <si>
    <t>3.441401031</t>
  </si>
  <si>
    <t>0.00057871</t>
  </si>
  <si>
    <t>BURP domain-containing protein (AHRD V3.3 *-* A0A2U1QID7_ARTAN)</t>
  </si>
  <si>
    <t>Solyc08g074620</t>
  </si>
  <si>
    <t>5553.731604</t>
  </si>
  <si>
    <t>0.896151506</t>
  </si>
  <si>
    <t>0.108068863</t>
  </si>
  <si>
    <t>8.292411705</t>
  </si>
  <si>
    <t>1.11E-16</t>
  </si>
  <si>
    <t>1.81E-13</t>
  </si>
  <si>
    <t>Polyphenol oxidase (AHRD V3.3 *** J7ES67_NICBE)</t>
  </si>
  <si>
    <t>1.82286666</t>
  </si>
  <si>
    <t>0.368502672</t>
  </si>
  <si>
    <t>4.946685058</t>
  </si>
  <si>
    <t>7.55E-07</t>
  </si>
  <si>
    <t>0.000150475</t>
  </si>
  <si>
    <t>Solyc08g074682</t>
  </si>
  <si>
    <t>216.6399921</t>
  </si>
  <si>
    <t>1.260638921</t>
  </si>
  <si>
    <t>0.225944577</t>
  </si>
  <si>
    <t>5.579416589</t>
  </si>
  <si>
    <t>2.41E-08</t>
  </si>
  <si>
    <t>6.93E-06</t>
  </si>
  <si>
    <t>Polyphenol oxidase (AHRD V3.3 *** Q41427_SOLTU)</t>
  </si>
  <si>
    <t>1.159302734</t>
  </si>
  <si>
    <t>0.13580761</t>
  </si>
  <si>
    <t>8.536360643</t>
  </si>
  <si>
    <t>1.39E-17</t>
  </si>
  <si>
    <t>Solyc08g076980</t>
  </si>
  <si>
    <t>18.60677307</t>
  </si>
  <si>
    <t>3.338526079</t>
  </si>
  <si>
    <t>0.864370085</t>
  </si>
  <si>
    <t>3.862380405</t>
  </si>
  <si>
    <t>0.000112288</t>
  </si>
  <si>
    <t>Acetylornithine deacetylase (AHRD V3.3 *** A0A2G3DCH5_CAPCH)</t>
  </si>
  <si>
    <t>-2.781550459</t>
  </si>
  <si>
    <t>0.7511213</t>
  </si>
  <si>
    <t>-3.703197421</t>
  </si>
  <si>
    <t>0.000212899</t>
  </si>
  <si>
    <t>0.016182815</t>
  </si>
  <si>
    <t>Solyc08g079060</t>
  </si>
  <si>
    <t>117.9911651</t>
  </si>
  <si>
    <t>-0.850288616</t>
  </si>
  <si>
    <t>0.253333626</t>
  </si>
  <si>
    <t>-3.356398551</t>
  </si>
  <si>
    <t>0.000789647</t>
  </si>
  <si>
    <t>0.042146861</t>
  </si>
  <si>
    <t>Trehalose 6-phosphate phosphatase (AHRD V3.3 *** A0A2G3DBS1_CAPCH)</t>
  </si>
  <si>
    <t>Solyc08g082630</t>
  </si>
  <si>
    <t>423.4579361</t>
  </si>
  <si>
    <t>0.860234271</t>
  </si>
  <si>
    <t>0.218991058</t>
  </si>
  <si>
    <t>3.92817076</t>
  </si>
  <si>
    <t>8.56E-05</t>
  </si>
  <si>
    <t>0.007924584</t>
  </si>
  <si>
    <t>Auxin Response Factor 9A</t>
  </si>
  <si>
    <t>0.654293952</t>
  </si>
  <si>
    <t>0.154320616</t>
  </si>
  <si>
    <t>4.239835018</t>
  </si>
  <si>
    <t>Solyc09g007910</t>
  </si>
  <si>
    <t>209.1011385</t>
  </si>
  <si>
    <t>0.809711175</t>
  </si>
  <si>
    <t>0.234397382</t>
  </si>
  <si>
    <t>3.454437791</t>
  </si>
  <si>
    <t>0.000551441</t>
  </si>
  <si>
    <t>0.033351109</t>
  </si>
  <si>
    <t>Phenylalanine ammonia-lyase (AHRD V3.3 *** A0A2G2YQ27_CAPAN)</t>
  </si>
  <si>
    <t>Solyc09g014480</t>
  </si>
  <si>
    <t>277.3578377</t>
  </si>
  <si>
    <t>0.859265156</t>
  </si>
  <si>
    <t>0.206235029</t>
  </si>
  <si>
    <t>4.166436521</t>
  </si>
  <si>
    <t>3.09E-05</t>
  </si>
  <si>
    <t>0.003597673</t>
  </si>
  <si>
    <t>Polygalacturonase inhibiting protein (AHRD V3.3 *** D7RJV7_CAPAN)</t>
  </si>
  <si>
    <t>Solyc09g072750</t>
  </si>
  <si>
    <t>182.1234271</t>
  </si>
  <si>
    <t>4.195286487</t>
  </si>
  <si>
    <t>1.155768116</t>
  </si>
  <si>
    <t>3.629868682</t>
  </si>
  <si>
    <t>0.000283565</t>
  </si>
  <si>
    <t>0.020216974</t>
  </si>
  <si>
    <t>Solyc09g075420</t>
  </si>
  <si>
    <t>276.5608462</t>
  </si>
  <si>
    <t>-0.741055018</t>
  </si>
  <si>
    <t>0.218265424</t>
  </si>
  <si>
    <t>-3.395201143</t>
  </si>
  <si>
    <t>0.000685782</t>
  </si>
  <si>
    <t>0.038718934</t>
  </si>
  <si>
    <t>ethylene response factor E.1</t>
  </si>
  <si>
    <t>Solyc09g083390</t>
  </si>
  <si>
    <t>225.5836473</t>
  </si>
  <si>
    <t>0.775830529</t>
  </si>
  <si>
    <t>0.227052286</t>
  </si>
  <si>
    <t>3.416968595</t>
  </si>
  <si>
    <t>0.000633226</t>
  </si>
  <si>
    <t>zinc knuckle (CCHC-type) family protein (AHRD V3.3 *-* AT5G43630.4)</t>
  </si>
  <si>
    <t>5.025226192</t>
  </si>
  <si>
    <t>1.387340836</t>
  </si>
  <si>
    <t>3.622200155</t>
  </si>
  <si>
    <t>0.000292108</t>
  </si>
  <si>
    <t>0.020600466</t>
  </si>
  <si>
    <t>-8.739709631</t>
  </si>
  <si>
    <t>1.252555771</t>
  </si>
  <si>
    <t>-6.977501387</t>
  </si>
  <si>
    <t>3.00E-12</t>
  </si>
  <si>
    <t>2.67E-09</t>
  </si>
  <si>
    <t>Solyc09g091510</t>
  </si>
  <si>
    <t>218.8255571</t>
  </si>
  <si>
    <t>1.918053876</t>
  </si>
  <si>
    <t>0.453243193</t>
  </si>
  <si>
    <t>4.231842648</t>
  </si>
  <si>
    <t>2.32E-05</t>
  </si>
  <si>
    <t>0.002865767</t>
  </si>
  <si>
    <t>chalcone synthase 1</t>
  </si>
  <si>
    <t>Solyc09g092725</t>
  </si>
  <si>
    <t>25.24494462</t>
  </si>
  <si>
    <t>3.196249204</t>
  </si>
  <si>
    <t>0.844828812</t>
  </si>
  <si>
    <t>3.783309897</t>
  </si>
  <si>
    <t>0.000154757</t>
  </si>
  <si>
    <t>0.012649242</t>
  </si>
  <si>
    <t>FAM10 family protein At4g22670-like (AHRD V3.3 *-* XP_010326878.1)</t>
  </si>
  <si>
    <t>Solyc09g092760</t>
  </si>
  <si>
    <t>72.32887802</t>
  </si>
  <si>
    <t>3.163031562</t>
  </si>
  <si>
    <t>0.870063443</t>
  </si>
  <si>
    <t>3.635403356</t>
  </si>
  <si>
    <t>0.000277546</t>
  </si>
  <si>
    <t>0.019921184</t>
  </si>
  <si>
    <t>glycine-rich cell wall structural protein-like (AHRD V3.3 *-* XP_010326879.1)</t>
  </si>
  <si>
    <t>Solyc09g097800</t>
  </si>
  <si>
    <t>750.4796051</t>
  </si>
  <si>
    <t>0.647787237</t>
  </si>
  <si>
    <t>0.16813436</t>
  </si>
  <si>
    <t>3.852795081</t>
  </si>
  <si>
    <t>0.000116777</t>
  </si>
  <si>
    <t>0.010005443</t>
  </si>
  <si>
    <t>Solyc10g005060</t>
  </si>
  <si>
    <t>153.209322</t>
  </si>
  <si>
    <t>1.046886863</t>
  </si>
  <si>
    <t>0.251108648</t>
  </si>
  <si>
    <t>4.169059379</t>
  </si>
  <si>
    <t>3.06E-05</t>
  </si>
  <si>
    <t>O-methyltransferase-like protein (AHRD V3.3 *** D3JZ18_PRUMU)</t>
  </si>
  <si>
    <t>1.609558747</t>
  </si>
  <si>
    <t>0.159086875</t>
  </si>
  <si>
    <t>10.11748297</t>
  </si>
  <si>
    <t>4.62E-24</t>
  </si>
  <si>
    <t>1.29E-20</t>
  </si>
  <si>
    <t>Solyc10g050110</t>
  </si>
  <si>
    <t>258.8821166</t>
  </si>
  <si>
    <t>-1.604026719</t>
  </si>
  <si>
    <t>0.246132617</t>
  </si>
  <si>
    <t>-6.516920583</t>
  </si>
  <si>
    <t>7.18E-11</t>
  </si>
  <si>
    <t>4.25E-08</t>
  </si>
  <si>
    <t>Leucine-rich repeat family protein (AHRD V3.3 *** G3CHK6_PONTR)</t>
  </si>
  <si>
    <t>Solyc10g055250</t>
  </si>
  <si>
    <t>359.250499</t>
  </si>
  <si>
    <t>-0.87902712</t>
  </si>
  <si>
    <t>0.228364914</t>
  </si>
  <si>
    <t>-3.849221429</t>
  </si>
  <si>
    <t>0.000118494</t>
  </si>
  <si>
    <t>0.010108199</t>
  </si>
  <si>
    <t>Cold-shock protein (AHRD V3.3 *-* A0A200RAC1_9MAGN)</t>
  </si>
  <si>
    <t>Solyc10g076410</t>
  </si>
  <si>
    <t>33.68118474</t>
  </si>
  <si>
    <t>-1.731953141</t>
  </si>
  <si>
    <t>0.444059774</t>
  </si>
  <si>
    <t>-3.900270284</t>
  </si>
  <si>
    <t>0.008610218</t>
  </si>
  <si>
    <t>Abscisic acid receptor PYL6 (AHRD V3.3 *** A0A2G3BE77_CAPCH)</t>
  </si>
  <si>
    <t>Solyc10g076510</t>
  </si>
  <si>
    <t>433.9271106</t>
  </si>
  <si>
    <t>-0.914332174</t>
  </si>
  <si>
    <t>0.163670889</t>
  </si>
  <si>
    <t>-5.586406823</t>
  </si>
  <si>
    <t>2.32E-08</t>
  </si>
  <si>
    <t>6.76E-06</t>
  </si>
  <si>
    <t>Pyruvate decarboxylase (AHRD V3.3 *** Q8H9C6_SOLTU)</t>
  </si>
  <si>
    <t>Solyc10g076660</t>
  </si>
  <si>
    <t>38.48377543</t>
  </si>
  <si>
    <t>1.547045537</t>
  </si>
  <si>
    <t>0.451102614</t>
  </si>
  <si>
    <t>3.42947589</t>
  </si>
  <si>
    <t>0.000604748</t>
  </si>
  <si>
    <t>0.035799258</t>
  </si>
  <si>
    <t>2-oxoglutarate (2OG) and Fe(II)-dependent oxygenase superfamily protein (AHRD V3.3 *** F4J670_ARATH)</t>
  </si>
  <si>
    <t>Solyc10g082066</t>
  </si>
  <si>
    <t>10.31879576</t>
  </si>
  <si>
    <t>-4.011046247</t>
  </si>
  <si>
    <t>1.103568628</t>
  </si>
  <si>
    <t>-3.634614236</t>
  </si>
  <si>
    <t>0.000278397</t>
  </si>
  <si>
    <t>receptor-like protein kinase (AHRD V3.3 *-* A0A1U7WU94_NICSY)</t>
  </si>
  <si>
    <t>Solyc11g007730</t>
  </si>
  <si>
    <t>138.8810905</t>
  </si>
  <si>
    <t>0.984586713</t>
  </si>
  <si>
    <t>0.275780039</t>
  </si>
  <si>
    <t>3.570188466</t>
  </si>
  <si>
    <t>0.000356724</t>
  </si>
  <si>
    <t>0.023622416</t>
  </si>
  <si>
    <t>Bark storage protein A (AHRD V3.3 *** A0A1J3K1W0_NOCCA)</t>
  </si>
  <si>
    <t>Solyc11g008260</t>
  </si>
  <si>
    <t>71.44837926</t>
  </si>
  <si>
    <t>1.044866792</t>
  </si>
  <si>
    <t>0.305711935</t>
  </si>
  <si>
    <t>3.417814848</t>
  </si>
  <si>
    <t>0.00063126</t>
  </si>
  <si>
    <t>Cysteine proteinase 15A (AHRD V3.3 *** A0A1U8EZ26_CAPAN)</t>
  </si>
  <si>
    <t>1.545040537</t>
  </si>
  <si>
    <t>0.25862463</t>
  </si>
  <si>
    <t>5.974065728</t>
  </si>
  <si>
    <t>2.31E-09</t>
  </si>
  <si>
    <t>9.04E-07</t>
  </si>
  <si>
    <t>Solyc11g011030</t>
  </si>
  <si>
    <t>77.73708222</t>
  </si>
  <si>
    <t>1.369564275</t>
  </si>
  <si>
    <t>0.356335424</t>
  </si>
  <si>
    <t>3.843469337</t>
  </si>
  <si>
    <t>0.000121307</t>
  </si>
  <si>
    <t>0.010303197</t>
  </si>
  <si>
    <t>Pto-responsive gene 1</t>
  </si>
  <si>
    <t>0.646085686</t>
  </si>
  <si>
    <t>0.129030707</t>
  </si>
  <si>
    <t>5.007224248</t>
  </si>
  <si>
    <t>5.52E-07</t>
  </si>
  <si>
    <t>0.000117254</t>
  </si>
  <si>
    <t>Solyc11g022590</t>
  </si>
  <si>
    <t>789.2365419</t>
  </si>
  <si>
    <t>1.987253848</t>
  </si>
  <si>
    <t>0.527797772</t>
  </si>
  <si>
    <t>3.765180441</t>
  </si>
  <si>
    <t>0.000166429</t>
  </si>
  <si>
    <t>trypsin inhibitor-like protein precursor</t>
  </si>
  <si>
    <t>Solyc11g065070</t>
  </si>
  <si>
    <t>270.5136928</t>
  </si>
  <si>
    <t>0.766595864</t>
  </si>
  <si>
    <t>0.178339385</t>
  </si>
  <si>
    <t>4.298522521</t>
  </si>
  <si>
    <t>1.72E-05</t>
  </si>
  <si>
    <t>0.002284936</t>
  </si>
  <si>
    <t>Hydroxymethylglutaryl-CoA lyase, mitochondrial (AHRD V3.3 *** A0A2G3B9F8_CAPCH)</t>
  </si>
  <si>
    <t>Solyc11g065930</t>
  </si>
  <si>
    <t>1120.39806</t>
  </si>
  <si>
    <t>0.606488231</t>
  </si>
  <si>
    <t>0.102381484</t>
  </si>
  <si>
    <t>5.923807776</t>
  </si>
  <si>
    <t>3.15E-09</t>
  </si>
  <si>
    <t>1.18E-06</t>
  </si>
  <si>
    <t>Xanthine dehydrogenase (AHRD V3.3 *** A0A2G2VNZ2_CAPBA)</t>
  </si>
  <si>
    <t>0.676212202</t>
  </si>
  <si>
    <t>0.105450099</t>
  </si>
  <si>
    <t>6.412627491</t>
  </si>
  <si>
    <t>1.43E-10</t>
  </si>
  <si>
    <t>Solyc11g068890</t>
  </si>
  <si>
    <t>96.75979548</t>
  </si>
  <si>
    <t>1.08610582</t>
  </si>
  <si>
    <t>0.304093286</t>
  </si>
  <si>
    <t>3.571620516</t>
  </si>
  <si>
    <t>0.000354779</t>
  </si>
  <si>
    <t>0.023573511</t>
  </si>
  <si>
    <t>Late embryogenesis abundant (LEA) hydroxyproline-rich glycoprotein family (AHRD V3.3 *** Q9C568_ARATH)</t>
  </si>
  <si>
    <t>Solyc11g071280</t>
  </si>
  <si>
    <t>266.7030849</t>
  </si>
  <si>
    <t>-0.735298686</t>
  </si>
  <si>
    <t>0.193439162</t>
  </si>
  <si>
    <t>-3.80118834</t>
  </si>
  <si>
    <t>0.000144004</t>
  </si>
  <si>
    <t>4-amino-4-deoxychorismate lyase</t>
  </si>
  <si>
    <t>1.301101141</t>
  </si>
  <si>
    <t>0.222237722</t>
  </si>
  <si>
    <t>5.854546784</t>
  </si>
  <si>
    <t>4.78E-09</t>
  </si>
  <si>
    <t>1.70E-06</t>
  </si>
  <si>
    <t>-1.670768458</t>
  </si>
  <si>
    <t>0.338347305</t>
  </si>
  <si>
    <t>-4.938027983</t>
  </si>
  <si>
    <t>7.89E-07</t>
  </si>
  <si>
    <t>0.000155721</t>
  </si>
  <si>
    <t>Solyc12g008660</t>
  </si>
  <si>
    <t>193.7781547</t>
  </si>
  <si>
    <t>1.326232578</t>
  </si>
  <si>
    <t>0.242479282</t>
  </si>
  <si>
    <t>5.469467607</t>
  </si>
  <si>
    <t>4.51E-08</t>
  </si>
  <si>
    <t>1.24E-05</t>
  </si>
  <si>
    <t>Zinc finger transcription factor 73</t>
  </si>
  <si>
    <t>Solyc12g009220</t>
  </si>
  <si>
    <t>149.7976717</t>
  </si>
  <si>
    <t>2.130315438</t>
  </si>
  <si>
    <t>0.592626146</t>
  </si>
  <si>
    <t>3.594703765</t>
  </si>
  <si>
    <t>0.000324761</t>
  </si>
  <si>
    <t>0.021876565</t>
  </si>
  <si>
    <t>jasmonate ZIM-domain protein 1</t>
  </si>
  <si>
    <t>2.311730085</t>
  </si>
  <si>
    <t>0.591234484</t>
  </si>
  <si>
    <t>3.910005501</t>
  </si>
  <si>
    <t>9.23E-05</t>
  </si>
  <si>
    <t>0.657613772</t>
  </si>
  <si>
    <t>0.108812937</t>
  </si>
  <si>
    <t>6.043525632</t>
  </si>
  <si>
    <t>1.51E-09</t>
  </si>
  <si>
    <t>6.27E-07</t>
  </si>
  <si>
    <t>Solyc12g011370</t>
  </si>
  <si>
    <t>184.3391332</t>
  </si>
  <si>
    <t>0.744012939</t>
  </si>
  <si>
    <t>0.186993823</t>
  </si>
  <si>
    <t>3.978810236</t>
  </si>
  <si>
    <t>6.93E-05</t>
  </si>
  <si>
    <t>0.006765067</t>
  </si>
  <si>
    <t>Cationic amino acid transporter (AHRD V3.3 *** A0A2K3LDF0_TRIPR)</t>
  </si>
  <si>
    <t>Solyc12g014350</t>
  </si>
  <si>
    <t>279.8961181</t>
  </si>
  <si>
    <t>-0.629790314</t>
  </si>
  <si>
    <t>0.184201663</t>
  </si>
  <si>
    <t>-3.419026222</t>
  </si>
  <si>
    <t>0.000628457</t>
  </si>
  <si>
    <t>LRR receptor-like serine/threonine-protein kinase (AHRD V3.3 *** A0A2U1L198_ARTAN)</t>
  </si>
  <si>
    <t>0.798277212</t>
  </si>
  <si>
    <t>0.212574178</t>
  </si>
  <si>
    <t>3.755287772</t>
  </si>
  <si>
    <t>0.000173142</t>
  </si>
  <si>
    <t>0.013693673</t>
  </si>
  <si>
    <t>0.617105706</t>
  </si>
  <si>
    <t>0.113389317</t>
  </si>
  <si>
    <t>5.442361966</t>
  </si>
  <si>
    <t>5.26E-08</t>
  </si>
  <si>
    <t>TomatoPan017670</t>
  </si>
  <si>
    <t>34.76391185</t>
  </si>
  <si>
    <t>1.619546373</t>
  </si>
  <si>
    <t>0.479238396</t>
  </si>
  <si>
    <t>3.379416977</t>
  </si>
  <si>
    <t>0.000726397</t>
  </si>
  <si>
    <t>Protein of unknown function</t>
  </si>
  <si>
    <t>TomatoPan062800</t>
  </si>
  <si>
    <t>8.955528618</t>
  </si>
  <si>
    <t>3.846010596</t>
  </si>
  <si>
    <t>1.156543487</t>
  </si>
  <si>
    <t>3.32543535</t>
  </si>
  <si>
    <t>0.000882806</t>
  </si>
  <si>
    <t>0.045623306</t>
  </si>
  <si>
    <t>Similar to CYP71E7: 2-methylbutanal oxime monooxygenase (Manihot esculenta)</t>
  </si>
  <si>
    <t>TomatoPan062820</t>
  </si>
  <si>
    <t>13.75372092</t>
  </si>
  <si>
    <t>-3.415588629</t>
  </si>
  <si>
    <t>0.961241587</t>
  </si>
  <si>
    <t>-3.553309256</t>
  </si>
  <si>
    <t>0.000380417</t>
  </si>
  <si>
    <t>0.025021702</t>
  </si>
  <si>
    <t>Similar to At1g10910: Pentatricopeptide repeat-containing protein At1g10910, chloroplastic (Arabidopsis thaliana)</t>
  </si>
  <si>
    <r>
      <rPr>
        <b/>
        <sz val="11"/>
        <color rgb="FF000000"/>
        <rFont val="Calibri"/>
        <family val="2"/>
      </rPr>
      <t xml:space="preserve">Table S8. </t>
    </r>
    <r>
      <rPr>
        <sz val="11"/>
        <color rgb="FF000000"/>
        <rFont val="Calibri"/>
        <family val="2"/>
      </rPr>
      <t>Primers used in this study.</t>
    </r>
  </si>
  <si>
    <t>Primers for CRISPR-Cas cloning:</t>
  </si>
  <si>
    <t>primer id</t>
  </si>
  <si>
    <t>primer name</t>
  </si>
  <si>
    <t>sequence (5'-3')</t>
  </si>
  <si>
    <t>orientation</t>
  </si>
  <si>
    <t>purpose</t>
  </si>
  <si>
    <t>P584</t>
  </si>
  <si>
    <t>SpRY-CDS1NS-F1</t>
  </si>
  <si>
    <t>tttggtctcaacatAATGgattacaaggaccacgac</t>
  </si>
  <si>
    <t>forward</t>
  </si>
  <si>
    <t>NA</t>
  </si>
  <si>
    <t>SpRY Golden Gate domestication; PCR1</t>
  </si>
  <si>
    <t>P577</t>
  </si>
  <si>
    <t>SpRY-CDS1NS-R1</t>
  </si>
  <si>
    <t>tttggtctcaacaaagtcttGaggcgctcctc</t>
  </si>
  <si>
    <t>reverse</t>
  </si>
  <si>
    <t>P578</t>
  </si>
  <si>
    <t>SpRY-CDS1NS-F2</t>
  </si>
  <si>
    <t>tttggtctcaacatgacttacgcccatctcttc</t>
  </si>
  <si>
    <t>SpRY Golden Gate domestication; PCR2</t>
  </si>
  <si>
    <t>P579</t>
  </si>
  <si>
    <t>SpRY-CDS1NS-R2</t>
  </si>
  <si>
    <t>tttggtctcaacaatGccggactgcttgtcc</t>
  </si>
  <si>
    <t>P580</t>
  </si>
  <si>
    <t>SpRY-CDS1NS-F3</t>
  </si>
  <si>
    <t>tttggtctcaacatggCaagacgatcctcgac</t>
  </si>
  <si>
    <t>SpRY Golden Gate domestication; PCR3</t>
  </si>
  <si>
    <t>P581</t>
  </si>
  <si>
    <t>SpRY-CDS1NS-R3</t>
  </si>
  <si>
    <t>tttggtctcaacaaTttcttgacgatattcacttgtg</t>
  </si>
  <si>
    <t>P582</t>
  </si>
  <si>
    <t>SpRY-CDS1NS-F4</t>
  </si>
  <si>
    <t>tttggtctcaacatgaaAacagaggtccagactg</t>
  </si>
  <si>
    <t>SpRY Golden Gate domestication; PCR4</t>
  </si>
  <si>
    <t>P583</t>
  </si>
  <si>
    <t>SpRY-CDS1NS-R4</t>
  </si>
  <si>
    <t>tttggtctcaacaaCGAActtcttcttcttcgcctgc</t>
  </si>
  <si>
    <t>Primers for genotyping CRISPR-Cas mutants:</t>
  </si>
  <si>
    <t>P18</t>
  </si>
  <si>
    <t>35S_seq-F</t>
  </si>
  <si>
    <t>CTGACGTAAGGGATGACGCAC</t>
  </si>
  <si>
    <t>2x35S::Cas9 genotyping</t>
  </si>
  <si>
    <t>P612</t>
  </si>
  <si>
    <t>SlUBIQ10_F</t>
  </si>
  <si>
    <t>GAGAAAGCCCCTAATTTGAGTG</t>
  </si>
  <si>
    <t>UBQ10::Cas9 genotyping</t>
  </si>
  <si>
    <t>P809</t>
  </si>
  <si>
    <t>Cas9_R</t>
  </si>
  <si>
    <t>GTATATCTGCGCCGTGCTGTTC</t>
  </si>
  <si>
    <t>2x35S::Cas9 and UBQ10::Cas9 genotyping</t>
  </si>
  <si>
    <t>P1257</t>
  </si>
  <si>
    <t>CDA1_seq-F1</t>
  </si>
  <si>
    <t>GAGCAGCACAAGCATTACC</t>
  </si>
  <si>
    <t>SpRY genotyping</t>
  </si>
  <si>
    <t>P314</t>
  </si>
  <si>
    <t>EXFP-R</t>
  </si>
  <si>
    <t>GTCTTGTAGTTGCCGTCGTC</t>
  </si>
  <si>
    <t>P943</t>
  </si>
  <si>
    <t>J2_bc-F</t>
  </si>
  <si>
    <t>GTGACCAAGTTCATGCTATATTGAATCGTGTGATTGTCTC</t>
  </si>
  <si>
    <t>Solyc12g038510/Spim12g018800</t>
  </si>
  <si>
    <t>J2 genoytping; amplicon sequencing</t>
  </si>
  <si>
    <t>P944</t>
  </si>
  <si>
    <t>J2_bc-R</t>
  </si>
  <si>
    <t>GTCGGAGTCAACGGATTTAACTTTCTTCAAAGATGCATCC</t>
  </si>
  <si>
    <t>P686</t>
  </si>
  <si>
    <t>J2_CR_ICE_F</t>
  </si>
  <si>
    <t>AGTACAACATGGTTCCATACGTGAC</t>
  </si>
  <si>
    <t>J2 genotyping; ICE decomposition</t>
  </si>
  <si>
    <t>P687</t>
  </si>
  <si>
    <t>J2_CR_ICE_R</t>
  </si>
  <si>
    <t>TAAGGACATGCCCCTATATATTGTGAC</t>
  </si>
  <si>
    <t>P9</t>
  </si>
  <si>
    <t>CR-MBP21-conf-F</t>
  </si>
  <si>
    <t>ATATTGAATCGTGTGATTGTCTC</t>
  </si>
  <si>
    <t>J2 genotyping; ApoI-HF digest</t>
  </si>
  <si>
    <t>P10</t>
  </si>
  <si>
    <t>CR-MBP21-conf-R</t>
  </si>
  <si>
    <t>TAACTTTCTTCAAAGATGCATCC</t>
  </si>
  <si>
    <r>
      <rPr>
        <sz val="11"/>
        <color rgb="FF000000"/>
        <rFont val="Calibri"/>
        <family val="2"/>
      </rPr>
      <t>J2 genotyping; ApoI-HF digest</t>
    </r>
  </si>
  <si>
    <t>P945</t>
  </si>
  <si>
    <t>EJ2_bc-F</t>
  </si>
  <si>
    <t>GTGACCAAGTTCATGCTAATATGGTCCTTATGTCCAACC</t>
  </si>
  <si>
    <t>Solyc03g114840/Spim03g031030</t>
  </si>
  <si>
    <t>EJ2 genoytping; amplicon sequencing</t>
  </si>
  <si>
    <t>P946</t>
  </si>
  <si>
    <t>EJ2_bc-R</t>
  </si>
  <si>
    <t>GTCGGAGTCAACGGATTTAGCAAACTTATTGGGCTAGC</t>
  </si>
  <si>
    <t>P593</t>
  </si>
  <si>
    <t>EJ2_CR_ICE_F</t>
  </si>
  <si>
    <t>CCAACGATCTCAGAGGTAATTTCTG</t>
  </si>
  <si>
    <t>EJ2 genotyping; ICE decomposition; single-tube outside</t>
  </si>
  <si>
    <t>P594</t>
  </si>
  <si>
    <t>EJ2_CR_ICE_R</t>
  </si>
  <si>
    <t>CTATTTTTGACTCGCTCATCTTGTTTAG</t>
  </si>
  <si>
    <t>P1847</t>
  </si>
  <si>
    <t>EJ2_CR_g1_Del3_R</t>
  </si>
  <si>
    <t>GCTCAAGGTCCTTCGATAACG</t>
  </si>
  <si>
    <t>Solyc03g114840</t>
  </si>
  <si>
    <t>EJ2 genotyping; single-tube inner -3bp</t>
  </si>
  <si>
    <t>P1346</t>
  </si>
  <si>
    <t>EJ2_CR_g1_WT_F</t>
  </si>
  <si>
    <t>GATTTGGGCACGTTAAGCTCG</t>
  </si>
  <si>
    <t>EJ2 genotyping; single-tube inner WT</t>
  </si>
  <si>
    <t>P1344</t>
  </si>
  <si>
    <t>EJ2_CR_g1_Ins1_R</t>
  </si>
  <si>
    <t>GCTCAAGGTCCTTCGAAGC</t>
  </si>
  <si>
    <t>EJ2 genotyping; single-tube inner +1bp</t>
  </si>
  <si>
    <t>P361</t>
  </si>
  <si>
    <t>AN-CONF-F</t>
  </si>
  <si>
    <t>CTCCTAAAACAAACCAAGAATCC</t>
  </si>
  <si>
    <t>Spim02g029540</t>
  </si>
  <si>
    <t>AN genotyping; ICE decomposition</t>
  </si>
  <si>
    <t>P1278</t>
  </si>
  <si>
    <t>AN-Pimp_R</t>
  </si>
  <si>
    <t>CGATTATCCATCGTAAACTTTGGT</t>
  </si>
  <si>
    <t>P1508</t>
  </si>
  <si>
    <t>pAN_CR_bc_F</t>
  </si>
  <si>
    <t>GTGACCAAGTTCATGCTAGGTCAATAGCGGATGAG</t>
  </si>
  <si>
    <t>AN genotyping; amplicon sequencing</t>
  </si>
  <si>
    <t>P1509</t>
  </si>
  <si>
    <t>pAN_CR_bc_R</t>
  </si>
  <si>
    <t>GTCGGAGTCAACGGATTTGGCAGCATTTGTTTCTTC</t>
  </si>
  <si>
    <t>P2021</t>
  </si>
  <si>
    <t>3bHSD2_CR_bc_F</t>
  </si>
  <si>
    <t>GTGACCAAGTTCATGCTGCTTGTGAAGGAGCTGAGGT</t>
  </si>
  <si>
    <t>3bHSD2 genotyping; amplicon sequencing</t>
  </si>
  <si>
    <t>P2022</t>
  </si>
  <si>
    <t>3bHSD2_CR_bc_R</t>
  </si>
  <si>
    <t>GTCGGAGTCAACGGATTGCCTTAACTTTGGGGAGATCATT</t>
  </si>
  <si>
    <t>P2023</t>
  </si>
  <si>
    <t>3bHSD2_CR_ICE_F</t>
  </si>
  <si>
    <t>CCTGTACCCATAGCTGTACTGG</t>
  </si>
  <si>
    <t>3bHSD2 genotyping; ICE decomposition</t>
  </si>
  <si>
    <t>P2024</t>
  </si>
  <si>
    <t>3bHSD2_CR_ICE_R</t>
  </si>
  <si>
    <t>CCACACTGGGAGAGCTGG</t>
  </si>
  <si>
    <t>P2839</t>
  </si>
  <si>
    <t>hsd2CRT_WT-F</t>
  </si>
  <si>
    <t>AACCACAAGCTCCACTATTCA</t>
  </si>
  <si>
    <t>3bHSD2 genotyping; single-tube inner WT</t>
  </si>
  <si>
    <t>P2840</t>
  </si>
  <si>
    <t>hsd2CRT_WT-R</t>
  </si>
  <si>
    <t>CTGGGAGAGCTGGTGTAAATAA</t>
  </si>
  <si>
    <t>3bHSD2 genotyping; single-tube outside</t>
  </si>
  <si>
    <t>P2841</t>
  </si>
  <si>
    <t>hsd2CRT_MUT-F</t>
  </si>
  <si>
    <t>GCCCGAGTCTAAGTGATATAGGA</t>
  </si>
  <si>
    <t>P2842</t>
  </si>
  <si>
    <t>hsd2CRT_MUT-R</t>
  </si>
  <si>
    <t>CCATACCTTGCACATTAACTGAAATAG</t>
  </si>
  <si>
    <t>3bHSD2 genotyping; single-tube inner +1bp</t>
  </si>
  <si>
    <t>Primers for fine-mapping:</t>
  </si>
  <si>
    <t>P532</t>
  </si>
  <si>
    <t>ch01_77746426_F</t>
  </si>
  <si>
    <t>CGTTTTCTCGTATATATCATACGGCAAC</t>
  </si>
  <si>
    <t>Solyc01g092950</t>
  </si>
  <si>
    <t>chr01_77746426; InDel (sb1)</t>
  </si>
  <si>
    <t>P533</t>
  </si>
  <si>
    <t>ch01_77746426_R</t>
  </si>
  <si>
    <t>GTAAAGTAAGACAGCATGGTGAGAGAG</t>
  </si>
  <si>
    <t>P742</t>
  </si>
  <si>
    <t>ch02_36110349_F</t>
  </si>
  <si>
    <t>TTAAAGAGTGTCCCGTGTCAATAGTG</t>
  </si>
  <si>
    <t>chr02_36110349; InDel (sb2)</t>
  </si>
  <si>
    <t>P743</t>
  </si>
  <si>
    <t>ch02_36110349_R</t>
  </si>
  <si>
    <t>GGTTAGGGCTATCTTCACAAAATAGG</t>
  </si>
  <si>
    <t>P768</t>
  </si>
  <si>
    <t>ch02_38671488_F</t>
  </si>
  <si>
    <t>TGGTGGCTGTATCTTGGAATGTTGA</t>
  </si>
  <si>
    <t>chr02_38671488; InDel (sb2)</t>
  </si>
  <si>
    <t>P769</t>
  </si>
  <si>
    <t>ch02_38671488_R</t>
  </si>
  <si>
    <t>GTTCTTAATTGAAGGGCAGATCTCCTG</t>
  </si>
  <si>
    <t>P228</t>
  </si>
  <si>
    <t>ch02-39968009F</t>
  </si>
  <si>
    <t>TCTAATGGTATACATTTGAGTCC</t>
  </si>
  <si>
    <t>chr02_39968009; InDel (sb2)</t>
  </si>
  <si>
    <t>P229</t>
  </si>
  <si>
    <t>ch02-39968009R</t>
  </si>
  <si>
    <t>CAATCTCTTGTTATCTGAAAATGG</t>
  </si>
  <si>
    <t>P820</t>
  </si>
  <si>
    <t>ch02_40431202_F</t>
  </si>
  <si>
    <t>TGAACACCATTTGTAGAGTCTCAACTC</t>
  </si>
  <si>
    <t>chr02_40431202; InDel (sb2)</t>
  </si>
  <si>
    <t>P821</t>
  </si>
  <si>
    <t>ch02_40431202_R</t>
  </si>
  <si>
    <t>GGAGCTCAAACATATGCCTTTTGG</t>
  </si>
  <si>
    <t>P822</t>
  </si>
  <si>
    <t>ch02_40705451_F</t>
  </si>
  <si>
    <t>GCTCATTAGTAATCCTGGTACATACTGTC</t>
  </si>
  <si>
    <t>chr02_40705451; InDel (sb2)</t>
  </si>
  <si>
    <t>P823</t>
  </si>
  <si>
    <t>ch02_40705451_R</t>
  </si>
  <si>
    <t>CACACCACCCTATCAAATTCAGC</t>
  </si>
  <si>
    <t>P230</t>
  </si>
  <si>
    <t>ch02-41048228F</t>
  </si>
  <si>
    <t>AAGTGACATTACTCTTCCAGG</t>
  </si>
  <si>
    <t>chr02_41048228; InDel (sb2)</t>
  </si>
  <si>
    <t>P231</t>
  </si>
  <si>
    <t>ch02-41048228R</t>
  </si>
  <si>
    <t>AGTTTTTGTCATTCTTTAACATTCG</t>
  </si>
  <si>
    <t>P994</t>
  </si>
  <si>
    <t>ch02_41146656_F</t>
  </si>
  <si>
    <t>CCTGTTGTGACTGCTGAAATTCC</t>
  </si>
  <si>
    <t>chr02_41146656; InDel (sb2)</t>
  </si>
  <si>
    <t>P995</t>
  </si>
  <si>
    <t>ch02_41146656_R</t>
  </si>
  <si>
    <t>CAAAACATCCAGAGAATGACTAACTCG</t>
  </si>
  <si>
    <t>P958</t>
  </si>
  <si>
    <t>ch02_41366067_F</t>
  </si>
  <si>
    <t>GATAGGAATAATGCATTGGCAGAC</t>
  </si>
  <si>
    <t>chr02_41366067; InDel (sb2)</t>
  </si>
  <si>
    <t>P959</t>
  </si>
  <si>
    <t>ch02_41366067_R</t>
  </si>
  <si>
    <t>CAGAAGAGAGAATCGGGAATAACG</t>
  </si>
  <si>
    <t>P996</t>
  </si>
  <si>
    <t>ch02_41553200_F</t>
  </si>
  <si>
    <t>TTCAAATAAAAGAGATTGGTGTGTG</t>
  </si>
  <si>
    <t>chr02_41553200; InDel (sb2)</t>
  </si>
  <si>
    <t>P997</t>
  </si>
  <si>
    <t>ch02_41553200_R</t>
  </si>
  <si>
    <t>GTATTTCTGTTCAACTTTTTACTTGTAC</t>
  </si>
  <si>
    <t>P976</t>
  </si>
  <si>
    <t>ch02_41747327_F</t>
  </si>
  <si>
    <t>CCTCATTATCTGATGGGTTTGG</t>
  </si>
  <si>
    <t>chr02_41747327; InDel (sb2)</t>
  </si>
  <si>
    <t>P977</t>
  </si>
  <si>
    <t>ch02_41747327_R</t>
  </si>
  <si>
    <t>CTTCCAATGGTTAATGGACCAAG</t>
  </si>
  <si>
    <t>P960</t>
  </si>
  <si>
    <t>ch02_41809901_F</t>
  </si>
  <si>
    <t>GCACGTTGAATGTGAATTTTAAGATG</t>
  </si>
  <si>
    <t>chr02_41809901; InDel (sb2)</t>
  </si>
  <si>
    <t>P961</t>
  </si>
  <si>
    <t>ch02_41809901_R</t>
  </si>
  <si>
    <t>TTGGTTTCATATGGGACGGAAG</t>
  </si>
  <si>
    <t>P1000</t>
  </si>
  <si>
    <t>ch02_41841596_F</t>
  </si>
  <si>
    <t>GAAGAGGCTTGTCATTCACATCC</t>
  </si>
  <si>
    <t>chr02_41841596; InDel (sb2)</t>
  </si>
  <si>
    <t>P1001</t>
  </si>
  <si>
    <t>ch02_41841596_R</t>
  </si>
  <si>
    <t>TAATCACTTGAAGAATGGTTCTGAGG</t>
  </si>
  <si>
    <t>P1002</t>
  </si>
  <si>
    <t>ch02_41882250_F</t>
  </si>
  <si>
    <t>GTCTTGCTTACATGCCCTGG</t>
  </si>
  <si>
    <t>chr02_41882250; InDel (sb2)</t>
  </si>
  <si>
    <t>P1003</t>
  </si>
  <si>
    <t>ch02_41882250_R</t>
  </si>
  <si>
    <t>AACGTGAACTCAAATAAATCGTAATCC</t>
  </si>
  <si>
    <t>P1060</t>
  </si>
  <si>
    <t>SP2G_CAPS_F</t>
  </si>
  <si>
    <t>CTCTCCCATTTTCCCCTACCTCC</t>
  </si>
  <si>
    <t>Solyc02g079290</t>
  </si>
  <si>
    <t>chr02_41887788; ScaI digest (sb2)</t>
  </si>
  <si>
    <t>P506</t>
  </si>
  <si>
    <t>pSP2G_R</t>
  </si>
  <si>
    <t>CCTCGCCGAAGTTTCCATATTTGC</t>
  </si>
  <si>
    <t>P1004</t>
  </si>
  <si>
    <t>ch02_41943977_F</t>
  </si>
  <si>
    <t>CATGCCTAATTTAAAATTAATATCGTGC</t>
  </si>
  <si>
    <t>chr02_41943977; InDel (sb2)</t>
  </si>
  <si>
    <t>P1005</t>
  </si>
  <si>
    <t>ch02_41943977_R</t>
  </si>
  <si>
    <t>TCTCACATAGCCTTAAACTCACC</t>
  </si>
  <si>
    <t>P982</t>
  </si>
  <si>
    <t>ch02_41962881_F</t>
  </si>
  <si>
    <t>GCATTGTGTTGGATAAGATTAGGC</t>
  </si>
  <si>
    <t>chr02_41962881; InDel (sb2)</t>
  </si>
  <si>
    <t>P983</t>
  </si>
  <si>
    <t>ch02_41962881_R</t>
  </si>
  <si>
    <t>GAGAGGTTACAGGAATTAGCTGG</t>
  </si>
  <si>
    <t>P1006</t>
  </si>
  <si>
    <t>ch02_42020572_F</t>
  </si>
  <si>
    <t>CTAAGCAGTAGCTATAACACTTAATGTG</t>
  </si>
  <si>
    <t>chr02_42020572; InDel (sb2)</t>
  </si>
  <si>
    <t>P1007</t>
  </si>
  <si>
    <t>ch02_42020572_R</t>
  </si>
  <si>
    <t>GATGGATTTATGCAAGATGCAC</t>
  </si>
  <si>
    <t>P826</t>
  </si>
  <si>
    <t>ch02_42115619_F</t>
  </si>
  <si>
    <t>AGCGTTGTTAAGGAAAGGATCAC</t>
  </si>
  <si>
    <t>chr02_42115619; InDel (sb2)</t>
  </si>
  <si>
    <t>P827</t>
  </si>
  <si>
    <t>ch02_42115619_R</t>
  </si>
  <si>
    <t>TGAACAGGCTAACTACGGATAATGATG</t>
  </si>
  <si>
    <t>P1008</t>
  </si>
  <si>
    <t>ch02_42398200_F</t>
  </si>
  <si>
    <t>TCTTTGTTTGTCAGTGTGATGC</t>
  </si>
  <si>
    <t>chr02_42398200; InDel (sb2)</t>
  </si>
  <si>
    <t>P1009</t>
  </si>
  <si>
    <t>ch02_42398200_R</t>
  </si>
  <si>
    <t>CCTTTTGTTTTATTTAATCAGCTTTAATC</t>
  </si>
  <si>
    <t>P744</t>
  </si>
  <si>
    <t>ch02_42559286_F</t>
  </si>
  <si>
    <t>TTCATGGTGTCTGTCCCCTTC</t>
  </si>
  <si>
    <t>chr02_42559286; InDel (sb2)</t>
  </si>
  <si>
    <t>P745</t>
  </si>
  <si>
    <t>ch02_42559286_R</t>
  </si>
  <si>
    <t>ATACGTACAATTCATCGATTGGCTAGC</t>
  </si>
  <si>
    <t>P1010</t>
  </si>
  <si>
    <t>ch02_42662436_F</t>
  </si>
  <si>
    <t>AAGGAGTTATCCGATGACTGTGTC</t>
  </si>
  <si>
    <t>chr02_42662436; InDel (sb2)</t>
  </si>
  <si>
    <t>P1011</t>
  </si>
  <si>
    <t>ch02_42662436_R</t>
  </si>
  <si>
    <t>TTGCACATTGAGATTCAGCAAGG</t>
  </si>
  <si>
    <t>P828</t>
  </si>
  <si>
    <t>ch02_42697666_F</t>
  </si>
  <si>
    <t>CCATTGAATCAACTCGTGTCTCTTTC</t>
  </si>
  <si>
    <t>chr02_42697666; InDel (sb2)</t>
  </si>
  <si>
    <t>P829</t>
  </si>
  <si>
    <t>ch02_42697666_R</t>
  </si>
  <si>
    <t>GAGAAGATGATACATAGGATTCTAGCTACG</t>
  </si>
  <si>
    <t>P1012</t>
  </si>
  <si>
    <t>ch02_42948915_F</t>
  </si>
  <si>
    <t>CACTTGGTGTTTTAAGGAGAATTGG</t>
  </si>
  <si>
    <t>chr02_42948915; InDel (sb2)</t>
  </si>
  <si>
    <t>P1013</t>
  </si>
  <si>
    <t>ch02_42948915_R</t>
  </si>
  <si>
    <t>GCACTTATTTCTATTCTATTTTACGTAGATC</t>
  </si>
  <si>
    <t>P234</t>
  </si>
  <si>
    <t>ch02-43092547F</t>
  </si>
  <si>
    <t>TATAGATTTATCCACAGCAATCC</t>
  </si>
  <si>
    <t>chr02_43092547; InDel (sb2)</t>
  </si>
  <si>
    <t>P235</t>
  </si>
  <si>
    <t>ch02-43092547R</t>
  </si>
  <si>
    <t>TCTCATTTCTCTAGCCTTAGG</t>
  </si>
  <si>
    <t>P1465</t>
  </si>
  <si>
    <t>Solyc02g081320_CAPS_F</t>
  </si>
  <si>
    <t>CACATAGGGTAGAGCAGCTG</t>
  </si>
  <si>
    <t>Solyc02g081320</t>
  </si>
  <si>
    <t>chr02_43316052; HpaI digest (sb2)</t>
  </si>
  <si>
    <t>P1466</t>
  </si>
  <si>
    <t>Solyc02g081320_CAPS_R</t>
  </si>
  <si>
    <t>TCCTCCGCACAGGTTATTC</t>
  </si>
  <si>
    <t>P1266</t>
  </si>
  <si>
    <t>ch02_46454265_F2</t>
  </si>
  <si>
    <t>CCAATTCAGCTTAAGTGAGC</t>
  </si>
  <si>
    <t>chr02_43316791; InDel (sb2)</t>
  </si>
  <si>
    <t>P1265</t>
  </si>
  <si>
    <t>ch02_46454265_R1</t>
  </si>
  <si>
    <t>CTATTTCGCCTCTCTCCTGG</t>
  </si>
  <si>
    <t>P1014</t>
  </si>
  <si>
    <t>ch02_43433182_F</t>
  </si>
  <si>
    <t>AATCTCAACCGATTGTTCATCAGG</t>
  </si>
  <si>
    <t>chr02_43433182; InDel (sb2)</t>
  </si>
  <si>
    <t>P1015</t>
  </si>
  <si>
    <t>ch02_43433182_R</t>
  </si>
  <si>
    <t>ACAATAACAACACCTCATTCCTGAAC</t>
  </si>
  <si>
    <t>P1470</t>
  </si>
  <si>
    <t>ch02_43462315_F</t>
  </si>
  <si>
    <t>GTTTGGTTGACTGGCCAG</t>
  </si>
  <si>
    <t>chr02_43462315; InDel (sb2)</t>
  </si>
  <si>
    <t>P1471</t>
  </si>
  <si>
    <t>ch02_43462315_R</t>
  </si>
  <si>
    <t>GACAAGTGATATTGCTCATCTCTC</t>
  </si>
  <si>
    <t>P1613</t>
  </si>
  <si>
    <t>ch02_43508983_dCAPS_F</t>
  </si>
  <si>
    <t>CCAGTTAAGGAGTATGATGATGG</t>
  </si>
  <si>
    <t>chr02_43508983; HphI digest (sb2)</t>
  </si>
  <si>
    <t>P1614</t>
  </si>
  <si>
    <t>ch02_43508983_dCAPS_R</t>
  </si>
  <si>
    <t>CTTGTGGCAGGAGAATATAG</t>
  </si>
  <si>
    <t>P1373</t>
  </si>
  <si>
    <t>Solyc02g081670_dCAPS_F</t>
  </si>
  <si>
    <t xml:space="preserve">CATAATAACTTGTCTCTTTATTTGTGC </t>
  </si>
  <si>
    <t>chr02_43531706; NlaIII digest (sb2)</t>
  </si>
  <si>
    <t>P1374</t>
  </si>
  <si>
    <t>Solyc02g081670_dCAPS_R</t>
  </si>
  <si>
    <t>TCAGTGTTTTCTTGTCAAGG</t>
  </si>
  <si>
    <t>P1375</t>
  </si>
  <si>
    <t>ch02_43548145_F</t>
  </si>
  <si>
    <t>GCTTATCATCATGACCTCTCAC</t>
  </si>
  <si>
    <t>chr02_43548145; InDel (sb2)</t>
  </si>
  <si>
    <t>P1376</t>
  </si>
  <si>
    <t>ch02_43548145_R</t>
  </si>
  <si>
    <t>GAGCATGCAGGAGTTAACAC</t>
  </si>
  <si>
    <t>P1615</t>
  </si>
  <si>
    <t>ch02_43573205_CAPS_F</t>
  </si>
  <si>
    <t>TGAGAATCTGGTCTCTTTATGG</t>
  </si>
  <si>
    <t>chr02_43573205; MnlI digest (sb2)</t>
  </si>
  <si>
    <t>P1616</t>
  </si>
  <si>
    <t>ch02_43573205_CAPS_R</t>
  </si>
  <si>
    <t>CCAACATCGGTGAACAAAG</t>
  </si>
  <si>
    <t>P1472</t>
  </si>
  <si>
    <t>ch02_43592021_F</t>
  </si>
  <si>
    <t>CTGACAAATTCTCCTGCTTGG</t>
  </si>
  <si>
    <t>chr02_43592021; InDel (sb2)</t>
  </si>
  <si>
    <t>P1473</t>
  </si>
  <si>
    <t>ch02_43592021_R</t>
  </si>
  <si>
    <t>GCTCTGAAGAGGAGGAAATTGG</t>
  </si>
  <si>
    <t>P1377</t>
  </si>
  <si>
    <t>ch02_43618854_F</t>
  </si>
  <si>
    <t>CTATTAAGTACTGAAGTGTAC</t>
  </si>
  <si>
    <t>chr02_43618854; InDel (sb2)</t>
  </si>
  <si>
    <t>P1378</t>
  </si>
  <si>
    <t>ch02_43618854_R</t>
  </si>
  <si>
    <t>GAGAAGATTTGCAGACGTACC</t>
  </si>
  <si>
    <t>P1379</t>
  </si>
  <si>
    <t>ch02_43690651_F</t>
  </si>
  <si>
    <t>TGGAACGCCAAGATTTGG</t>
  </si>
  <si>
    <t>chr02_43690651; InDel (sb2)</t>
  </si>
  <si>
    <t>P1380</t>
  </si>
  <si>
    <t>ch02_43690651_R</t>
  </si>
  <si>
    <t>TCCTCGGCTACATACTTTGG</t>
  </si>
  <si>
    <t>P962</t>
  </si>
  <si>
    <t>ch02_43791547_F</t>
  </si>
  <si>
    <t>TTAATTGTTCACCTAACACTGAGTAG</t>
  </si>
  <si>
    <t>chr02_43791547; InDel (sb2)</t>
  </si>
  <si>
    <t>P963</t>
  </si>
  <si>
    <t>ch02_43791547_R</t>
  </si>
  <si>
    <t>AATTTCCATGGACCTGGAGG</t>
  </si>
  <si>
    <t>P1107</t>
  </si>
  <si>
    <t>ch02_44160710_F</t>
  </si>
  <si>
    <t>ATAGCAGGCTTTTCAACCTG</t>
  </si>
  <si>
    <t>chr02_44160710; InDel (sb2)</t>
  </si>
  <si>
    <t>P1108</t>
  </si>
  <si>
    <t>ch02_44160710_R</t>
  </si>
  <si>
    <t>CAAATAGGTCACCAGCTAGC</t>
  </si>
  <si>
    <t>P1109</t>
  </si>
  <si>
    <t>ch02_44551436_F</t>
  </si>
  <si>
    <t>CGAATTCAACTCCAGTCATGG</t>
  </si>
  <si>
    <t>chr02_44551436; InDel (sb2)</t>
  </si>
  <si>
    <t>P1110</t>
  </si>
  <si>
    <t>ch02_44551436_R</t>
  </si>
  <si>
    <t>TAGCGACATTGGTTCTAATGAC</t>
  </si>
  <si>
    <t>P1111</t>
  </si>
  <si>
    <t>ch02_44869121_F</t>
  </si>
  <si>
    <t>CGACTCCAACAAAGCTTCTCTC</t>
  </si>
  <si>
    <t>chr02_44869121; InDel (sb2)</t>
  </si>
  <si>
    <t>P1112</t>
  </si>
  <si>
    <t>ch02_44869121_R</t>
  </si>
  <si>
    <t>GTGTGTCCACCTGAAGATTGAG</t>
  </si>
  <si>
    <t>P1113</t>
  </si>
  <si>
    <t>ch02_45143350_F</t>
  </si>
  <si>
    <t>CAGACACCTGCTCTGTGC</t>
  </si>
  <si>
    <t>chr02_45143350; InDel (sb2)</t>
  </si>
  <si>
    <t>P1114</t>
  </si>
  <si>
    <t>ch02_45143350_R</t>
  </si>
  <si>
    <t>GCTGGTGTAACCTTCAACTGTC</t>
  </si>
  <si>
    <t>P1115</t>
  </si>
  <si>
    <t>ch02_45518305_F</t>
  </si>
  <si>
    <t>CTCGAGGACTAAAGTTGTCACC</t>
  </si>
  <si>
    <t>chr02_45518305; InDel (sb2)</t>
  </si>
  <si>
    <t>P1116</t>
  </si>
  <si>
    <t>ch02_45518305_R</t>
  </si>
  <si>
    <t>AGCAACTCCTTGAGAAAGTTCG</t>
  </si>
  <si>
    <t>P670</t>
  </si>
  <si>
    <t>ch02_45801601</t>
  </si>
  <si>
    <t>TCATCTCCAACCCCAATGCAA</t>
  </si>
  <si>
    <t>chr02_45801601; InDel (sb2)</t>
  </si>
  <si>
    <t>P671</t>
  </si>
  <si>
    <t>ATGGGTCCTCCATGAAATCATCTT</t>
  </si>
  <si>
    <t>P672</t>
  </si>
  <si>
    <t>ch02_46900997</t>
  </si>
  <si>
    <t>CAAATTGATGAGCAACTTTGGCTTGTC</t>
  </si>
  <si>
    <t>chr02_46900997; InDel (sb2)</t>
  </si>
  <si>
    <t>P673</t>
  </si>
  <si>
    <t>CAGGCCTAAAATTAGCTTCGCC</t>
  </si>
  <si>
    <t>P674</t>
  </si>
  <si>
    <t>ch02_48068959</t>
  </si>
  <si>
    <t>AGGTGGTCAAACTCGCAACA</t>
  </si>
  <si>
    <t>chr02_48068959; InDel (sb2)</t>
  </si>
  <si>
    <t>P675</t>
  </si>
  <si>
    <t>TGTAGTTTCAGGCTGCGAGG</t>
  </si>
  <si>
    <t>P60</t>
  </si>
  <si>
    <t>SpTM29-geno-F</t>
  </si>
  <si>
    <t>GGTGCAGTTATGTGATCATCG</t>
  </si>
  <si>
    <t>Solyc02g089200</t>
  </si>
  <si>
    <t>chr02_49124030; InDel (sb2)</t>
  </si>
  <si>
    <t>P61</t>
  </si>
  <si>
    <t>SpTM29-geno-R</t>
  </si>
  <si>
    <t>AATATTTGTGACTAGAGCGTCC</t>
  </si>
  <si>
    <t>Primers for gene expression analysis:</t>
  </si>
  <si>
    <t>P198</t>
  </si>
  <si>
    <t>UBI_RT-F</t>
  </si>
  <si>
    <t>CGTGGTGGTGCTAAGAAGAG</t>
  </si>
  <si>
    <t>Solyc01g056940</t>
  </si>
  <si>
    <t>UBI qPCR; reference gene</t>
  </si>
  <si>
    <t>P199</t>
  </si>
  <si>
    <t>UBI_RT-R</t>
  </si>
  <si>
    <t>ACGAAGCCTCTGAACCTTTC</t>
  </si>
  <si>
    <t>P694</t>
  </si>
  <si>
    <t>TIP41_qPCR_F</t>
  </si>
  <si>
    <t>ATGGAGTTTTTGAGTCTTCTGC</t>
  </si>
  <si>
    <t>Solyc10g049850</t>
  </si>
  <si>
    <t>TIP41 qPCR; reference gene</t>
  </si>
  <si>
    <t>P695</t>
  </si>
  <si>
    <t>TIP41_qPCR_R</t>
  </si>
  <si>
    <t>GCTGCGTTTCTGGCTTAGG</t>
  </si>
  <si>
    <t>P1892</t>
  </si>
  <si>
    <t>Solyc02g081640_qPCR_F</t>
  </si>
  <si>
    <t>AATCAGGAGATCTGTGAAGAAGCG</t>
  </si>
  <si>
    <t>myb gene; qPCR</t>
  </si>
  <si>
    <t>P1893</t>
  </si>
  <si>
    <t>Solyc02g081640_qPCR_R</t>
  </si>
  <si>
    <t>TTCGGAACATCTTGCTCCACTG</t>
  </si>
  <si>
    <t>P1894</t>
  </si>
  <si>
    <t>Solyc02g081650_qPCR_F</t>
  </si>
  <si>
    <t>ACGGAACCTTATCCTTCGTCTCG</t>
  </si>
  <si>
    <t>enhancer of polycomb; qPCR</t>
  </si>
  <si>
    <t>P1895</t>
  </si>
  <si>
    <t>Solyc02g081650_qPCR_R</t>
  </si>
  <si>
    <t>TGCTAGAAGTTTGTGGCACCTC</t>
  </si>
  <si>
    <t>P1896</t>
  </si>
  <si>
    <t>Solyc02g081660_qPCR_F</t>
  </si>
  <si>
    <t>TGCTCATAGGCATCTTACCAAGC</t>
  </si>
  <si>
    <t>GTP-binding; qPCR</t>
  </si>
  <si>
    <t>P1897</t>
  </si>
  <si>
    <t>Solyc02g081660_qPCR_R</t>
  </si>
  <si>
    <t>TAGCCTCAGAGCCCATTCTCTC</t>
  </si>
  <si>
    <t>P316</t>
  </si>
  <si>
    <t>AN_RT-F1</t>
  </si>
  <si>
    <t>ACCCTAGACTTGCTGCACCTATTG</t>
  </si>
  <si>
    <t>AN; qPCR</t>
  </si>
  <si>
    <t>P317</t>
  </si>
  <si>
    <t>AN_RT-R1</t>
  </si>
  <si>
    <t>TGACTGAAAGGGCAATGTCAACTG</t>
  </si>
  <si>
    <t>P1898</t>
  </si>
  <si>
    <t>Solyc02g081680_qPCR_F</t>
  </si>
  <si>
    <t>TGAATGCGTCAAAGCTGCAG</t>
  </si>
  <si>
    <t>nuclear complex protein 2; qPCR</t>
  </si>
  <si>
    <t>P1899</t>
  </si>
  <si>
    <t>Solyc02g081680_qPCR_R</t>
  </si>
  <si>
    <t>TCATTGCCAACTGCCGAATG</t>
  </si>
  <si>
    <t>P1900</t>
  </si>
  <si>
    <t>Solyc02g081690_qPCR_F</t>
  </si>
  <si>
    <t>AAAGGGAGAGGGCTAGTGTGTG</t>
  </si>
  <si>
    <t>glycosyltransferase; qPCR</t>
  </si>
  <si>
    <t>P1901</t>
  </si>
  <si>
    <t>Solyc02g081690_qPCR_R</t>
  </si>
  <si>
    <t>TCCGATAGCCTTATGGGCCAAG</t>
  </si>
  <si>
    <t>P1902</t>
  </si>
  <si>
    <t>Solyc02g081700_qPCR_F</t>
  </si>
  <si>
    <t>AGCGACCCAAGTGGAAATTACGG</t>
  </si>
  <si>
    <t>proteasome subunit; qPCR</t>
  </si>
  <si>
    <t>P1903</t>
  </si>
  <si>
    <t>Solyc02g081700_qPCR_R</t>
  </si>
  <si>
    <t>TGAGCTGCCTGGTTGTTTGCTC</t>
  </si>
  <si>
    <t>P1904</t>
  </si>
  <si>
    <t>Solyc02g081720_qPCR_F</t>
  </si>
  <si>
    <t>GCATGCGCTTGTGCAATTGTTG</t>
  </si>
  <si>
    <t>sugar transporter; qPCR</t>
  </si>
  <si>
    <t>P1905</t>
  </si>
  <si>
    <t>Solyc02g081720_qPCR_R</t>
  </si>
  <si>
    <t>TCATTGCTCCACTCATAACACCAG</t>
  </si>
  <si>
    <t>P1906</t>
  </si>
  <si>
    <t>Solyc02g081730_qPCR_F</t>
  </si>
  <si>
    <t>TCACTGCCATATCCTGCGAAGC</t>
  </si>
  <si>
    <t>3βHSD2; qPCR</t>
  </si>
  <si>
    <t>P1907</t>
  </si>
  <si>
    <t>Solyc02g081730_qPCR_R</t>
  </si>
  <si>
    <t>CAGCATGTCAGCAGGCCTTTAG</t>
  </si>
  <si>
    <t>P1908</t>
  </si>
  <si>
    <t>Solyc02g081740_qPCR_F</t>
  </si>
  <si>
    <t>AGACATTGAGTTGCCGGCGTTG</t>
  </si>
  <si>
    <t>acyltransferase; qPCR</t>
  </si>
  <si>
    <t>P1909</t>
  </si>
  <si>
    <t>Solyc02g081740_qPCR_R</t>
  </si>
  <si>
    <t>TCTTGTACGCCTCCTCAACTTCC</t>
  </si>
  <si>
    <t>P1910</t>
  </si>
  <si>
    <t>Solyc02g081750_qPCR_F</t>
  </si>
  <si>
    <t>TGTCCAGTTTCACCACAACAGC</t>
  </si>
  <si>
    <t>P1911</t>
  </si>
  <si>
    <t>Solyc02g081750_qPCR_R</t>
  </si>
  <si>
    <t>TTCTTGTGCGCCTCCTCAACTC</t>
  </si>
  <si>
    <t>P1912</t>
  </si>
  <si>
    <t>Solyc02g081760_qPCR_F</t>
  </si>
  <si>
    <t>TCCAACCAGGGCTGAAGTAGTG</t>
  </si>
  <si>
    <t>P1913</t>
  </si>
  <si>
    <t>Solyc02g081760_qPCR_R</t>
  </si>
  <si>
    <t>TTCCCAATGGCACTTGGACGAC</t>
  </si>
  <si>
    <t>P1914</t>
  </si>
  <si>
    <t>Solyc02g081770_qPCR_F</t>
  </si>
  <si>
    <t>TTGCTTCGTGTACCAAAGCG</t>
  </si>
  <si>
    <t>P1915</t>
  </si>
  <si>
    <t>Solyc02g081770_qPCR_R</t>
  </si>
  <si>
    <t>CCCATTCTGGTGATGCAACAC</t>
  </si>
  <si>
    <t>P1916</t>
  </si>
  <si>
    <t>Solyc02g081780_qPCR_F</t>
  </si>
  <si>
    <t>AAAGGATGGGCTGCCTTTCGAACC</t>
  </si>
  <si>
    <t>HMGB2; qPCR</t>
  </si>
  <si>
    <t>P1917</t>
  </si>
  <si>
    <t>Solyc02g081780_qPCR_R</t>
  </si>
  <si>
    <t>ACTTGAAGCGGCAACTGTCACC</t>
  </si>
  <si>
    <r>
      <rPr>
        <b/>
        <sz val="11"/>
        <color rgb="FF000000"/>
        <rFont val="Calibri"/>
        <family val="2"/>
      </rPr>
      <t xml:space="preserve">Table S9. </t>
    </r>
    <r>
      <rPr>
        <sz val="11"/>
        <color rgb="FF000000"/>
        <rFont val="Calibri"/>
        <family val="2"/>
      </rPr>
      <t>gRNAs used in this study.</t>
    </r>
  </si>
  <si>
    <t>gRNA id</t>
  </si>
  <si>
    <t>gRNA name</t>
  </si>
  <si>
    <t>gRNA sequence (5'-3')</t>
  </si>
  <si>
    <t>primer sequence (5'-3')</t>
  </si>
  <si>
    <t>G07</t>
  </si>
  <si>
    <t>J2-sgRNA-1</t>
  </si>
  <si>
    <t>AGCTCCTTCAACGTTCTCAA</t>
  </si>
  <si>
    <t>TGTGGTCTCAATTAGCTCCTTCAACGTTCTCAAGTTTTAGAGCTAGAAATAGCAAG</t>
  </si>
  <si>
    <t>G08</t>
  </si>
  <si>
    <t>J2-sgRNA-2</t>
  </si>
  <si>
    <t>ACATATTCTTGGAGAGGATT</t>
  </si>
  <si>
    <t>TGTGGTCTCAATTACATATTCTTGGAGAGGATTGTTTTAGAGCTAGAAATAGCAAG</t>
  </si>
  <si>
    <t>G05</t>
  </si>
  <si>
    <t>EJ2-sgRNA-1</t>
  </si>
  <si>
    <t>TTTGGGCACGTTAAGCTCGA</t>
  </si>
  <si>
    <t>TGTGGTCTCAATTTTTGGGCACGTTAAGCTCGAGTTTTAGAGCTAGAAATAGCAAG</t>
  </si>
  <si>
    <t>G06</t>
  </si>
  <si>
    <t>EJ2-sgRNA-2</t>
  </si>
  <si>
    <t>CCTTAAAGCAAATCAGGTCA</t>
  </si>
  <si>
    <t>TGTGGTCTCAATTCCTTAAAGCAAATCAGGTCAGTTTTAGAGCTAGAAATAGCAAG</t>
  </si>
  <si>
    <t>G127</t>
  </si>
  <si>
    <t>AN-CDS-sgRNA-1</t>
  </si>
  <si>
    <t>ATGTTTGGCAGAAAACTAGA</t>
  </si>
  <si>
    <t>tgtggtctcaattGATGTTTGGCAGAAAACTAGAgttttagagctagaaatagcaag</t>
  </si>
  <si>
    <t>G128</t>
  </si>
  <si>
    <t>AN-CDS-sgRNA-2</t>
  </si>
  <si>
    <t>AGTTAAACTGTTTACAAGTG</t>
  </si>
  <si>
    <t>tgtggtctcaattGAGTTAAACTGTTTACAAGTGgttttagagctagaaatagcaag</t>
  </si>
  <si>
    <t>G234</t>
  </si>
  <si>
    <t>AN-CDS-sgRNA-3</t>
  </si>
  <si>
    <t>CTAGCTCTAAAGAAAGCAGG</t>
  </si>
  <si>
    <t>tgtggtctcaattGCTAGCTCTAAAGAAAGCAGGgttttagagctagaaatagcaag</t>
  </si>
  <si>
    <t>G235</t>
  </si>
  <si>
    <t>AN-CDS-sgRNA-4</t>
  </si>
  <si>
    <t>ACGTAGGAATCGTCGCATCG</t>
  </si>
  <si>
    <t>tgtggtctcaattGACGTAGGAATCGTCGCATCGgttttagagctagaaatagcaag</t>
  </si>
  <si>
    <t>G236</t>
  </si>
  <si>
    <t>AN-CRE-sgRNA-1</t>
  </si>
  <si>
    <t>ATACACTCTACCAACACCGT</t>
  </si>
  <si>
    <t>tgtggtctcaattGATACACTCTACCAACACCGTgttttagagctagaaatagcaag</t>
  </si>
  <si>
    <t>G237</t>
  </si>
  <si>
    <t>AN-CRE-sgRNA-2</t>
  </si>
  <si>
    <t>CACTCTACCAACACCGTCAC</t>
  </si>
  <si>
    <t>tgtggtctcaattGCACTCTACCAACACCGTCACgttttagagctagaaatagcaag</t>
  </si>
  <si>
    <t>G238</t>
  </si>
  <si>
    <t>AN-CRE-sgRNA-3</t>
  </si>
  <si>
    <t>TTTAGTGACGGTGTTGGTAG</t>
  </si>
  <si>
    <t>tgtggtctcaattGTTTAGTGACGGTGTTGGTAGgttttagagctagaaatagcaag</t>
  </si>
  <si>
    <t>G239</t>
  </si>
  <si>
    <t>3bHSD2-sgRNA-1</t>
  </si>
  <si>
    <t>CTTGCACATTAACTGAATAG</t>
  </si>
  <si>
    <t>ttggtctctATTGCTTGCACATTAACTGAATAGgtttaagagctatgctggaaacagc</t>
  </si>
  <si>
    <t>G240</t>
  </si>
  <si>
    <t>3bHSD2-sgRNA-2</t>
  </si>
  <si>
    <t>TGGTTGTTGATCGATGAATC</t>
  </si>
  <si>
    <t>ttggtctctATTGTGGTTGTTGATCGATGAATCgtttaagagctatgctggaaacagc</t>
  </si>
  <si>
    <r>
      <rPr>
        <b/>
        <sz val="11"/>
        <color rgb="FF000000"/>
        <rFont val="Calibri"/>
        <family val="2"/>
      </rPr>
      <t xml:space="preserve">Table S10. </t>
    </r>
    <r>
      <rPr>
        <sz val="11"/>
        <color rgb="FF000000"/>
        <rFont val="Calibri"/>
        <family val="2"/>
      </rPr>
      <t>CRISPR-Cas mutant alleles used in this study.</t>
    </r>
  </si>
  <si>
    <r>
      <rPr>
        <b/>
        <sz val="11"/>
        <color rgb="FF000000"/>
        <rFont val="Calibri"/>
        <family val="2"/>
      </rPr>
      <t>*</t>
    </r>
    <r>
      <rPr>
        <sz val="11"/>
        <color rgb="FF000000"/>
        <rFont val="Calibri"/>
        <family val="2"/>
      </rPr>
      <t>CRISPR-Cas edits are marked in pink.</t>
    </r>
  </si>
  <si>
    <t>gene name</t>
  </si>
  <si>
    <t>genetic background</t>
  </si>
  <si>
    <t>allele name</t>
  </si>
  <si>
    <t>allele description</t>
  </si>
  <si>
    <t>sequence region</t>
  </si>
  <si>
    <t>sequence (5'-3')*</t>
  </si>
  <si>
    <t>zygosity</t>
  </si>
  <si>
    <t>source</t>
  </si>
  <si>
    <t>J2</t>
  </si>
  <si>
    <t>S100/LA1589</t>
  </si>
  <si>
    <r>
      <rPr>
        <i/>
        <sz val="11"/>
        <color rgb="FF000000"/>
        <rFont val="Calibri"/>
        <family val="2"/>
      </rPr>
      <t>J2 (</t>
    </r>
    <r>
      <rPr>
        <sz val="11"/>
        <color rgb="FF000000"/>
        <rFont val="Calibri"/>
        <family val="2"/>
      </rPr>
      <t>S100/LA1589)</t>
    </r>
  </si>
  <si>
    <t>reference</t>
  </si>
  <si>
    <t>exon 3 until 4</t>
  </si>
  <si>
    <t>ATGAACTACAATGAGTATGTGAGGCTAAAAGCTAGAGTTGAGCTCCTTCAACGTTCTCAAAGGTAAGATATTAGTGATGTAATTAAATGATTTTAGTTAGATTTACATAAGTTTTTAATAAGTGAAAATTAATAGACATATTCTTGGAGAGGATTTGGGCACACTAAACTCGAAAGAACTTGAGCAGCTTGAGCACCAATTGGATGCATCTTTGAAGAAAGTTAGATCAAAAAAG</t>
  </si>
  <si>
    <t>homozygous</t>
  </si>
  <si>
    <t>Solyc12g038510</t>
  </si>
  <si>
    <t>S100</t>
  </si>
  <si>
    <t>j2null1</t>
  </si>
  <si>
    <t>-95 bp</t>
  </si>
  <si>
    <r>
      <rPr>
        <b/>
        <sz val="11"/>
        <color rgb="FF000000"/>
        <rFont val="Courier New"/>
        <family val="1"/>
      </rPr>
      <t>ATGAACTACAATGAGTATGTGAGGCTAAAAGCTAGAGTTGAGCTCCTTCAACGTTCT</t>
    </r>
    <r>
      <rPr>
        <b/>
        <sz val="11"/>
        <color rgb="FFF2AFEA"/>
        <rFont val="Courier New"/>
        <family val="1"/>
      </rPr>
      <t>-----------------------------------------------------------------------------------------------</t>
    </r>
    <r>
      <rPr>
        <b/>
        <sz val="11"/>
        <color rgb="FF000000"/>
        <rFont val="Courier New"/>
        <family val="1"/>
      </rPr>
      <t>ATTTGGGCACACTAAACTCGAAAGAACTTGAGCAGCTTGAGCACCAATTGGATGCATCTTTGAAGAAAGTTAGATCAAAAAAG</t>
    </r>
  </si>
  <si>
    <t>Swinnen, Lizé et al., 2025</t>
  </si>
  <si>
    <t>j2null2</t>
  </si>
  <si>
    <t>+1bp and -2 bp</t>
  </si>
  <si>
    <r>
      <rPr>
        <b/>
        <sz val="11"/>
        <color rgb="FF000000"/>
        <rFont val="Courier New"/>
        <family val="1"/>
      </rPr>
      <t>ATGAACTACAATGAGTATGTGAGGCTAAAAGCTAGAGTTGAGCTCCTTCAACGTTCT</t>
    </r>
    <r>
      <rPr>
        <b/>
        <sz val="11"/>
        <color rgb="FFF2AFEA"/>
        <rFont val="Courier New"/>
        <family val="1"/>
      </rPr>
      <t>T</t>
    </r>
    <r>
      <rPr>
        <b/>
        <sz val="11"/>
        <color rgb="FF000000"/>
        <rFont val="Courier New"/>
        <family val="1"/>
      </rPr>
      <t>CAAAGGTAAGATATTAGTGATGTAATTAAATGATTTTAGTTAGATTTACATAAGTTTTTAATAAGTGAAAATTAATAGACATATTCTTGGAGA</t>
    </r>
    <r>
      <rPr>
        <b/>
        <sz val="11"/>
        <color rgb="FFF2AFEA"/>
        <rFont val="Courier New"/>
        <family val="1"/>
      </rPr>
      <t>--</t>
    </r>
    <r>
      <rPr>
        <b/>
        <sz val="11"/>
        <color rgb="FF000000"/>
        <rFont val="Courier New"/>
        <family val="1"/>
      </rPr>
      <t>ATTTGGGCACACTAAACTCGAAAGAACTTGAGCAGCTTGAGCACCAATTGGATGCATCTTTGAAGAAAGTTAGATCAAAAAAG</t>
    </r>
  </si>
  <si>
    <t>Gaarslev et al., 2025</t>
  </si>
  <si>
    <t>Spim12g018800</t>
  </si>
  <si>
    <t>LA1589</t>
  </si>
  <si>
    <t>j2null3</t>
  </si>
  <si>
    <t>this study</t>
  </si>
  <si>
    <t>EJ2</t>
  </si>
  <si>
    <r>
      <rPr>
        <i/>
        <sz val="11"/>
        <color rgb="FF000000"/>
        <rFont val="Calibri"/>
        <family val="2"/>
      </rPr>
      <t>EJ2 (</t>
    </r>
    <r>
      <rPr>
        <sz val="11"/>
        <color rgb="FF000000"/>
        <rFont val="Calibri"/>
        <family val="2"/>
      </rPr>
      <t>S100/LA1589)</t>
    </r>
  </si>
  <si>
    <t>exon 4</t>
  </si>
  <si>
    <t>AAACTTTCTTGGTGAAGATTTGGGCACGTTAAGCTCGAAGGACCTTGAGCAGCTTGAGAATCAATTAGAGTCTTCCTTAAAGCAAATCAGGTCAAGGAAG</t>
  </si>
  <si>
    <t>ej2null1</t>
  </si>
  <si>
    <t>+1 bp and -6bp</t>
  </si>
  <si>
    <r>
      <rPr>
        <b/>
        <sz val="11"/>
        <color rgb="FF000000"/>
        <rFont val="Courier New"/>
        <family val="1"/>
      </rPr>
      <t>AAACTTTCTTGGTGAAGATTTGGGCACGTTAAGCT</t>
    </r>
    <r>
      <rPr>
        <b/>
        <sz val="11"/>
        <color rgb="FFF2AFEA"/>
        <rFont val="Courier New"/>
        <family val="1"/>
      </rPr>
      <t>T</t>
    </r>
    <r>
      <rPr>
        <b/>
        <sz val="11"/>
        <color rgb="FF000000"/>
        <rFont val="Courier New"/>
        <family val="1"/>
      </rPr>
      <t>CGAAGGACCTTGAGCAGCTTGAGAATCAATTAGAGTCTTCCTTAAAGCAAATC</t>
    </r>
    <r>
      <rPr>
        <b/>
        <sz val="11"/>
        <color rgb="FFF2AFEA"/>
        <rFont val="Courier New"/>
        <family val="1"/>
      </rPr>
      <t>------</t>
    </r>
    <r>
      <rPr>
        <b/>
        <sz val="11"/>
        <color rgb="FF000000"/>
        <rFont val="Courier New"/>
        <family val="1"/>
      </rPr>
      <t>AGGAAG</t>
    </r>
  </si>
  <si>
    <t>ej2hypo1</t>
  </si>
  <si>
    <t>-3 bp (S120 deleted)</t>
  </si>
  <si>
    <r>
      <rPr>
        <b/>
        <sz val="11"/>
        <color rgb="FF000000"/>
        <rFont val="Courier New"/>
        <family val="1"/>
      </rPr>
      <t>AAACTTTCTTGGTGAAGATTTGGGCACGTTA</t>
    </r>
    <r>
      <rPr>
        <b/>
        <sz val="11"/>
        <color rgb="FFF2AFEA"/>
        <rFont val="Courier New"/>
        <family val="1"/>
      </rPr>
      <t>---</t>
    </r>
    <r>
      <rPr>
        <b/>
        <sz val="11"/>
        <color rgb="FF000000"/>
        <rFont val="Courier New"/>
        <family val="1"/>
      </rPr>
      <t>TCGAAGGACCTTGAGCAGCTTGAGAATCAATTAGAGTCTTCCTTAAAGCAAATCAGGTCAAGGAAG</t>
    </r>
  </si>
  <si>
    <t>ej2null2</t>
  </si>
  <si>
    <t>+1bp</t>
  </si>
  <si>
    <r>
      <rPr>
        <b/>
        <sz val="11"/>
        <color rgb="FF000000"/>
        <rFont val="Courier New"/>
        <family val="1"/>
      </rPr>
      <t>AAACTTTCTTGGTGAAGATTTGGGCACGTTAAGCT</t>
    </r>
    <r>
      <rPr>
        <b/>
        <sz val="11"/>
        <color rgb="FFF2AFEA"/>
        <rFont val="Courier New"/>
        <family val="1"/>
      </rPr>
      <t>T</t>
    </r>
    <r>
      <rPr>
        <b/>
        <sz val="11"/>
        <color rgb="FF000000"/>
        <rFont val="Courier New"/>
        <family val="1"/>
      </rPr>
      <t>CGAAGGACCTTGAGCAGCTTGAGAATCAATTAGAGTCTTCCTTAAAGCAAATCAGGTCAAGGAAG</t>
    </r>
  </si>
  <si>
    <t>ej2null3</t>
  </si>
  <si>
    <t>-4 bp</t>
  </si>
  <si>
    <r>
      <rPr>
        <b/>
        <sz val="11"/>
        <color rgb="FF000000"/>
        <rFont val="Courier New"/>
        <family val="1"/>
      </rPr>
      <t>AAACTTTCTTGGTGAAGATTTGGGCACGTTA</t>
    </r>
    <r>
      <rPr>
        <b/>
        <sz val="11"/>
        <color rgb="FFF2AFEA"/>
        <rFont val="Courier New"/>
        <family val="1"/>
      </rPr>
      <t>----</t>
    </r>
    <r>
      <rPr>
        <b/>
        <sz val="11"/>
        <color rgb="FF000000"/>
        <rFont val="Courier New"/>
        <family val="1"/>
      </rPr>
      <t>CGAAGGACCTTGAGCAGCTTGAGAATCAATTAGAGTCTTCCTTAAAGCAAATCAGGTCAAGGAAG</t>
    </r>
  </si>
  <si>
    <t>ej2hypo2</t>
  </si>
  <si>
    <t>-6 bp (L119 and S120 deleted)</t>
  </si>
  <si>
    <r>
      <rPr>
        <b/>
        <sz val="11"/>
        <color rgb="FF000000"/>
        <rFont val="Courier New"/>
        <family val="1"/>
      </rPr>
      <t>AAACTTTCTTGGTGAAGATTTGGGCACG</t>
    </r>
    <r>
      <rPr>
        <b/>
        <sz val="11"/>
        <color rgb="FFF2AFEA"/>
        <rFont val="Courier New"/>
        <family val="1"/>
      </rPr>
      <t>------</t>
    </r>
    <r>
      <rPr>
        <b/>
        <sz val="11"/>
        <color rgb="FF000000"/>
        <rFont val="Courier New"/>
        <family val="1"/>
      </rPr>
      <t>TCGAAGGACCTTGAGCAGCTTGAGAATCAATTAGAGTCTTCCTTAAAGCAAATCAGGTCAAGGAAG</t>
    </r>
  </si>
  <si>
    <t>AN</t>
  </si>
  <si>
    <t>Solyc02g081670/Spim02g029540</t>
  </si>
  <si>
    <r>
      <rPr>
        <i/>
        <sz val="11"/>
        <color rgb="FF000000"/>
        <rFont val="Calibri"/>
        <family val="2"/>
      </rPr>
      <t>AN (</t>
    </r>
    <r>
      <rPr>
        <sz val="11"/>
        <color rgb="FF000000"/>
        <rFont val="Calibri"/>
        <family val="2"/>
      </rPr>
      <t>LA1589)</t>
    </r>
  </si>
  <si>
    <t>exon 1 (-189 until +24)</t>
  </si>
  <si>
    <t>CCTTCTAGTTTTCTGCCAAACATTCATATCTCTTTCCTCATTAGTGAAAAACTCCACCTCCTTAACTCACATGTCCACTGAATTTGAGAAACATAAAAGAGTAAAAATAACCTTAACTTTCCTTTTTACAACTCTCCTAGCTTCAAACTCAAAATCCCTTTTAGTATTATCTCCAATTATACTCTAAAAATGGAAGCTTTTCATCATCCCCCTATTAGCTTTCACTTTCCCTATGCTTTTCCTATCCCAACACCAACAACCAATTTTCTTGGAACTCCAAATTCATCATCAGTTAATGGAATGATCATCAACACTTGGATGGATAGTAGAATTTGGAGTAGACTTCCACATAGGCTTATTGATAGAATCATTGCTTTTCTACCACCACCTGCTTTCTTTAGAGCTAGAGTTGTGTGTAAGAGATTCTATGGACTTATTTACTCTACACATTTTCTTGAATTGTACTTGCAAGTTTCACCTAAGAGGAACTGGTTCATTTTCTTTAAACAAAAAGTACCAAGAAACAACATTTACAAGAACGTGATGAATAGTAGTAACTCAGGAGTTTGTTCTGTTGAAGGTTACTTGTTTGATCCTGATAATCTTTGTTGGTATAGGCTTTCTTTTGCTTTAATCCCACAAGGGTTTTCTCCTGTTTCATCTTCTGGTGGATTAATTTGCTTTGTTTCTGATGAATCTGGATCAAAAAACATTCTTTTATGTAATCCACTTGTAGGATCCATAATTCCCCTGCCTCCAACTTTAAGGCCTAGGCTTTTTCCTTCTATTGGTTTAACTATAACCAACACATCTATTGATATAGCTGTAGCTGGAGATGACTTGATATCACCTTATGCTGTTAAAAACTTAACTACAGAGTCATTTCATATTGATGGTAATGGATTTTACTCAATATGGGGTACAACTTCTACACTTCCAAGATTATGCAGTTTTGAATCAGGCAAAATGGTGCATGTACAGGGGAGATTTTATTGCATGAATTTTAGTCCTTTTAGTGTGCTTTCTTATGATATAGGGACTAATAACTGGTGCAAGATTCAAGCCCCGATGCGACGATTCCTACGTTCACCGAGCCTTGTTGAAGGGAATGGTAAGGTTGTTTTAGTTGCAGCAGTTGAAAAGAGTAAACTGAATGTGCCAAGAAGTTTGAGGCTTTGGGCATTGCAAGATTGTGGTACAATGTGGTTGGAAATAGAAAGAATGCCACAACAATTGTATGTGCAGTTTGCTGAAGTGGAGAATGGACAAGGGTTTAGTTGTGTTGGACATGGTGAATATGTGGTGATAATGATTAAGAATAATTCAGATAAGGCATTGTTGTTTGATTTCTGTAAGAAGAGATGGATTTGGATACCTCCTTGTCCATTTTTGGGAAATAATTTAGACTATGGTGGTGTTGGTAGTAGTAATAATTATTGTGGAGAATTTGGAGTTGGAGGGGGAGAGTTGCATGGATTTGGTTATGACCCTAGACTTGCTGCACCTATTGGTGCACTTCTTGATCAGTTGACATTGCCCTTTCAGTCATTCAACTGATAGTTAAACTGTTTACAAGTGGGG</t>
  </si>
  <si>
    <t>annull1</t>
  </si>
  <si>
    <t>-1568 bp</t>
  </si>
  <si>
    <r>
      <rPr>
        <b/>
        <sz val="11"/>
        <color rgb="FF000000"/>
        <rFont val="Courier New"/>
        <family val="1"/>
      </rPr>
      <t>CCTTC</t>
    </r>
    <r>
      <rPr>
        <b/>
        <sz val="11"/>
        <color rgb="FFF2AFEA"/>
        <rFont val="Courier New"/>
        <family val="1"/>
      </rPr>
  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  </r>
    <r>
      <rPr>
        <b/>
        <sz val="11"/>
        <color rgb="FF000000"/>
        <rFont val="Courier New"/>
        <family val="1"/>
      </rPr>
      <t>AGTGGGG</t>
    </r>
  </si>
  <si>
    <t>Alonge et al., 2022</t>
  </si>
  <si>
    <t>annull2-a1</t>
  </si>
  <si>
    <t>-51 bp</t>
  </si>
  <si>
    <r>
      <rPr>
        <b/>
        <sz val="11"/>
        <color rgb="FF000000"/>
        <rFont val="Courier New"/>
        <family val="1"/>
      </rPr>
      <t>CCTTCTAGTTTTCTGCCAAACATTCATATCTCTTTCCTCATTAGTGAAAAACTCCACCTCCTTAACTCACATGTCCACTGAATTTGAGAAACATAAAAGAGTAAAAATAACCTTAACTTTCCTTTTTACAACTCTCCTAGCTTCAAACTCAAAATCCCTTTTAGTATTATCTCCAATTATACTCTAAAAATGGAAGCTTTTCATCATCCCCCTATTAGCTTTCACTTTCCCTATGCTTTTCCTATCCCAACACCAACAACCAATTTTCTTGGAACTCCAAATTCATCATCAGTTAATGGAATGATCATCAACACTTGGATGGATAGTAGAATTTGGAGTAGACTTCCACATAGGCTTATTGATAGAATCA</t>
    </r>
    <r>
      <rPr>
        <b/>
        <sz val="11"/>
        <color rgb="FFF2AFEA"/>
        <rFont val="Courier New"/>
        <family val="1"/>
      </rPr>
      <t>---------------------------------------------------</t>
    </r>
    <r>
      <rPr>
        <b/>
        <sz val="11"/>
        <color rgb="FF000000"/>
        <rFont val="Courier New"/>
        <family val="1"/>
      </rPr>
      <t>GATTCTATGGACTTATTTACTCTACACATTTTCTTGAATTGTACTTGCAAGTTTCACCTAAGAGGAACTGGTTCATTTTCTTTAAACAAAAAGTACCAAGAAACAACATTTACAAGAACGTGATGAATAGTAGTAACTCAGGAGTTTGTTCTGTTGAAGGTTACTTGTTTGATCCTGATAATCTTTGTTGGTATAGGCTTTCTTTTGCTTTAATCCCACAAGGGTTTTCTCCTGTTTCATCTTCTGGTGGATTAATTTGCTTTGTTTCTGATGAATCTGGATCAAAAAACATTCTTTTATGTAATCCACTTGTAGGATCCATAATTCCCCTGCCTCCAACTTTAAGGCCTAGGCTTTTTCCTTCTATTGGTTTAACTATAACCAACACATCTATTGATATAGCTGTAGCTGGAGATGACTTGATATCACCTTATGCTGTTAAAAACTTAACTACAGAGTCATTTCATATTGATGGTAATGGATTTTACTCAATATGGGGTACAACTTCTACACTTCCAAGATTATGCAGTTTTGAATCAGGCAAAATGGTGCATGTACAGGGGAGATTTTATTGCATGAATTTTAGTCCTTTTAGTGTGCTTTCTTATGATATAGGGACTAATAACTGGTGCAAGATTCAAGCCCCGATGCGACGATTCCTACGTTCACCGAGCCTTGTTGAAGGGAATGGTAAGGTTGTTTTAGTTGCAGCAGTTGAAAAGAGTAAACTGAATGTGCCAAGAAGTTTGAGGCTTTGGGCATTGCAAGATTGTGGTACAATGTGGTTGGAAATAGAAAGAATGCCACAACAATTGTATGTGCAGTTTGCTGAAGTGGAGAATGGACAAGGGTTTAGTTGTGTTGGACATGGTGAATATGTGGTGATAATGATTAAGAATAATTCAGATAAGGCATTGTTGTTTGATTTCTGTAAGAAGAGATGGATTTGGATACCTCCTTGTCCATTTTTGGGAAATAATTTAGACTATGGTGGTGTTGGTAGTAGTAATAATTATTGTGGAGAATTTGGAGTTGGAGGGGGAGAGTTGCATGGATTTGGTTATGACCCTAGACTTGCTGCACCTATTGGTGCACTTCTTGATCAGTTGACATTGCCCTTTCAGTCATTCAACTGATAGTTAAACTGTTTACAAGTGGG</t>
    </r>
  </si>
  <si>
    <t>biallelic</t>
  </si>
  <si>
    <t>annull2-a2</t>
  </si>
  <si>
    <t>-1 bp (complex)</t>
  </si>
  <si>
    <r>
      <rPr>
        <b/>
        <sz val="11"/>
        <color rgb="FF000000"/>
        <rFont val="Courier New"/>
        <family val="1"/>
      </rPr>
      <t>CCTTCTAGTTTTCTGCCAAACATTCATATCTCTTTCCTCATTAGTGAAAAACTCCACCTCCTTAACTCACATGTCCACTGAATTTGAGAAACATAAAAGAGTAAAAATAACCTTAACTTTCCTTTTTACAACTCTCCTAGCTTCAAACTCAAAATCCCTTTTAGTATTATCTCCAATTATACTCTAAAAATGGAAGCTTTTCATCATCCCCCTATTAGCTTTCACTTTCCCTATGCTTTTCCTATCCCAACACCAACAACCAATTTTCTTGGAACTCCAAATTCATCATCAGTTAATGGAATGATCATCAACACTTGGATGGATAGTAGAATTTGGAGTAGACTTCCACATAGGCTTATTG</t>
    </r>
    <r>
      <rPr>
        <b/>
        <sz val="11"/>
        <color rgb="FFF2AFEA"/>
        <rFont val="Courier New"/>
        <family val="1"/>
      </rPr>
      <t>TGTGTAAG</t>
    </r>
    <r>
      <rPr>
        <b/>
        <sz val="11"/>
        <color rgb="FF000000"/>
        <rFont val="Courier New"/>
        <family val="1"/>
      </rPr>
      <t>ATTGCTTTTCTACCACCACCT</t>
    </r>
    <r>
      <rPr>
        <b/>
        <sz val="11"/>
        <color rgb="FFF2AFEA"/>
        <rFont val="Courier New"/>
        <family val="1"/>
      </rPr>
      <t>-CTTACTTTAT</t>
    </r>
    <r>
      <rPr>
        <b/>
        <sz val="11"/>
        <color rgb="FF000000"/>
        <rFont val="Courier New"/>
        <family val="1"/>
      </rPr>
      <t>AGCTAGAGTTGTGTGTAAGAGATTCTATGGACTTATTTACTCTACACATTTTCTTGAATTGTACTTGCAAGTTTCACCTAAGAGGAACTGGTTCATTTTCTTTAAACAAAAAGTACCAAGAAACAACATTTACAAGAACGTGATGAATAGTAGTAACTCAGGAGTTTGTTCTGTTGAAGGTTACTTGTTTGATCCTGATAATCTTTGTTGGTATAGGCTTTCTTTTGCTTTAATCCCACAAGGGTTTTCTCCTGTTTCATCTTCTGGTGGATTAATTTGCTTTGTTTCTGATGAATCTGGATCAAAAAACATTCTTTTATGTAATCCACTTGTAGGATCCATAATTCCCCTGCCTCCAACTTTAAGGCCTAGGCTTTTTCCTTCTATTGGTTTAACTATAACCAACACATCTATTGATATAGCTGTAGCTGGAGATGACTTGATATCACCTTATGCTGTTAAAAACTTAACTACAGAGTCATTTCATATTGATGGTAATGGATTTTACTCAATATGGGGTACAACTTCTACACTTCCAAGATTATGCAGTTTTGAATCAGGCAAAATGGTGCATGTACAGGGGAGATTTTATTGCATGAATTTTAGTCCTTTTAGTGTGCTTTCTTATGATATAGGGACTAATAACTGGTGCAAGATTCAAGCCCCGATGCGACGATTCCTACGTTCACCGAGCCTTGTTGAAGGGAATGGTAAGGTTGTTTTAGTTGCAGCAGTTGAAAAGAGTAAACTGAATGTGCCAAGAAGTTTGAGGCTTTGGGCATTGCAAGATTGTGGTACAATGTGGTTGGAAATAGAAAGAATGCCACAACAATTGTATGTGCAGTTTGCTGAAGTGGAGAATGGACAAGGGTTTAGTTGTGTTGGACATGGTGAATATGTGGTGATAATGATTAAGAATAATTCAGATAAGGCATTGTTGTTTGATTTCTGTAAGAAGAGATGGATTTGGATACCTCCTTGTCCATTTTTGGGAAATAATTTAGACTATGGTGGTGTTGGTAGTAGTAATAATTATTGTGGAGAATTTGGAGTTGGAGGGGGAGAGTTGCATGGATTTGGTTATGACCCTAGACTTGCTGCACCTATTGGTGCACTTCTTGATCAGTTGACATTGCCCTTTCAGTCATTCAACTGATAGTTAAACTGTTTACAAGTGGG</t>
    </r>
  </si>
  <si>
    <r>
      <rPr>
        <i/>
        <sz val="11"/>
        <color rgb="FF000000"/>
        <rFont val="Calibri"/>
        <family val="2"/>
      </rPr>
      <t xml:space="preserve">SB2 </t>
    </r>
    <r>
      <rPr>
        <sz val="11"/>
        <color rgb="FF000000"/>
        <rFont val="Calibri"/>
        <family val="2"/>
      </rPr>
      <t>RIL</t>
    </r>
  </si>
  <si>
    <r>
      <rPr>
        <i/>
        <sz val="11"/>
        <color rgb="FF000000"/>
        <rFont val="Calibri"/>
        <family val="2"/>
      </rPr>
      <t>AN (SB2</t>
    </r>
    <r>
      <rPr>
        <sz val="11"/>
        <color rgb="FF000000"/>
        <rFont val="Calibri"/>
        <family val="2"/>
      </rPr>
      <t xml:space="preserve"> RIL)</t>
    </r>
  </si>
  <si>
    <t>upstream (-486 until -1)</t>
  </si>
  <si>
    <t>TCGTATTCTTATACACTCTACCAACACCGTCACTAAAAGCAAACCTAGAACTCCATAGTTAATCAATCATAATAACTTGTCTCTTTATTTGTGTGTGTGTTGTCTGTTGAACTACAGTCTGTAGATTGTCCTTCCTTCCTCGGCCTTGACAAGAAAACACTGAAATGATACATGTATCCATCACTCCACCAACCAAAAAATATATGAAGAAACAAATGCTGCCAAAATTCCTATATAAACTCCTAAAACAAACCAAGAATCCAAAAGACAAACAGAGAAGCCAAAAAAGAGACTTTCCCTTCTAGTTTTCTGCCAAACATTCATATCTCTTTCCTCATTAGTGAAAAACTCCACCTCCTTAACTCACATGTCCACTGAATTTGAGAAACATAAAAGAGTAAAAATAACCTTAACTTTCCTTTTTACAACTCTCCTAGCTTCAAACTCAAAATCCCTTTTAGTATTATCTCCAATTATACTCTAAAA</t>
  </si>
  <si>
    <t>anreg1</t>
  </si>
  <si>
    <t>+1 bp</t>
  </si>
  <si>
    <r>
      <rPr>
        <b/>
        <sz val="11"/>
        <color rgb="FF000000"/>
        <rFont val="Courier New"/>
        <family val="1"/>
      </rPr>
      <t>TCGTATTCTTATACACTCTACCAACACCGT</t>
    </r>
    <r>
      <rPr>
        <b/>
        <sz val="11"/>
        <color rgb="FFF2AFEA"/>
        <rFont val="Courier New"/>
        <family val="1"/>
      </rPr>
      <t>T</t>
    </r>
    <r>
      <rPr>
        <b/>
        <sz val="11"/>
        <color rgb="FF000000"/>
        <rFont val="Courier New"/>
        <family val="1"/>
      </rPr>
      <t>CACTAAAAGCAAACCTAGAACTCCATAGTTAATCAATCATAATAACTTGTCTCTTTATTTGTGTGTGTGTTGTCTGTTGAACTACAGTCTGTAGATTGTCCTTCCTTCCTCGGCCTTGACAAGAAAACACTGAAATGATACATGTATCCATCACTCCACCAACCAAAAAATATATGAAGAAACAAATGCTGCCAAAATTCCTATATAAACTCCTAAAACAAACCAAGAATCCAAAAGACAAACAGAGAAGCCAAAAAAGAGACTTTCCCTTCTAGTTTTCTGCCAAACATTCATATCTCTTTCCTCATTAGTGAAAAACTCCACCTCCTTAACTCACATGTCCACTGAATTTGAGAAACATAAAAGAGTAAAAATAACCTTAACTTTCCTTTTTACAACTCTCCTAGCTTCAAACTCAAAATCCCTTTTAGTATTATCTCCAATTATACTCTAAAA</t>
    </r>
  </si>
  <si>
    <t>anreg2</t>
  </si>
  <si>
    <t>-1 bp</t>
  </si>
  <si>
    <r>
      <rPr>
        <b/>
        <sz val="11"/>
        <color rgb="FF000000"/>
        <rFont val="Courier New"/>
        <family val="1"/>
      </rPr>
      <t>TCGTATTCTTATACACTCTACCAACA</t>
    </r>
    <r>
      <rPr>
        <b/>
        <sz val="11"/>
        <color rgb="FFF2AFEA"/>
        <rFont val="Courier New"/>
        <family val="1"/>
      </rPr>
      <t>-</t>
    </r>
    <r>
      <rPr>
        <b/>
        <sz val="11"/>
        <color rgb="FF000000"/>
        <rFont val="Courier New"/>
        <family val="1"/>
      </rPr>
      <t>CGTCACTAAAAGCAAACCTAGAACTCCATAGTTAATCAATCATAATAACTTGTCTCTTTATTTGTGTGTGTGTTGTCTGTTGAACTACAGTCTGTAGATTGTCCTTCCTTCCTCGGCCTTGACAAGAAAACACTGAAATGATACATGTATCCATCACTCCACCAACCAAAAAATATATGAAGAAACAAATGCTGCCAAAATTCCTATATAAACTCCTAAAACAAACCAAGAATCCAAAAGACAAACAGAGAAGCCAAAAAAGAGACTTTCCCTTCTAGTTTTCTGCCAAACATTCATATCTCTTTCCTCATTAGTGAAAAACTCCACCTCCTTAACTCACATGTCCACTGAATTTGAGAAACATAAAAGAGTAAAAATAACCTTAACTTTCCTTTTTACAACTCTCCTAGCTTCAAACTCAAAATCCCTTTTAGTATTATCTCCAATTATACTCTAAAA</t>
    </r>
  </si>
  <si>
    <t>anreg3</t>
  </si>
  <si>
    <t>-2 bp</t>
  </si>
  <si>
    <r>
      <rPr>
        <b/>
        <sz val="11"/>
        <color rgb="FF000000"/>
        <rFont val="Courier New"/>
        <family val="1"/>
      </rPr>
      <t>TCGTATTCTTATACACTCTACCAAC</t>
    </r>
    <r>
      <rPr>
        <b/>
        <sz val="11"/>
        <color rgb="FFF2AFEA"/>
        <rFont val="Courier New"/>
        <family val="1"/>
      </rPr>
      <t>--</t>
    </r>
    <r>
      <rPr>
        <b/>
        <sz val="11"/>
        <color rgb="FF000000"/>
        <rFont val="Courier New"/>
        <family val="1"/>
      </rPr>
      <t>CGTCACTAAAAGCAAACCTAGAACTCCATAGTTAATCAATCATAATAACTTGTCTCTTTATTTGTGTGTGTGTTGTCTGTTGAACTACAGTCTGTAGATTGTCCTTCCTTCCTCGGCCTTGACAAGAAAACACTGAAATGATACATGTATCCATCACTCCACCAACCAAAAAATATATGAAGAAACAAATGCTGCCAAAATTCCTATATAAACTCCTAAAACAAACCAAGAATCCAAAAGACAAACAGAGAAGCCAAAAAAGAGACTTTCCCTTCTAGTTTTCTGCCAAACATTCATATCTCTTTCCTCATTAGTGAAAAACTCCACCTCCTTAACTCACATGTCCACTGAATTTGAGAAACATAAAAGAGTAAAAATAACCTTAACTTTCCTTTTTACAACTCTCCTAGCTTCAAACTCAAAATCCCTTTTAGTATTATCTCCAATTATACTCTAAAA</t>
    </r>
  </si>
  <si>
    <t>anreg4</t>
  </si>
  <si>
    <r>
      <rPr>
        <b/>
        <sz val="11"/>
        <color rgb="FF000000"/>
        <rFont val="Courier New"/>
        <family val="1"/>
      </rPr>
      <t>TCGTATTCTTATACACTCTACC</t>
    </r>
    <r>
      <rPr>
        <b/>
        <sz val="11"/>
        <color rgb="FFF2AFEA"/>
        <rFont val="Courier New"/>
        <family val="1"/>
      </rPr>
      <t>----</t>
    </r>
    <r>
      <rPr>
        <b/>
        <sz val="11"/>
        <color rgb="FF000000"/>
        <rFont val="Courier New"/>
        <family val="1"/>
      </rPr>
      <t>CCGTCACTAAAAGCAAACCTAGAACTCCATAGTTAATCAATCATAATAACTTGTCTCTTTATTTGTGTGTGTGTTGTCTGTTGAACTACAGTCTGTAGATTGTCCTTCCTTCCTCGGCCTTGACAAGAAAACACTGAAATGATACATGTATCCATCACTCCACCAACCAAAAAATATATGAAGAAACAAATGCTGCCAAAATTCCTATATAAACTCCTAAAACAAACCAAGAATCCAAAAGACAAACAGAGAAGCCAAAAAAGAGACTTTCCCTTCTAGTTTTCTGCCAAACATTCATATCTCTTTCCTCATTAGTGAAAAACTCCACCTCCTTAACTCACATGTCCACTGAATTTGAGAAACATAAAAGAGTAAAAATAACCTTAACTTTCCTTTTTACAACTCTCCTAGCTTCAAACTCAAAATCCCTTTTAGTATTATCTCCAATTATACTCTAAAA</t>
    </r>
  </si>
  <si>
    <t>anreg5</t>
  </si>
  <si>
    <t>-5 bp</t>
  </si>
  <si>
    <r>
      <rPr>
        <b/>
        <sz val="11"/>
        <color rgb="FF000000"/>
        <rFont val="Courier New"/>
        <family val="1"/>
      </rPr>
      <t>TCGTATTCTTATACACTCTA</t>
    </r>
    <r>
      <rPr>
        <b/>
        <sz val="11"/>
        <color rgb="FFF2AFEA"/>
        <rFont val="Courier New"/>
        <family val="1"/>
      </rPr>
      <t>-----</t>
    </r>
    <r>
      <rPr>
        <b/>
        <sz val="11"/>
        <color rgb="FF000000"/>
        <rFont val="Courier New"/>
        <family val="1"/>
      </rPr>
      <t>ACCGTCACTAAAAGCAAACCTAGAACTCCATAGTTAATCAATCATAATAACTTGTCTCTTTATTTGTGTGTGTGTTGTCTGTTGAACTACAGTCTGTAGATTGTCCTTCCTTCCTCGGCCTTGACAAGAAAACACTGAAATGATACATGTATCCATCACTCCACCAACCAAAAAATATATGAAGAAACAAATGCTGCCAAAATTCCTATATAAACTCCTAAAACAAACCAAGAATCCAAAAGACAAACAGAGAAGCCAAAAAAGAGACTTTCCCTTCTAGTTTTCTGCCAAACATTCATATCTCTTTCCTCATTAGTGAAAAACTCCACCTCCTTAACTCACATGTCCACTGAATTTGAGAAACATAAAAGAGTAAAAATAACCTTAACTTTCCTTTTTACAACTCTCCTAGCTTCAAACTCAAAATCCCTTTTAGTATTATCTCCAATTATACTCTAAAA</t>
    </r>
  </si>
  <si>
    <t>anreg6</t>
  </si>
  <si>
    <t>-35 bp</t>
  </si>
  <si>
    <r>
      <rPr>
        <b/>
        <sz val="11"/>
        <color rgb="FF000000"/>
        <rFont val="Courier New"/>
        <family val="1"/>
      </rPr>
      <t>TCGTATTCTTATACACTCT</t>
    </r>
    <r>
      <rPr>
        <b/>
        <sz val="11"/>
        <color rgb="FFF2AFEA"/>
        <rFont val="Courier New"/>
        <family val="1"/>
      </rPr>
      <t>-----------------------------------</t>
    </r>
    <r>
      <rPr>
        <b/>
        <sz val="11"/>
        <color rgb="FF000000"/>
        <rFont val="Courier New"/>
        <family val="1"/>
      </rPr>
      <t>ATAGTTAATCAATCATAATAACTTGTCTCTTTATTTGTGTGTGTGTTGTCTGTTGAACTACAGTCTGTAGATTGTCCTTCCTTCCTCGGCCTTGACAAGAAAACACTGAAATGATACATGTATCCATCACTCCACCAACCAAAAAATATATGAAGAAACAAATGCTGCCAAAATTCCTATATAAACTCCTAAAACAAACCAAGAATCCAAAAGACAAACAGAGAAGCCAAAAAAGAGACTTTCCCTTCTAGTTTTCTGCCAAACATTCATATCTCTTTCCTCATTAGTGAAAAACTCCACCTCCTTAACTCACATGTCCACTGAATTTGAGAAACATAAAAGAGTAAAAATAACCTTAACTTTCCTTTTTACAACTCTCCTAGCTTCAAACTCAAAATCCCTTTTAGTATTATCTCCAATTATACTCTAAAA</t>
    </r>
  </si>
  <si>
    <t>3bHSD2</t>
  </si>
  <si>
    <t>3bHSD2 (S100)</t>
  </si>
  <si>
    <t>exon 2 and intron 2</t>
  </si>
  <si>
    <t>CTTGTGAAGGAGCTGAGGTTGTTTTCCACATGGCTGCTCCAGATTCATCGATCAACAACCACAAGCTCCACTATTCAGTTAATGTGCAAGGTATGGGAAAGCCTTAAAAAATTTATCAAGAAAAAAAATGATCTCCCCAAAGTTAAGGCAGTCTTTGTTGTCTGTCTGTACATGAAGTCTTAGTTCTCTCTTTCCAATTGCATAAATATACGTGAAG</t>
  </si>
  <si>
    <t>3bhsd2null1</t>
  </si>
  <si>
    <t>-85bp</t>
  </si>
  <si>
    <r>
      <rPr>
        <b/>
        <sz val="11"/>
        <color rgb="FF000000"/>
        <rFont val="Courier New"/>
        <family val="1"/>
      </rPr>
      <t>CTTGTGAAGGAGCTGAGGTTGTTTTCCACATGGCTGCTCCAG</t>
    </r>
    <r>
      <rPr>
        <b/>
        <sz val="11"/>
        <color rgb="FFF2AFEA"/>
        <rFont val="Courier New"/>
        <family val="1"/>
      </rPr>
      <t>-------------------------------------------------------------------------------------</t>
    </r>
    <r>
      <rPr>
        <b/>
        <sz val="11"/>
        <color rgb="FF000000"/>
        <rFont val="Courier New"/>
        <family val="1"/>
      </rPr>
      <t>ATGATCTCCCCAAAGTTAAGGCAGTCTTTGTTGTCTGTCTGTACATGAAGTCTTAGTTCTCTCTTTCCAATTGCATAAATATACGTGAAG</t>
    </r>
  </si>
  <si>
    <t>3bhsd2null2</t>
  </si>
  <si>
    <r>
      <rPr>
        <b/>
        <sz val="11"/>
        <color rgb="FF000000"/>
        <rFont val="Courier New"/>
        <family val="1"/>
      </rPr>
      <t>CTTGTGAAGGAGCTGAGGTTGTTTTCCACATGGCTGCTCCAGATTCATCGATCAACAACCACAAGCTCCACTA</t>
    </r>
    <r>
      <rPr>
        <b/>
        <sz val="11"/>
        <color rgb="FFF2AFEA"/>
        <rFont val="Courier New"/>
        <family val="1"/>
      </rPr>
      <t>T</t>
    </r>
    <r>
      <rPr>
        <b/>
        <sz val="11"/>
        <color rgb="FF000000"/>
        <rFont val="Courier New"/>
        <family val="1"/>
      </rPr>
      <t>TTCAGTTAATGTGCAAGGTATGGGAAAGCCTTAAAAAATTTATCAAGAAAAAAAATGATCTCCCCAAAGTTAAGGCAGTCTTTGTTGTCTGTCTGTACATGAAGTCTTAGTTCTCTCTTTCCAATTGCATAAATATACGTGAA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11"/>
      <color rgb="FF242424"/>
      <name val="Calibri"/>
      <family val="2"/>
    </font>
    <font>
      <sz val="11"/>
      <color rgb="FF000000"/>
      <name val="Calibri (Body)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1"/>
      <color theme="1"/>
      <name val="Courier New"/>
      <family val="1"/>
    </font>
    <font>
      <b/>
      <sz val="11"/>
      <color rgb="FF000000"/>
      <name val="Courier New"/>
      <family val="1"/>
    </font>
    <font>
      <b/>
      <sz val="11"/>
      <color rgb="FFF2AFEA"/>
      <name val="Courier New"/>
      <family val="1"/>
    </font>
  </fonts>
  <fills count="13">
    <fill>
      <patternFill patternType="none"/>
    </fill>
    <fill>
      <patternFill patternType="gray125"/>
    </fill>
    <fill>
      <patternFill patternType="solid">
        <fgColor rgb="FFF3FAFD"/>
        <bgColor indexed="64"/>
      </patternFill>
    </fill>
    <fill>
      <patternFill patternType="solid">
        <fgColor rgb="FFDEF1F4"/>
        <bgColor indexed="64"/>
      </patternFill>
    </fill>
    <fill>
      <patternFill patternType="solid">
        <fgColor rgb="FFC4E7EC"/>
        <bgColor indexed="64"/>
      </patternFill>
    </fill>
    <fill>
      <patternFill patternType="solid">
        <fgColor rgb="FF9DD8DE"/>
        <bgColor indexed="64"/>
      </patternFill>
    </fill>
    <fill>
      <patternFill patternType="solid">
        <fgColor rgb="FF79CDD7"/>
        <bgColor indexed="64"/>
      </patternFill>
    </fill>
    <fill>
      <patternFill patternType="solid">
        <fgColor rgb="FF70C2DE"/>
        <bgColor indexed="64"/>
      </patternFill>
    </fill>
    <fill>
      <patternFill patternType="solid">
        <fgColor rgb="FF7BABDB"/>
        <bgColor indexed="64"/>
      </patternFill>
    </fill>
    <fill>
      <patternFill patternType="solid">
        <fgColor rgb="FF8195CB"/>
        <bgColor indexed="64"/>
      </patternFill>
    </fill>
    <fill>
      <patternFill patternType="solid">
        <fgColor rgb="FF7A7FBC"/>
        <bgColor indexed="64"/>
      </patternFill>
    </fill>
    <fill>
      <patternFill patternType="solid">
        <fgColor rgb="FF6960A9"/>
        <bgColor indexed="64"/>
      </patternFill>
    </fill>
    <fill>
      <patternFill patternType="solid">
        <fgColor rgb="FFF2AFEA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double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quotePrefix="1" applyFont="1" applyAlignment="1">
      <alignment horizontal="center" vertical="center" wrapText="1"/>
    </xf>
    <xf numFmtId="0" fontId="6" fillId="0" borderId="0" xfId="0" applyFont="1"/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2" fontId="2" fillId="4" borderId="2" xfId="0" applyNumberFormat="1" applyFont="1" applyFill="1" applyBorder="1" applyAlignment="1">
      <alignment horizontal="center"/>
    </xf>
    <xf numFmtId="2" fontId="2" fillId="5" borderId="2" xfId="0" applyNumberFormat="1" applyFont="1" applyFill="1" applyBorder="1" applyAlignment="1">
      <alignment horizontal="center"/>
    </xf>
    <xf numFmtId="2" fontId="2" fillId="8" borderId="2" xfId="0" applyNumberFormat="1" applyFont="1" applyFill="1" applyBorder="1" applyAlignment="1">
      <alignment horizontal="center"/>
    </xf>
    <xf numFmtId="2" fontId="2" fillId="9" borderId="2" xfId="0" applyNumberFormat="1" applyFont="1" applyFill="1" applyBorder="1" applyAlignment="1">
      <alignment horizontal="center"/>
    </xf>
    <xf numFmtId="2" fontId="2" fillId="10" borderId="2" xfId="0" applyNumberFormat="1" applyFont="1" applyFill="1" applyBorder="1" applyAlignment="1">
      <alignment horizontal="center"/>
    </xf>
    <xf numFmtId="2" fontId="2" fillId="11" borderId="2" xfId="0" applyNumberFormat="1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2" fontId="2" fillId="3" borderId="2" xfId="0" applyNumberFormat="1" applyFont="1" applyFill="1" applyBorder="1" applyAlignment="1">
      <alignment horizontal="center"/>
    </xf>
    <xf numFmtId="2" fontId="2" fillId="6" borderId="2" xfId="0" applyNumberFormat="1" applyFont="1" applyFill="1" applyBorder="1" applyAlignment="1">
      <alignment horizontal="center"/>
    </xf>
    <xf numFmtId="2" fontId="2" fillId="7" borderId="2" xfId="0" applyNumberFormat="1" applyFont="1" applyFill="1" applyBorder="1" applyAlignment="1">
      <alignment horizontal="center"/>
    </xf>
    <xf numFmtId="2" fontId="2" fillId="8" borderId="3" xfId="0" applyNumberFormat="1" applyFont="1" applyFill="1" applyBorder="1" applyAlignment="1">
      <alignment horizontal="center"/>
    </xf>
    <xf numFmtId="2" fontId="2" fillId="6" borderId="3" xfId="0" applyNumberFormat="1" applyFont="1" applyFill="1" applyBorder="1" applyAlignment="1">
      <alignment horizontal="center"/>
    </xf>
    <xf numFmtId="2" fontId="2" fillId="10" borderId="3" xfId="0" applyNumberFormat="1" applyFont="1" applyFill="1" applyBorder="1" applyAlignment="1">
      <alignment horizontal="center"/>
    </xf>
    <xf numFmtId="2" fontId="2" fillId="9" borderId="3" xfId="0" applyNumberFormat="1" applyFont="1" applyFill="1" applyBorder="1" applyAlignment="1">
      <alignment horizontal="center"/>
    </xf>
    <xf numFmtId="2" fontId="2" fillId="9" borderId="4" xfId="0" applyNumberFormat="1" applyFont="1" applyFill="1" applyBorder="1" applyAlignment="1">
      <alignment horizontal="center"/>
    </xf>
    <xf numFmtId="2" fontId="2" fillId="11" borderId="4" xfId="0" applyNumberFormat="1" applyFont="1" applyFill="1" applyBorder="1" applyAlignment="1">
      <alignment horizontal="center"/>
    </xf>
    <xf numFmtId="2" fontId="2" fillId="10" borderId="4" xfId="0" applyNumberFormat="1" applyFont="1" applyFill="1" applyBorder="1" applyAlignment="1">
      <alignment horizontal="center"/>
    </xf>
    <xf numFmtId="2" fontId="2" fillId="9" borderId="6" xfId="0" applyNumberFormat="1" applyFont="1" applyFill="1" applyBorder="1" applyAlignment="1">
      <alignment horizontal="center"/>
    </xf>
    <xf numFmtId="2" fontId="2" fillId="11" borderId="6" xfId="0" applyNumberFormat="1" applyFont="1" applyFill="1" applyBorder="1" applyAlignment="1">
      <alignment horizontal="center"/>
    </xf>
    <xf numFmtId="2" fontId="2" fillId="6" borderId="6" xfId="0" applyNumberFormat="1" applyFont="1" applyFill="1" applyBorder="1" applyAlignment="1">
      <alignment horizontal="center"/>
    </xf>
    <xf numFmtId="2" fontId="2" fillId="4" borderId="6" xfId="0" applyNumberFormat="1" applyFont="1" applyFill="1" applyBorder="1" applyAlignment="1">
      <alignment horizontal="center"/>
    </xf>
    <xf numFmtId="2" fontId="2" fillId="5" borderId="6" xfId="0" applyNumberFormat="1" applyFont="1" applyFill="1" applyBorder="1" applyAlignment="1">
      <alignment horizontal="center"/>
    </xf>
    <xf numFmtId="2" fontId="2" fillId="10" borderId="8" xfId="0" applyNumberFormat="1" applyFont="1" applyFill="1" applyBorder="1" applyAlignment="1">
      <alignment horizontal="center"/>
    </xf>
    <xf numFmtId="2" fontId="2" fillId="9" borderId="9" xfId="0" applyNumberFormat="1" applyFont="1" applyFill="1" applyBorder="1" applyAlignment="1">
      <alignment horizontal="center"/>
    </xf>
    <xf numFmtId="2" fontId="2" fillId="8" borderId="9" xfId="0" applyNumberFormat="1" applyFont="1" applyFill="1" applyBorder="1" applyAlignment="1">
      <alignment horizontal="center"/>
    </xf>
    <xf numFmtId="2" fontId="2" fillId="3" borderId="3" xfId="0" applyNumberFormat="1" applyFont="1" applyFill="1" applyBorder="1" applyAlignment="1">
      <alignment horizontal="center"/>
    </xf>
    <xf numFmtId="2" fontId="2" fillId="7" borderId="3" xfId="0" applyNumberFormat="1" applyFont="1" applyFill="1" applyBorder="1" applyAlignment="1">
      <alignment horizontal="center"/>
    </xf>
    <xf numFmtId="2" fontId="2" fillId="10" borderId="5" xfId="0" applyNumberFormat="1" applyFont="1" applyFill="1" applyBorder="1" applyAlignment="1">
      <alignment horizontal="center"/>
    </xf>
    <xf numFmtId="2" fontId="2" fillId="8" borderId="4" xfId="0" applyNumberFormat="1" applyFont="1" applyFill="1" applyBorder="1" applyAlignment="1">
      <alignment horizontal="center"/>
    </xf>
    <xf numFmtId="2" fontId="2" fillId="2" borderId="3" xfId="0" applyNumberFormat="1" applyFont="1" applyFill="1" applyBorder="1" applyAlignment="1">
      <alignment horizontal="center"/>
    </xf>
    <xf numFmtId="2" fontId="2" fillId="5" borderId="5" xfId="0" applyNumberFormat="1" applyFont="1" applyFill="1" applyBorder="1" applyAlignment="1">
      <alignment horizontal="center"/>
    </xf>
    <xf numFmtId="2" fontId="2" fillId="5" borderId="3" xfId="0" applyNumberFormat="1" applyFont="1" applyFill="1" applyBorder="1" applyAlignment="1">
      <alignment horizontal="center"/>
    </xf>
    <xf numFmtId="2" fontId="2" fillId="6" borderId="4" xfId="0" applyNumberFormat="1" applyFont="1" applyFill="1" applyBorder="1" applyAlignment="1">
      <alignment horizontal="center"/>
    </xf>
    <xf numFmtId="2" fontId="2" fillId="4" borderId="3" xfId="0" applyNumberFormat="1" applyFont="1" applyFill="1" applyBorder="1" applyAlignment="1">
      <alignment horizontal="center"/>
    </xf>
    <xf numFmtId="2" fontId="2" fillId="5" borderId="7" xfId="0" applyNumberFormat="1" applyFont="1" applyFill="1" applyBorder="1" applyAlignment="1">
      <alignment horizontal="center"/>
    </xf>
    <xf numFmtId="2" fontId="2" fillId="9" borderId="10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quotePrefix="1" applyFont="1" applyAlignment="1">
      <alignment horizontal="center"/>
    </xf>
    <xf numFmtId="0" fontId="2" fillId="0" borderId="0" xfId="0" applyFont="1" applyAlignment="1">
      <alignment horizontal="center" wrapText="1"/>
    </xf>
    <xf numFmtId="0" fontId="11" fillId="0" borderId="0" xfId="0" applyFont="1" applyAlignment="1">
      <alignment horizontal="center"/>
    </xf>
    <xf numFmtId="0" fontId="2" fillId="0" borderId="11" xfId="0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2" fillId="0" borderId="11" xfId="0" quotePrefix="1" applyFont="1" applyBorder="1" applyAlignment="1">
      <alignment horizontal="center"/>
    </xf>
    <xf numFmtId="0" fontId="7" fillId="12" borderId="0" xfId="0" applyFont="1" applyFill="1" applyAlignment="1">
      <alignment horizontal="center"/>
    </xf>
    <xf numFmtId="0" fontId="1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2" fillId="0" borderId="11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/>
    <xf numFmtId="0" fontId="1" fillId="0" borderId="0" xfId="0" applyFont="1" applyAlignment="1">
      <alignment horizontal="left"/>
    </xf>
    <xf numFmtId="0" fontId="2" fillId="0" borderId="11" xfId="0" applyFont="1" applyBorder="1"/>
    <xf numFmtId="0" fontId="11" fillId="0" borderId="7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11" fillId="0" borderId="1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8">
    <dxf>
      <font>
        <color theme="1"/>
      </font>
      <fill>
        <patternFill patternType="solid">
          <bgColor rgb="FFA7DBAC"/>
        </patternFill>
      </fill>
    </dxf>
    <dxf>
      <fill>
        <patternFill patternType="solid">
          <bgColor rgb="FFF2AFEA"/>
        </patternFill>
      </fill>
    </dxf>
    <dxf>
      <font>
        <color theme="1"/>
      </font>
      <fill>
        <patternFill patternType="solid">
          <bgColor rgb="FFA7DBAC"/>
        </patternFill>
      </fill>
    </dxf>
    <dxf>
      <fill>
        <patternFill patternType="solid">
          <bgColor rgb="FFF2AFEA"/>
        </patternFill>
      </fill>
    </dxf>
    <dxf>
      <font>
        <color theme="1"/>
      </font>
      <fill>
        <patternFill patternType="solid">
          <bgColor rgb="FFA7DBAC"/>
        </patternFill>
      </fill>
    </dxf>
    <dxf>
      <fill>
        <patternFill patternType="solid">
          <bgColor rgb="FFF2AFEA"/>
        </patternFill>
      </fill>
    </dxf>
    <dxf>
      <font>
        <color theme="1"/>
      </font>
      <fill>
        <patternFill patternType="solid">
          <bgColor rgb="FFA7DBAC"/>
        </patternFill>
      </fill>
    </dxf>
    <dxf>
      <fill>
        <patternFill patternType="solid">
          <bgColor rgb="FFF2AFEA"/>
        </patternFill>
      </fill>
    </dxf>
  </dxfs>
  <tableStyles count="0" defaultTableStyle="TableStyleMedium2" defaultPivotStyle="PivotStyleMedium9"/>
  <colors>
    <mruColors>
      <color rgb="FFF2AFEA"/>
      <color rgb="FF6960A9"/>
      <color rgb="FF7A7FBC"/>
      <color rgb="FF8195CB"/>
      <color rgb="FF7BABDB"/>
      <color rgb="FF70C2DE"/>
      <color rgb="FF79CDD7"/>
      <color rgb="FF9DD8DE"/>
      <color rgb="FFC4E7EC"/>
      <color rgb="FFDEF1F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Gwen Swinnen" id="{FA4FECCD-C9D0-40EC-94D0-68B3C9305940}" userId="S::gwen.swinnen@unil.ch::0374132c-11f0-488f-9593-b47110f26c21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5" dT="2025-10-17T13:31:00.54" personId="{FA4FECCD-C9D0-40EC-94D0-68B3C9305940}" id="{BB634A7C-604F-4645-A2DA-6BAB60C18F97}">
    <text>genetic background and "null", "hypo", and "reg" should be in superscript (not possible in excel online)</text>
  </threadedComment>
</ThreadedComments>
</file>

<file path=xl/worksheets/_rels/sheet10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65801-1718-4F21-AE0F-43E0F246FAE2}">
  <dimension ref="A1:X42"/>
  <sheetViews>
    <sheetView tabSelected="1" workbookViewId="0"/>
  </sheetViews>
  <sheetFormatPr baseColWidth="10" defaultColWidth="9.1640625" defaultRowHeight="15" x14ac:dyDescent="0.2"/>
  <cols>
    <col min="1" max="1" width="13.5" style="2" customWidth="1"/>
    <col min="2" max="2" width="12" style="2" bestFit="1" customWidth="1"/>
    <col min="3" max="3" width="8.6640625" style="2" customWidth="1"/>
    <col min="4" max="14" width="15.6640625" style="2" customWidth="1"/>
    <col min="15" max="24" width="8.6640625" style="2" customWidth="1"/>
    <col min="25" max="16384" width="9.1640625" style="2"/>
  </cols>
  <sheetData>
    <row r="1" spans="1:24" x14ac:dyDescent="0.2">
      <c r="A1" s="3" t="s">
        <v>0</v>
      </c>
    </row>
    <row r="3" spans="1:24" x14ac:dyDescent="0.2">
      <c r="D3" s="80" t="s">
        <v>1</v>
      </c>
      <c r="E3" s="80"/>
      <c r="F3" s="80"/>
      <c r="G3" s="80"/>
      <c r="H3" s="80"/>
      <c r="I3" s="80"/>
      <c r="J3" s="80"/>
      <c r="K3" s="80"/>
      <c r="L3" s="80"/>
      <c r="M3" s="80"/>
      <c r="N3" s="80"/>
      <c r="O3" s="80" t="s">
        <v>2</v>
      </c>
      <c r="P3" s="80"/>
      <c r="Q3" s="80"/>
      <c r="R3" s="80"/>
      <c r="S3" s="80"/>
      <c r="T3" s="80"/>
      <c r="U3" s="80"/>
      <c r="V3" s="80"/>
      <c r="W3" s="80"/>
      <c r="X3" s="80"/>
    </row>
    <row r="4" spans="1:24" x14ac:dyDescent="0.2">
      <c r="A4" s="4" t="s">
        <v>3</v>
      </c>
      <c r="B4" s="4" t="s">
        <v>4</v>
      </c>
      <c r="C4" s="4" t="s">
        <v>5</v>
      </c>
      <c r="D4" s="1" t="s">
        <v>6</v>
      </c>
      <c r="E4" s="1" t="s">
        <v>7</v>
      </c>
      <c r="F4" s="1" t="s">
        <v>8</v>
      </c>
      <c r="G4" s="1" t="s">
        <v>9</v>
      </c>
      <c r="H4" s="1" t="s">
        <v>10</v>
      </c>
      <c r="I4" s="1" t="s">
        <v>11</v>
      </c>
      <c r="J4" s="1" t="s">
        <v>12</v>
      </c>
      <c r="K4" s="1" t="s">
        <v>13</v>
      </c>
      <c r="L4" s="1" t="s">
        <v>14</v>
      </c>
      <c r="M4" s="1" t="s">
        <v>15</v>
      </c>
      <c r="N4" s="1" t="s">
        <v>16</v>
      </c>
      <c r="O4" s="4">
        <v>0</v>
      </c>
      <c r="P4" s="4">
        <v>1</v>
      </c>
      <c r="Q4" s="4">
        <v>2</v>
      </c>
      <c r="R4" s="4">
        <v>3</v>
      </c>
      <c r="S4" s="4">
        <v>4</v>
      </c>
      <c r="T4" s="4">
        <v>5</v>
      </c>
      <c r="U4" s="4" t="s">
        <v>17</v>
      </c>
      <c r="V4" s="4" t="s">
        <v>18</v>
      </c>
      <c r="W4" s="4" t="s">
        <v>19</v>
      </c>
      <c r="X4" s="4" t="s">
        <v>20</v>
      </c>
    </row>
    <row r="5" spans="1:24" ht="15" customHeight="1" x14ac:dyDescent="0.2">
      <c r="A5" s="81" t="s">
        <v>21</v>
      </c>
      <c r="B5" s="10" t="s">
        <v>22</v>
      </c>
      <c r="C5" s="10">
        <v>3</v>
      </c>
      <c r="D5" s="11">
        <v>1</v>
      </c>
      <c r="E5" s="11">
        <v>1</v>
      </c>
      <c r="F5" s="11">
        <v>1</v>
      </c>
      <c r="G5" s="11">
        <v>1</v>
      </c>
      <c r="H5" s="11">
        <v>2</v>
      </c>
      <c r="I5" s="11">
        <v>2</v>
      </c>
      <c r="J5" s="11">
        <v>2</v>
      </c>
      <c r="K5" s="11">
        <v>2</v>
      </c>
      <c r="L5" s="11">
        <v>2</v>
      </c>
      <c r="M5" s="11">
        <v>2</v>
      </c>
      <c r="N5" s="11">
        <v>2</v>
      </c>
      <c r="O5" s="15">
        <v>0</v>
      </c>
      <c r="P5" s="15">
        <v>0</v>
      </c>
      <c r="Q5" s="15">
        <v>0</v>
      </c>
      <c r="R5" s="15">
        <v>0</v>
      </c>
      <c r="S5" s="15">
        <v>0</v>
      </c>
      <c r="T5" s="15">
        <v>0</v>
      </c>
      <c r="U5" s="15">
        <v>0</v>
      </c>
      <c r="V5" s="15">
        <v>0</v>
      </c>
      <c r="W5" s="15">
        <v>0</v>
      </c>
      <c r="X5" s="21">
        <v>100</v>
      </c>
    </row>
    <row r="6" spans="1:24" x14ac:dyDescent="0.2">
      <c r="A6" s="81"/>
      <c r="B6" s="10" t="s">
        <v>23</v>
      </c>
      <c r="C6" s="10">
        <v>1</v>
      </c>
      <c r="D6" s="11">
        <v>1</v>
      </c>
      <c r="E6" s="11">
        <v>1</v>
      </c>
      <c r="F6" s="11">
        <v>1</v>
      </c>
      <c r="G6" s="11">
        <v>2</v>
      </c>
      <c r="H6" s="11">
        <v>2</v>
      </c>
      <c r="I6" s="11">
        <v>2</v>
      </c>
      <c r="J6" s="11">
        <v>2</v>
      </c>
      <c r="K6" s="11">
        <v>2</v>
      </c>
      <c r="L6" s="11">
        <v>2</v>
      </c>
      <c r="M6" s="11">
        <v>2</v>
      </c>
      <c r="N6" s="11">
        <v>2</v>
      </c>
      <c r="O6" s="15">
        <v>0</v>
      </c>
      <c r="P6" s="15">
        <v>0</v>
      </c>
      <c r="Q6" s="15">
        <v>0</v>
      </c>
      <c r="R6" s="15">
        <v>0</v>
      </c>
      <c r="S6" s="15">
        <v>0</v>
      </c>
      <c r="T6" s="15">
        <v>0</v>
      </c>
      <c r="U6" s="15">
        <v>0</v>
      </c>
      <c r="V6" s="15">
        <v>0</v>
      </c>
      <c r="W6" s="15">
        <v>0</v>
      </c>
      <c r="X6" s="21">
        <v>100</v>
      </c>
    </row>
    <row r="7" spans="1:24" x14ac:dyDescent="0.2">
      <c r="A7" s="81"/>
      <c r="B7" s="10" t="s">
        <v>24</v>
      </c>
      <c r="C7" s="10">
        <v>1</v>
      </c>
      <c r="D7" s="11">
        <v>1</v>
      </c>
      <c r="E7" s="11">
        <v>2</v>
      </c>
      <c r="F7" s="11">
        <v>2</v>
      </c>
      <c r="G7" s="11">
        <v>2</v>
      </c>
      <c r="H7" s="11">
        <v>1</v>
      </c>
      <c r="I7" s="11">
        <v>1</v>
      </c>
      <c r="J7" s="11">
        <v>1</v>
      </c>
      <c r="K7" s="11">
        <v>1</v>
      </c>
      <c r="L7" s="11">
        <v>2</v>
      </c>
      <c r="M7" s="11">
        <v>2</v>
      </c>
      <c r="N7" s="11">
        <v>2</v>
      </c>
      <c r="O7" s="15">
        <v>0</v>
      </c>
      <c r="P7" s="15">
        <v>0</v>
      </c>
      <c r="Q7" s="15">
        <v>0</v>
      </c>
      <c r="R7" s="15">
        <v>0</v>
      </c>
      <c r="S7" s="15">
        <v>0</v>
      </c>
      <c r="T7" s="15">
        <v>0</v>
      </c>
      <c r="U7" s="15">
        <v>0</v>
      </c>
      <c r="V7" s="15">
        <v>0</v>
      </c>
      <c r="W7" s="15">
        <v>0</v>
      </c>
      <c r="X7" s="21">
        <v>100</v>
      </c>
    </row>
    <row r="8" spans="1:24" x14ac:dyDescent="0.2">
      <c r="A8" s="81"/>
      <c r="B8" s="10" t="s">
        <v>25</v>
      </c>
      <c r="C8" s="10">
        <v>1</v>
      </c>
      <c r="D8" s="11">
        <v>2</v>
      </c>
      <c r="E8" s="11">
        <v>2</v>
      </c>
      <c r="F8" s="11">
        <v>2</v>
      </c>
      <c r="G8" s="11">
        <v>2</v>
      </c>
      <c r="H8" s="11">
        <v>1</v>
      </c>
      <c r="I8" s="11">
        <v>1</v>
      </c>
      <c r="J8" s="11">
        <v>1</v>
      </c>
      <c r="K8" s="11">
        <v>1</v>
      </c>
      <c r="L8" s="11">
        <v>1</v>
      </c>
      <c r="M8" s="11" t="s">
        <v>26</v>
      </c>
      <c r="N8" s="11">
        <v>2</v>
      </c>
      <c r="O8" s="15">
        <v>0</v>
      </c>
      <c r="P8" s="15">
        <v>0</v>
      </c>
      <c r="Q8" s="15">
        <v>0</v>
      </c>
      <c r="R8" s="15">
        <v>0</v>
      </c>
      <c r="S8" s="15">
        <v>0</v>
      </c>
      <c r="T8" s="15">
        <v>0</v>
      </c>
      <c r="U8" s="15">
        <v>0</v>
      </c>
      <c r="V8" s="15">
        <v>0</v>
      </c>
      <c r="W8" s="15">
        <v>0</v>
      </c>
      <c r="X8" s="21">
        <v>100</v>
      </c>
    </row>
    <row r="9" spans="1:24" x14ac:dyDescent="0.2">
      <c r="A9" s="81"/>
      <c r="B9" s="10" t="s">
        <v>27</v>
      </c>
      <c r="C9" s="10">
        <v>2</v>
      </c>
      <c r="D9" s="11">
        <v>2</v>
      </c>
      <c r="E9" s="11">
        <v>2</v>
      </c>
      <c r="F9" s="11">
        <v>2</v>
      </c>
      <c r="G9" s="11">
        <v>2</v>
      </c>
      <c r="H9" s="11">
        <v>2</v>
      </c>
      <c r="I9" s="11">
        <v>1</v>
      </c>
      <c r="J9" s="11">
        <v>1</v>
      </c>
      <c r="K9" s="11">
        <v>1</v>
      </c>
      <c r="L9" s="11">
        <v>1</v>
      </c>
      <c r="M9" s="11">
        <v>1</v>
      </c>
      <c r="N9" s="11">
        <v>1</v>
      </c>
      <c r="O9" s="15">
        <v>0</v>
      </c>
      <c r="P9" s="15">
        <v>0</v>
      </c>
      <c r="Q9" s="15">
        <v>0</v>
      </c>
      <c r="R9" s="15">
        <v>0</v>
      </c>
      <c r="S9" s="15">
        <v>0</v>
      </c>
      <c r="T9" s="15">
        <v>0</v>
      </c>
      <c r="U9" s="15">
        <v>0</v>
      </c>
      <c r="V9" s="15">
        <v>0</v>
      </c>
      <c r="W9" s="15">
        <v>0</v>
      </c>
      <c r="X9" s="21">
        <v>100</v>
      </c>
    </row>
    <row r="10" spans="1:24" x14ac:dyDescent="0.2">
      <c r="A10" s="81"/>
      <c r="B10" s="10" t="s">
        <v>28</v>
      </c>
      <c r="C10" s="10">
        <v>1</v>
      </c>
      <c r="D10" s="11">
        <v>2</v>
      </c>
      <c r="E10" s="11">
        <v>2</v>
      </c>
      <c r="F10" s="11">
        <v>2</v>
      </c>
      <c r="G10" s="11">
        <v>2</v>
      </c>
      <c r="H10" s="11">
        <v>2</v>
      </c>
      <c r="I10" s="11">
        <v>1</v>
      </c>
      <c r="J10" s="11">
        <v>1</v>
      </c>
      <c r="K10" s="11">
        <v>1</v>
      </c>
      <c r="L10" s="11">
        <v>1</v>
      </c>
      <c r="M10" s="11" t="s">
        <v>26</v>
      </c>
      <c r="N10" s="11">
        <v>1</v>
      </c>
      <c r="O10" s="15">
        <v>0</v>
      </c>
      <c r="P10" s="15">
        <v>0</v>
      </c>
      <c r="Q10" s="15">
        <v>0</v>
      </c>
      <c r="R10" s="15">
        <v>0</v>
      </c>
      <c r="S10" s="15">
        <v>0</v>
      </c>
      <c r="T10" s="15">
        <v>0</v>
      </c>
      <c r="U10" s="15">
        <v>0</v>
      </c>
      <c r="V10" s="15">
        <v>0</v>
      </c>
      <c r="W10" s="15">
        <v>0</v>
      </c>
      <c r="X10" s="21">
        <v>100</v>
      </c>
    </row>
    <row r="11" spans="1:24" x14ac:dyDescent="0.2">
      <c r="A11" s="81"/>
      <c r="B11" s="10" t="s">
        <v>29</v>
      </c>
      <c r="C11" s="10">
        <v>1</v>
      </c>
      <c r="D11" s="11">
        <v>3</v>
      </c>
      <c r="E11" s="11">
        <v>2</v>
      </c>
      <c r="F11" s="11">
        <v>2</v>
      </c>
      <c r="G11" s="11">
        <v>1</v>
      </c>
      <c r="H11" s="11">
        <v>1</v>
      </c>
      <c r="I11" s="11">
        <v>1</v>
      </c>
      <c r="J11" s="11">
        <v>1</v>
      </c>
      <c r="K11" s="11">
        <v>1</v>
      </c>
      <c r="L11" s="11">
        <v>1</v>
      </c>
      <c r="M11" s="11">
        <v>1</v>
      </c>
      <c r="N11" s="11">
        <v>1</v>
      </c>
      <c r="O11" s="15">
        <v>0</v>
      </c>
      <c r="P11" s="15">
        <v>0</v>
      </c>
      <c r="Q11" s="15">
        <v>0</v>
      </c>
      <c r="R11" s="15">
        <v>0</v>
      </c>
      <c r="S11" s="15">
        <v>0</v>
      </c>
      <c r="T11" s="15">
        <v>0</v>
      </c>
      <c r="U11" s="15">
        <v>0</v>
      </c>
      <c r="V11" s="15">
        <v>0</v>
      </c>
      <c r="W11" s="15">
        <v>0</v>
      </c>
      <c r="X11" s="21">
        <v>100</v>
      </c>
    </row>
    <row r="12" spans="1:24" x14ac:dyDescent="0.2">
      <c r="A12" s="81"/>
      <c r="B12" s="10" t="s">
        <v>30</v>
      </c>
      <c r="C12" s="10">
        <v>1</v>
      </c>
      <c r="D12" s="11">
        <v>3</v>
      </c>
      <c r="E12" s="11">
        <v>3</v>
      </c>
      <c r="F12" s="11">
        <v>2</v>
      </c>
      <c r="G12" s="11">
        <v>1</v>
      </c>
      <c r="H12" s="11">
        <v>1</v>
      </c>
      <c r="I12" s="11">
        <v>1</v>
      </c>
      <c r="J12" s="11">
        <v>1</v>
      </c>
      <c r="K12" s="11">
        <v>1</v>
      </c>
      <c r="L12" s="11">
        <v>1</v>
      </c>
      <c r="M12" s="11">
        <v>1</v>
      </c>
      <c r="N12" s="11">
        <v>1</v>
      </c>
      <c r="O12" s="15">
        <v>0</v>
      </c>
      <c r="P12" s="15">
        <v>0</v>
      </c>
      <c r="Q12" s="15">
        <v>0</v>
      </c>
      <c r="R12" s="15">
        <v>0</v>
      </c>
      <c r="S12" s="15">
        <v>0</v>
      </c>
      <c r="T12" s="15">
        <v>0</v>
      </c>
      <c r="U12" s="15">
        <v>0</v>
      </c>
      <c r="V12" s="15">
        <v>0</v>
      </c>
      <c r="W12" s="15">
        <v>0</v>
      </c>
      <c r="X12" s="21">
        <v>100</v>
      </c>
    </row>
    <row r="13" spans="1:24" x14ac:dyDescent="0.2">
      <c r="A13" s="81"/>
      <c r="B13" s="10" t="s">
        <v>31</v>
      </c>
      <c r="C13" s="10">
        <v>1</v>
      </c>
      <c r="D13" s="11">
        <v>3</v>
      </c>
      <c r="E13" s="11">
        <v>3</v>
      </c>
      <c r="F13" s="11">
        <v>3</v>
      </c>
      <c r="G13" s="11">
        <v>1</v>
      </c>
      <c r="H13" s="11">
        <v>1</v>
      </c>
      <c r="I13" s="11">
        <v>1</v>
      </c>
      <c r="J13" s="11">
        <v>1</v>
      </c>
      <c r="K13" s="11">
        <v>1</v>
      </c>
      <c r="L13" s="11">
        <v>1</v>
      </c>
      <c r="M13" s="11">
        <v>1</v>
      </c>
      <c r="N13" s="11">
        <v>1</v>
      </c>
      <c r="O13" s="15">
        <v>0</v>
      </c>
      <c r="P13" s="15">
        <v>0</v>
      </c>
      <c r="Q13" s="15">
        <v>0</v>
      </c>
      <c r="R13" s="15">
        <v>0</v>
      </c>
      <c r="S13" s="15">
        <v>0</v>
      </c>
      <c r="T13" s="15">
        <v>0</v>
      </c>
      <c r="U13" s="15">
        <v>0</v>
      </c>
      <c r="V13" s="15">
        <v>0</v>
      </c>
      <c r="W13" s="15">
        <v>0</v>
      </c>
      <c r="X13" s="21">
        <v>100</v>
      </c>
    </row>
    <row r="14" spans="1:24" x14ac:dyDescent="0.2">
      <c r="A14" s="81"/>
      <c r="B14" s="10" t="s">
        <v>32</v>
      </c>
      <c r="C14" s="10">
        <v>1</v>
      </c>
      <c r="D14" s="11">
        <v>2</v>
      </c>
      <c r="E14" s="11">
        <v>2</v>
      </c>
      <c r="F14" s="11">
        <v>1</v>
      </c>
      <c r="G14" s="11">
        <v>1</v>
      </c>
      <c r="H14" s="11">
        <v>1</v>
      </c>
      <c r="I14" s="11">
        <v>1</v>
      </c>
      <c r="J14" s="11">
        <v>1</v>
      </c>
      <c r="K14" s="11">
        <v>1</v>
      </c>
      <c r="L14" s="11">
        <v>1</v>
      </c>
      <c r="M14" s="11">
        <v>1</v>
      </c>
      <c r="N14" s="11">
        <v>2</v>
      </c>
      <c r="O14" s="15">
        <v>0</v>
      </c>
      <c r="P14" s="15">
        <v>0</v>
      </c>
      <c r="Q14" s="15">
        <v>0</v>
      </c>
      <c r="R14" s="15">
        <v>0</v>
      </c>
      <c r="S14" s="15">
        <v>0</v>
      </c>
      <c r="T14" s="15">
        <v>0</v>
      </c>
      <c r="U14" s="15">
        <v>0</v>
      </c>
      <c r="V14" s="15">
        <v>0</v>
      </c>
      <c r="W14" s="15">
        <v>0</v>
      </c>
      <c r="X14" s="21">
        <v>100</v>
      </c>
    </row>
    <row r="15" spans="1:24" x14ac:dyDescent="0.2">
      <c r="A15" s="81"/>
      <c r="B15" s="10" t="s">
        <v>33</v>
      </c>
      <c r="C15" s="10">
        <v>1</v>
      </c>
      <c r="D15" s="11">
        <v>2</v>
      </c>
      <c r="E15" s="11">
        <v>2</v>
      </c>
      <c r="F15" s="11">
        <v>1</v>
      </c>
      <c r="G15" s="11">
        <v>1</v>
      </c>
      <c r="H15" s="11">
        <v>1</v>
      </c>
      <c r="I15" s="11">
        <v>1</v>
      </c>
      <c r="J15" s="11">
        <v>1</v>
      </c>
      <c r="K15" s="11">
        <v>1</v>
      </c>
      <c r="L15" s="11">
        <v>2</v>
      </c>
      <c r="M15" s="11">
        <v>2</v>
      </c>
      <c r="N15" s="11">
        <v>2</v>
      </c>
      <c r="O15" s="15">
        <v>0</v>
      </c>
      <c r="P15" s="15">
        <v>0</v>
      </c>
      <c r="Q15" s="15">
        <v>0</v>
      </c>
      <c r="R15" s="15">
        <v>0</v>
      </c>
      <c r="S15" s="15">
        <v>0</v>
      </c>
      <c r="T15" s="15">
        <v>0</v>
      </c>
      <c r="U15" s="15">
        <v>0</v>
      </c>
      <c r="V15" s="15">
        <v>0</v>
      </c>
      <c r="W15" s="15">
        <v>0</v>
      </c>
      <c r="X15" s="21">
        <v>100</v>
      </c>
    </row>
    <row r="16" spans="1:24" x14ac:dyDescent="0.2">
      <c r="A16" s="81"/>
      <c r="B16" s="10" t="s">
        <v>34</v>
      </c>
      <c r="C16" s="10">
        <v>1</v>
      </c>
      <c r="D16" s="11">
        <v>2</v>
      </c>
      <c r="E16" s="11">
        <v>2</v>
      </c>
      <c r="F16" s="11">
        <v>1</v>
      </c>
      <c r="G16" s="11">
        <v>1</v>
      </c>
      <c r="H16" s="11">
        <v>1</v>
      </c>
      <c r="I16" s="11">
        <v>1</v>
      </c>
      <c r="J16" s="11">
        <v>1</v>
      </c>
      <c r="K16" s="11">
        <v>1</v>
      </c>
      <c r="L16" s="11">
        <v>2</v>
      </c>
      <c r="M16" s="11">
        <v>2</v>
      </c>
      <c r="N16" s="11">
        <v>3</v>
      </c>
      <c r="O16" s="15">
        <v>0</v>
      </c>
      <c r="P16" s="15">
        <v>0</v>
      </c>
      <c r="Q16" s="15">
        <v>0</v>
      </c>
      <c r="R16" s="15">
        <v>0</v>
      </c>
      <c r="S16" s="15">
        <v>0</v>
      </c>
      <c r="T16" s="15">
        <v>0</v>
      </c>
      <c r="U16" s="15">
        <v>0</v>
      </c>
      <c r="V16" s="15">
        <v>0</v>
      </c>
      <c r="W16" s="15">
        <v>0</v>
      </c>
      <c r="X16" s="21">
        <v>100</v>
      </c>
    </row>
    <row r="17" spans="1:24" x14ac:dyDescent="0.2">
      <c r="A17" s="81"/>
      <c r="B17" s="10" t="s">
        <v>35</v>
      </c>
      <c r="C17" s="10">
        <v>1</v>
      </c>
      <c r="D17" s="11">
        <v>2</v>
      </c>
      <c r="E17" s="11">
        <v>2</v>
      </c>
      <c r="F17" s="11">
        <v>1</v>
      </c>
      <c r="G17" s="11">
        <v>1</v>
      </c>
      <c r="H17" s="11">
        <v>1</v>
      </c>
      <c r="I17" s="11">
        <v>1</v>
      </c>
      <c r="J17" s="11">
        <v>1</v>
      </c>
      <c r="K17" s="11">
        <v>2</v>
      </c>
      <c r="L17" s="11">
        <v>2</v>
      </c>
      <c r="M17" s="11">
        <v>2</v>
      </c>
      <c r="N17" s="11">
        <v>2</v>
      </c>
      <c r="O17" s="15">
        <v>0</v>
      </c>
      <c r="P17" s="15">
        <v>0</v>
      </c>
      <c r="Q17" s="15">
        <v>0</v>
      </c>
      <c r="R17" s="15">
        <v>0</v>
      </c>
      <c r="S17" s="15">
        <v>0</v>
      </c>
      <c r="T17" s="15">
        <v>0</v>
      </c>
      <c r="U17" s="15">
        <v>0</v>
      </c>
      <c r="V17" s="15">
        <v>0</v>
      </c>
      <c r="W17" s="15">
        <v>0</v>
      </c>
      <c r="X17" s="21">
        <v>100</v>
      </c>
    </row>
    <row r="18" spans="1:24" x14ac:dyDescent="0.2">
      <c r="A18" s="81"/>
      <c r="B18" s="10" t="s">
        <v>36</v>
      </c>
      <c r="C18" s="10">
        <v>1</v>
      </c>
      <c r="D18" s="11">
        <v>2</v>
      </c>
      <c r="E18" s="11">
        <v>2</v>
      </c>
      <c r="F18" s="11">
        <v>1</v>
      </c>
      <c r="G18" s="11">
        <v>1</v>
      </c>
      <c r="H18" s="11">
        <v>1</v>
      </c>
      <c r="I18" s="11">
        <v>1</v>
      </c>
      <c r="J18" s="11">
        <v>1</v>
      </c>
      <c r="K18" s="11">
        <v>2</v>
      </c>
      <c r="L18" s="11">
        <v>2</v>
      </c>
      <c r="M18" s="11">
        <v>3</v>
      </c>
      <c r="N18" s="11">
        <v>3</v>
      </c>
      <c r="O18" s="15">
        <v>0</v>
      </c>
      <c r="P18" s="15">
        <v>0</v>
      </c>
      <c r="Q18" s="15">
        <v>0</v>
      </c>
      <c r="R18" s="15">
        <v>0</v>
      </c>
      <c r="S18" s="15">
        <v>0</v>
      </c>
      <c r="T18" s="15">
        <v>0</v>
      </c>
      <c r="U18" s="15">
        <v>0</v>
      </c>
      <c r="V18" s="15">
        <v>0</v>
      </c>
      <c r="W18" s="15">
        <v>0</v>
      </c>
      <c r="X18" s="21">
        <v>100</v>
      </c>
    </row>
    <row r="19" spans="1:24" x14ac:dyDescent="0.2">
      <c r="A19" s="81"/>
      <c r="B19" s="10" t="s">
        <v>37</v>
      </c>
      <c r="C19" s="10">
        <v>1</v>
      </c>
      <c r="D19" s="11">
        <v>2</v>
      </c>
      <c r="E19" s="11">
        <v>2</v>
      </c>
      <c r="F19" s="11">
        <v>1</v>
      </c>
      <c r="G19" s="11">
        <v>1</v>
      </c>
      <c r="H19" s="11">
        <v>2</v>
      </c>
      <c r="I19" s="11">
        <v>2</v>
      </c>
      <c r="J19" s="11">
        <v>2</v>
      </c>
      <c r="K19" s="11">
        <v>2</v>
      </c>
      <c r="L19" s="11">
        <v>2</v>
      </c>
      <c r="M19" s="11">
        <v>2</v>
      </c>
      <c r="N19" s="11">
        <v>2</v>
      </c>
      <c r="O19" s="15">
        <v>0</v>
      </c>
      <c r="P19" s="15">
        <v>0</v>
      </c>
      <c r="Q19" s="15">
        <v>0</v>
      </c>
      <c r="R19" s="15">
        <v>0</v>
      </c>
      <c r="S19" s="15">
        <v>0</v>
      </c>
      <c r="T19" s="15">
        <v>0</v>
      </c>
      <c r="U19" s="15">
        <v>0</v>
      </c>
      <c r="V19" s="15">
        <v>0</v>
      </c>
      <c r="W19" s="15">
        <v>0</v>
      </c>
      <c r="X19" s="21">
        <v>100</v>
      </c>
    </row>
    <row r="20" spans="1:24" x14ac:dyDescent="0.2">
      <c r="A20" s="81"/>
      <c r="B20" s="10" t="s">
        <v>38</v>
      </c>
      <c r="C20" s="10">
        <v>1</v>
      </c>
      <c r="D20" s="11">
        <v>2</v>
      </c>
      <c r="E20" s="11">
        <v>2</v>
      </c>
      <c r="F20" s="11">
        <v>2</v>
      </c>
      <c r="G20" s="11">
        <v>2</v>
      </c>
      <c r="H20" s="11">
        <v>2</v>
      </c>
      <c r="I20" s="11">
        <v>2</v>
      </c>
      <c r="J20" s="11">
        <v>2</v>
      </c>
      <c r="K20" s="11">
        <v>2</v>
      </c>
      <c r="L20" s="11">
        <v>2</v>
      </c>
      <c r="M20" s="11">
        <v>2</v>
      </c>
      <c r="N20" s="11">
        <v>1</v>
      </c>
      <c r="O20" s="15">
        <v>0</v>
      </c>
      <c r="P20" s="15">
        <v>0</v>
      </c>
      <c r="Q20" s="15">
        <v>0</v>
      </c>
      <c r="R20" s="15">
        <v>0</v>
      </c>
      <c r="S20" s="15">
        <v>0</v>
      </c>
      <c r="T20" s="15">
        <v>0</v>
      </c>
      <c r="U20" s="15">
        <v>0</v>
      </c>
      <c r="V20" s="15">
        <v>0</v>
      </c>
      <c r="W20" s="15">
        <v>0</v>
      </c>
      <c r="X20" s="21">
        <v>100</v>
      </c>
    </row>
    <row r="21" spans="1:24" x14ac:dyDescent="0.2">
      <c r="A21" s="81"/>
      <c r="B21" s="10" t="s">
        <v>39</v>
      </c>
      <c r="C21" s="10">
        <v>1</v>
      </c>
      <c r="D21" s="11">
        <v>2</v>
      </c>
      <c r="E21" s="11">
        <v>2</v>
      </c>
      <c r="F21" s="11">
        <v>2</v>
      </c>
      <c r="G21" s="11">
        <v>2</v>
      </c>
      <c r="H21" s="11">
        <v>2</v>
      </c>
      <c r="I21" s="11">
        <v>2</v>
      </c>
      <c r="J21" s="11">
        <v>2</v>
      </c>
      <c r="K21" s="11">
        <v>2</v>
      </c>
      <c r="L21" s="11">
        <v>2</v>
      </c>
      <c r="M21" s="11">
        <v>2</v>
      </c>
      <c r="N21" s="11">
        <v>2</v>
      </c>
      <c r="O21" s="15">
        <v>0</v>
      </c>
      <c r="P21" s="23">
        <v>100</v>
      </c>
      <c r="Q21" s="15">
        <v>0</v>
      </c>
      <c r="R21" s="15">
        <v>0</v>
      </c>
      <c r="S21" s="15">
        <v>0</v>
      </c>
      <c r="T21" s="15">
        <v>0</v>
      </c>
      <c r="U21" s="15">
        <v>0</v>
      </c>
      <c r="V21" s="15">
        <v>0</v>
      </c>
      <c r="W21" s="15">
        <v>0</v>
      </c>
      <c r="X21" s="15">
        <v>0</v>
      </c>
    </row>
    <row r="22" spans="1:24" x14ac:dyDescent="0.2">
      <c r="A22" s="81"/>
      <c r="B22" s="10" t="s">
        <v>40</v>
      </c>
      <c r="C22" s="10">
        <v>1</v>
      </c>
      <c r="D22" s="11">
        <v>3</v>
      </c>
      <c r="E22" s="11">
        <v>3</v>
      </c>
      <c r="F22" s="11">
        <v>3</v>
      </c>
      <c r="G22" s="11">
        <v>2</v>
      </c>
      <c r="H22" s="11">
        <v>2</v>
      </c>
      <c r="I22" s="11">
        <v>2</v>
      </c>
      <c r="J22" s="11">
        <v>2</v>
      </c>
      <c r="K22" s="11">
        <v>2</v>
      </c>
      <c r="L22" s="11">
        <v>2</v>
      </c>
      <c r="M22" s="11">
        <v>2</v>
      </c>
      <c r="N22" s="11">
        <v>2</v>
      </c>
      <c r="O22" s="22">
        <v>25</v>
      </c>
      <c r="P22" s="15">
        <v>0</v>
      </c>
      <c r="Q22" s="15">
        <v>0</v>
      </c>
      <c r="R22" s="15">
        <v>0</v>
      </c>
      <c r="S22" s="27">
        <v>50</v>
      </c>
      <c r="T22" s="25">
        <v>25</v>
      </c>
      <c r="U22" s="15">
        <v>0</v>
      </c>
      <c r="V22" s="15">
        <v>0</v>
      </c>
      <c r="W22" s="15">
        <v>0</v>
      </c>
      <c r="X22" s="15">
        <v>0</v>
      </c>
    </row>
    <row r="23" spans="1:24" x14ac:dyDescent="0.2">
      <c r="A23" s="81"/>
      <c r="B23" s="10" t="s">
        <v>41</v>
      </c>
      <c r="C23" s="10">
        <v>1</v>
      </c>
      <c r="D23" s="11">
        <v>3</v>
      </c>
      <c r="E23" s="11">
        <v>3</v>
      </c>
      <c r="F23" s="11">
        <v>3</v>
      </c>
      <c r="G23" s="11">
        <v>3</v>
      </c>
      <c r="H23" s="11">
        <v>2</v>
      </c>
      <c r="I23" s="11">
        <v>2</v>
      </c>
      <c r="J23" s="11">
        <v>2</v>
      </c>
      <c r="K23" s="11">
        <v>2</v>
      </c>
      <c r="L23" s="11">
        <v>2</v>
      </c>
      <c r="M23" s="11">
        <v>2</v>
      </c>
      <c r="N23" s="11">
        <v>2</v>
      </c>
      <c r="O23" s="45">
        <v>20</v>
      </c>
      <c r="P23" s="23">
        <v>40</v>
      </c>
      <c r="Q23" s="15">
        <v>0</v>
      </c>
      <c r="R23" s="47">
        <v>20</v>
      </c>
      <c r="S23" s="24">
        <v>20</v>
      </c>
      <c r="T23" s="15">
        <v>0</v>
      </c>
      <c r="U23" s="15">
        <v>0</v>
      </c>
      <c r="V23" s="15">
        <v>0</v>
      </c>
      <c r="W23" s="15">
        <v>0</v>
      </c>
      <c r="X23" s="15">
        <v>0</v>
      </c>
    </row>
    <row r="24" spans="1:24" x14ac:dyDescent="0.2">
      <c r="A24" s="81"/>
      <c r="B24" s="10" t="s">
        <v>42</v>
      </c>
      <c r="C24" s="10">
        <v>1</v>
      </c>
      <c r="D24" s="11">
        <v>3</v>
      </c>
      <c r="E24" s="11">
        <v>3</v>
      </c>
      <c r="F24" s="11">
        <v>3</v>
      </c>
      <c r="G24" s="11">
        <v>3</v>
      </c>
      <c r="H24" s="11">
        <v>2</v>
      </c>
      <c r="I24" s="11">
        <v>2</v>
      </c>
      <c r="J24" s="11">
        <v>2</v>
      </c>
      <c r="K24" s="11">
        <v>2</v>
      </c>
      <c r="L24" s="11">
        <v>2</v>
      </c>
      <c r="M24" s="11">
        <v>1</v>
      </c>
      <c r="N24" s="11">
        <v>1</v>
      </c>
      <c r="O24" s="15">
        <v>0</v>
      </c>
      <c r="P24" s="41">
        <v>60</v>
      </c>
      <c r="Q24" s="16">
        <v>20</v>
      </c>
      <c r="R24" s="15">
        <v>0</v>
      </c>
      <c r="S24" s="24">
        <v>20</v>
      </c>
      <c r="T24" s="15">
        <v>0</v>
      </c>
      <c r="U24" s="15">
        <v>0</v>
      </c>
      <c r="V24" s="15">
        <v>0</v>
      </c>
      <c r="W24" s="15">
        <v>0</v>
      </c>
      <c r="X24" s="15">
        <v>0</v>
      </c>
    </row>
    <row r="25" spans="1:24" x14ac:dyDescent="0.2">
      <c r="A25" s="81"/>
      <c r="B25" s="10" t="s">
        <v>43</v>
      </c>
      <c r="C25" s="10">
        <v>1</v>
      </c>
      <c r="D25" s="11">
        <v>1</v>
      </c>
      <c r="E25" s="11">
        <v>3</v>
      </c>
      <c r="F25" s="11">
        <v>3</v>
      </c>
      <c r="G25" s="11">
        <v>3</v>
      </c>
      <c r="H25" s="11">
        <v>3</v>
      </c>
      <c r="I25" s="11">
        <v>2</v>
      </c>
      <c r="J25" s="11">
        <v>2</v>
      </c>
      <c r="K25" s="11">
        <v>2</v>
      </c>
      <c r="L25" s="11">
        <v>2</v>
      </c>
      <c r="M25" s="11">
        <v>2</v>
      </c>
      <c r="N25" s="11">
        <v>2</v>
      </c>
      <c r="O25" s="15">
        <v>0</v>
      </c>
      <c r="P25" s="23">
        <v>60</v>
      </c>
      <c r="Q25" s="15">
        <v>0</v>
      </c>
      <c r="R25" s="17">
        <v>20</v>
      </c>
      <c r="S25" s="15">
        <v>0</v>
      </c>
      <c r="T25" s="25">
        <v>20</v>
      </c>
      <c r="U25" s="15">
        <v>0</v>
      </c>
      <c r="V25" s="15">
        <v>0</v>
      </c>
      <c r="W25" s="15">
        <v>0</v>
      </c>
      <c r="X25" s="15">
        <v>0</v>
      </c>
    </row>
    <row r="26" spans="1:24" x14ac:dyDescent="0.2">
      <c r="A26" s="81"/>
      <c r="B26" s="10" t="s">
        <v>44</v>
      </c>
      <c r="C26" s="10">
        <v>1</v>
      </c>
      <c r="D26" s="11">
        <v>2</v>
      </c>
      <c r="E26" s="11">
        <v>2</v>
      </c>
      <c r="F26" s="11">
        <v>2</v>
      </c>
      <c r="G26" s="11">
        <v>2</v>
      </c>
      <c r="H26" s="11">
        <v>2</v>
      </c>
      <c r="I26" s="11">
        <v>3</v>
      </c>
      <c r="J26" s="11">
        <v>3</v>
      </c>
      <c r="K26" s="11">
        <v>3</v>
      </c>
      <c r="L26" s="11">
        <v>3</v>
      </c>
      <c r="M26" s="11">
        <v>3</v>
      </c>
      <c r="N26" s="11">
        <v>3</v>
      </c>
      <c r="O26" s="15">
        <v>0</v>
      </c>
      <c r="P26" s="41">
        <v>20</v>
      </c>
      <c r="Q26" s="16">
        <v>60</v>
      </c>
      <c r="R26" s="15">
        <v>0</v>
      </c>
      <c r="S26" s="24">
        <v>20</v>
      </c>
      <c r="T26" s="15">
        <v>0</v>
      </c>
      <c r="U26" s="15">
        <v>0</v>
      </c>
      <c r="V26" s="15">
        <v>0</v>
      </c>
      <c r="W26" s="15">
        <v>0</v>
      </c>
      <c r="X26" s="15">
        <v>0</v>
      </c>
    </row>
    <row r="27" spans="1:24" x14ac:dyDescent="0.2">
      <c r="A27" s="81"/>
      <c r="B27" s="10" t="s">
        <v>45</v>
      </c>
      <c r="C27" s="10">
        <v>1</v>
      </c>
      <c r="D27" s="11">
        <v>2</v>
      </c>
      <c r="E27" s="11">
        <v>2</v>
      </c>
      <c r="F27" s="11">
        <v>2</v>
      </c>
      <c r="G27" s="11">
        <v>2</v>
      </c>
      <c r="H27" s="11">
        <v>3</v>
      </c>
      <c r="I27" s="11">
        <v>3</v>
      </c>
      <c r="J27" s="11">
        <v>3</v>
      </c>
      <c r="K27" s="11">
        <v>3</v>
      </c>
      <c r="L27" s="11">
        <v>3</v>
      </c>
      <c r="M27" s="11">
        <v>3</v>
      </c>
      <c r="N27" s="11">
        <v>3</v>
      </c>
      <c r="O27" s="45">
        <v>40</v>
      </c>
      <c r="P27" s="41">
        <v>20</v>
      </c>
      <c r="Q27" s="16">
        <v>20</v>
      </c>
      <c r="R27" s="15">
        <v>0</v>
      </c>
      <c r="S27" s="24">
        <v>20</v>
      </c>
      <c r="T27" s="15">
        <v>0</v>
      </c>
      <c r="U27" s="15">
        <v>0</v>
      </c>
      <c r="V27" s="15">
        <v>0</v>
      </c>
      <c r="W27" s="15">
        <v>0</v>
      </c>
      <c r="X27" s="15">
        <v>0</v>
      </c>
    </row>
    <row r="28" spans="1:24" x14ac:dyDescent="0.2">
      <c r="A28" s="81"/>
      <c r="B28" s="10" t="s">
        <v>46</v>
      </c>
      <c r="C28" s="10">
        <v>1</v>
      </c>
      <c r="D28" s="11">
        <v>2</v>
      </c>
      <c r="E28" s="11">
        <v>2</v>
      </c>
      <c r="F28" s="11">
        <v>2</v>
      </c>
      <c r="G28" s="11">
        <v>3</v>
      </c>
      <c r="H28" s="11">
        <v>3</v>
      </c>
      <c r="I28" s="11">
        <v>3</v>
      </c>
      <c r="J28" s="11">
        <v>3</v>
      </c>
      <c r="K28" s="11">
        <v>3</v>
      </c>
      <c r="L28" s="11">
        <v>3</v>
      </c>
      <c r="M28" s="11">
        <v>3</v>
      </c>
      <c r="N28" s="11">
        <v>3</v>
      </c>
      <c r="O28" s="22">
        <v>33.333333333333329</v>
      </c>
      <c r="P28" s="15">
        <v>0</v>
      </c>
      <c r="Q28" s="49">
        <v>33.333333333333329</v>
      </c>
      <c r="R28" s="17">
        <v>16.666666666666664</v>
      </c>
      <c r="S28" s="15">
        <v>0</v>
      </c>
      <c r="T28" s="15">
        <v>0</v>
      </c>
      <c r="U28" s="18">
        <v>16.666666666666664</v>
      </c>
      <c r="V28" s="15">
        <v>0</v>
      </c>
      <c r="W28" s="15">
        <v>0</v>
      </c>
      <c r="X28" s="15">
        <v>0</v>
      </c>
    </row>
    <row r="29" spans="1:24" x14ac:dyDescent="0.2">
      <c r="A29" s="81"/>
      <c r="B29" s="10" t="s">
        <v>47</v>
      </c>
      <c r="C29" s="10">
        <v>1</v>
      </c>
      <c r="D29" s="11">
        <v>1</v>
      </c>
      <c r="E29" s="11">
        <v>2</v>
      </c>
      <c r="F29" s="11">
        <v>2</v>
      </c>
      <c r="G29" s="11">
        <v>3</v>
      </c>
      <c r="H29" s="11">
        <v>3</v>
      </c>
      <c r="I29" s="11">
        <v>3</v>
      </c>
      <c r="J29" s="11">
        <v>3</v>
      </c>
      <c r="K29" s="11">
        <v>3</v>
      </c>
      <c r="L29" s="11">
        <v>3</v>
      </c>
      <c r="M29" s="11">
        <v>3</v>
      </c>
      <c r="N29" s="11">
        <v>3</v>
      </c>
      <c r="O29" s="15">
        <v>0</v>
      </c>
      <c r="P29" s="41">
        <v>66.666666666666657</v>
      </c>
      <c r="Q29" s="16">
        <v>33.333333333333329</v>
      </c>
      <c r="R29" s="15">
        <v>0</v>
      </c>
      <c r="S29" s="15">
        <v>0</v>
      </c>
      <c r="T29" s="15">
        <v>0</v>
      </c>
      <c r="U29" s="15">
        <v>0</v>
      </c>
      <c r="V29" s="15">
        <v>0</v>
      </c>
      <c r="W29" s="15">
        <v>0</v>
      </c>
      <c r="X29" s="15">
        <v>0</v>
      </c>
    </row>
    <row r="30" spans="1:24" x14ac:dyDescent="0.2">
      <c r="A30" s="81"/>
      <c r="B30" s="10" t="s">
        <v>48</v>
      </c>
      <c r="C30" s="10">
        <v>1</v>
      </c>
      <c r="D30" s="11">
        <v>1</v>
      </c>
      <c r="E30" s="11">
        <v>1</v>
      </c>
      <c r="F30" s="11">
        <v>2</v>
      </c>
      <c r="G30" s="11">
        <v>3</v>
      </c>
      <c r="H30" s="11">
        <v>3</v>
      </c>
      <c r="I30" s="11">
        <v>3</v>
      </c>
      <c r="J30" s="11">
        <v>3</v>
      </c>
      <c r="K30" s="11">
        <v>3</v>
      </c>
      <c r="L30" s="11">
        <v>3</v>
      </c>
      <c r="M30" s="11">
        <v>3</v>
      </c>
      <c r="N30" s="11">
        <v>3</v>
      </c>
      <c r="O30" s="15">
        <v>0</v>
      </c>
      <c r="P30" s="41">
        <v>40</v>
      </c>
      <c r="Q30" s="16">
        <v>60</v>
      </c>
      <c r="R30" s="15">
        <v>0</v>
      </c>
      <c r="S30" s="15">
        <v>0</v>
      </c>
      <c r="T30" s="15">
        <v>0</v>
      </c>
      <c r="U30" s="15">
        <v>0</v>
      </c>
      <c r="V30" s="15">
        <v>0</v>
      </c>
      <c r="W30" s="15">
        <v>0</v>
      </c>
      <c r="X30" s="15">
        <v>0</v>
      </c>
    </row>
    <row r="31" spans="1:24" x14ac:dyDescent="0.2">
      <c r="A31" s="81"/>
      <c r="B31" s="10" t="s">
        <v>49</v>
      </c>
      <c r="C31" s="10">
        <v>3</v>
      </c>
      <c r="D31" s="11">
        <v>2</v>
      </c>
      <c r="E31" s="11">
        <v>2</v>
      </c>
      <c r="F31" s="11">
        <v>3</v>
      </c>
      <c r="G31" s="11">
        <v>3</v>
      </c>
      <c r="H31" s="11">
        <v>3</v>
      </c>
      <c r="I31" s="11">
        <v>3</v>
      </c>
      <c r="J31" s="11">
        <v>3</v>
      </c>
      <c r="K31" s="11">
        <v>3</v>
      </c>
      <c r="L31" s="11">
        <v>3</v>
      </c>
      <c r="M31" s="11">
        <v>3</v>
      </c>
      <c r="N31" s="11">
        <v>3</v>
      </c>
      <c r="O31" s="45">
        <v>61.111111111111114</v>
      </c>
      <c r="P31" s="41">
        <v>27.777777777777779</v>
      </c>
      <c r="Q31" s="16">
        <v>11.111111111111111</v>
      </c>
      <c r="R31" s="15">
        <v>0</v>
      </c>
      <c r="S31" s="15">
        <v>0</v>
      </c>
      <c r="T31" s="15">
        <v>0</v>
      </c>
      <c r="U31" s="15">
        <v>0</v>
      </c>
      <c r="V31" s="15">
        <v>0</v>
      </c>
      <c r="W31" s="15">
        <v>0</v>
      </c>
      <c r="X31" s="15">
        <v>0</v>
      </c>
    </row>
    <row r="32" spans="1:24" x14ac:dyDescent="0.2">
      <c r="A32" s="81"/>
      <c r="B32" s="10" t="s">
        <v>50</v>
      </c>
      <c r="C32" s="10">
        <v>3</v>
      </c>
      <c r="D32" s="11">
        <v>2</v>
      </c>
      <c r="E32" s="11">
        <v>3</v>
      </c>
      <c r="F32" s="11">
        <v>3</v>
      </c>
      <c r="G32" s="11">
        <v>3</v>
      </c>
      <c r="H32" s="11">
        <v>3</v>
      </c>
      <c r="I32" s="11">
        <v>3</v>
      </c>
      <c r="J32" s="11">
        <v>3</v>
      </c>
      <c r="K32" s="11">
        <v>3</v>
      </c>
      <c r="L32" s="11">
        <v>3</v>
      </c>
      <c r="M32" s="11">
        <v>3</v>
      </c>
      <c r="N32" s="11">
        <v>3</v>
      </c>
      <c r="O32" s="45">
        <v>50</v>
      </c>
      <c r="P32" s="41">
        <v>38.888888888888893</v>
      </c>
      <c r="Q32" s="16">
        <v>11.111111111111111</v>
      </c>
      <c r="R32" s="15">
        <v>0</v>
      </c>
      <c r="S32" s="15">
        <v>0</v>
      </c>
      <c r="T32" s="15">
        <v>0</v>
      </c>
      <c r="U32" s="15">
        <v>0</v>
      </c>
      <c r="V32" s="15">
        <v>0</v>
      </c>
      <c r="W32" s="15">
        <v>0</v>
      </c>
      <c r="X32" s="15">
        <v>0</v>
      </c>
    </row>
    <row r="33" spans="1:24" x14ac:dyDescent="0.2">
      <c r="A33" s="81"/>
      <c r="B33" s="10" t="s">
        <v>51</v>
      </c>
      <c r="C33" s="10">
        <v>2</v>
      </c>
      <c r="D33" s="11">
        <v>2</v>
      </c>
      <c r="E33" s="11">
        <v>3</v>
      </c>
      <c r="F33" s="11">
        <v>3</v>
      </c>
      <c r="G33" s="11">
        <v>3</v>
      </c>
      <c r="H33" s="11">
        <v>3</v>
      </c>
      <c r="I33" s="11">
        <v>3</v>
      </c>
      <c r="J33" s="11">
        <v>3</v>
      </c>
      <c r="K33" s="11">
        <v>2</v>
      </c>
      <c r="L33" s="11">
        <v>2</v>
      </c>
      <c r="M33" s="11">
        <v>2</v>
      </c>
      <c r="N33" s="11">
        <v>2</v>
      </c>
      <c r="O33" s="45">
        <v>41.666666666666671</v>
      </c>
      <c r="P33" s="41">
        <v>33.333333333333329</v>
      </c>
      <c r="Q33" s="16">
        <v>25</v>
      </c>
      <c r="R33" s="15">
        <v>0</v>
      </c>
      <c r="S33" s="15">
        <v>0</v>
      </c>
      <c r="T33" s="15">
        <v>0</v>
      </c>
      <c r="U33" s="15">
        <v>0</v>
      </c>
      <c r="V33" s="15">
        <v>0</v>
      </c>
      <c r="W33" s="15">
        <v>0</v>
      </c>
      <c r="X33" s="15">
        <v>0</v>
      </c>
    </row>
    <row r="34" spans="1:24" x14ac:dyDescent="0.2">
      <c r="A34" s="81"/>
      <c r="B34" s="10" t="s">
        <v>52</v>
      </c>
      <c r="C34" s="10">
        <v>1</v>
      </c>
      <c r="D34" s="11">
        <v>2</v>
      </c>
      <c r="E34" s="11">
        <v>3</v>
      </c>
      <c r="F34" s="11">
        <v>3</v>
      </c>
      <c r="G34" s="11">
        <v>3</v>
      </c>
      <c r="H34" s="11">
        <v>3</v>
      </c>
      <c r="I34" s="11">
        <v>3</v>
      </c>
      <c r="J34" s="11">
        <v>3</v>
      </c>
      <c r="K34" s="11">
        <v>2</v>
      </c>
      <c r="L34" s="11">
        <v>2</v>
      </c>
      <c r="M34" s="11">
        <v>1</v>
      </c>
      <c r="N34" s="11">
        <v>1</v>
      </c>
      <c r="O34" s="15">
        <v>0</v>
      </c>
      <c r="P34" s="15">
        <v>0</v>
      </c>
      <c r="Q34" s="15">
        <v>0</v>
      </c>
      <c r="R34" s="15">
        <v>0</v>
      </c>
      <c r="S34" s="15">
        <v>0</v>
      </c>
      <c r="T34" s="15">
        <v>0</v>
      </c>
      <c r="U34" s="15">
        <v>0</v>
      </c>
      <c r="V34" s="29">
        <v>66.666666666666657</v>
      </c>
      <c r="W34" s="32">
        <v>33.333333333333329</v>
      </c>
      <c r="X34" s="15">
        <v>0</v>
      </c>
    </row>
    <row r="35" spans="1:24" x14ac:dyDescent="0.2">
      <c r="A35" s="81"/>
      <c r="B35" s="10" t="s">
        <v>53</v>
      </c>
      <c r="C35" s="10">
        <v>1</v>
      </c>
      <c r="D35" s="11">
        <v>2</v>
      </c>
      <c r="E35" s="11">
        <v>2</v>
      </c>
      <c r="F35" s="11">
        <v>3</v>
      </c>
      <c r="G35" s="11">
        <v>3</v>
      </c>
      <c r="H35" s="11">
        <v>3</v>
      </c>
      <c r="I35" s="11">
        <v>3</v>
      </c>
      <c r="J35" s="11">
        <v>2</v>
      </c>
      <c r="K35" s="11">
        <v>1</v>
      </c>
      <c r="L35" s="11">
        <v>1</v>
      </c>
      <c r="M35" s="11">
        <v>1</v>
      </c>
      <c r="N35" s="11">
        <v>1</v>
      </c>
      <c r="O35" s="45">
        <v>71.428571428571431</v>
      </c>
      <c r="P35" s="41">
        <v>14.285714285714285</v>
      </c>
      <c r="Q35" s="16">
        <v>14.285714285714285</v>
      </c>
      <c r="R35" s="15">
        <v>0</v>
      </c>
      <c r="S35" s="15">
        <v>0</v>
      </c>
      <c r="T35" s="15">
        <v>0</v>
      </c>
      <c r="U35" s="15">
        <v>0</v>
      </c>
      <c r="V35" s="15">
        <v>0</v>
      </c>
      <c r="W35" s="15">
        <v>0</v>
      </c>
      <c r="X35" s="15">
        <v>0</v>
      </c>
    </row>
    <row r="36" spans="1:24" x14ac:dyDescent="0.2">
      <c r="A36" s="81"/>
      <c r="B36" s="10" t="s">
        <v>54</v>
      </c>
      <c r="C36" s="10">
        <v>6</v>
      </c>
      <c r="D36" s="11">
        <v>3</v>
      </c>
      <c r="E36" s="11">
        <v>2</v>
      </c>
      <c r="F36" s="11">
        <v>3</v>
      </c>
      <c r="G36" s="11">
        <v>3</v>
      </c>
      <c r="H36" s="11">
        <v>3</v>
      </c>
      <c r="I36" s="11">
        <v>3</v>
      </c>
      <c r="J36" s="11">
        <v>3</v>
      </c>
      <c r="K36" s="11">
        <v>3</v>
      </c>
      <c r="L36" s="11">
        <v>3</v>
      </c>
      <c r="M36" s="11">
        <v>3</v>
      </c>
      <c r="N36" s="11">
        <v>3</v>
      </c>
      <c r="O36" s="45">
        <v>35.135135135135137</v>
      </c>
      <c r="P36" s="41">
        <v>56.756756756756758</v>
      </c>
      <c r="Q36" s="16">
        <v>5.4054054054054053</v>
      </c>
      <c r="R36" s="15">
        <v>0</v>
      </c>
      <c r="S36" s="24">
        <v>2.7027027027027026</v>
      </c>
      <c r="T36" s="15">
        <v>0</v>
      </c>
      <c r="U36" s="15">
        <v>0</v>
      </c>
      <c r="V36" s="15">
        <v>0</v>
      </c>
      <c r="W36" s="15">
        <v>0</v>
      </c>
      <c r="X36" s="15">
        <v>0</v>
      </c>
    </row>
    <row r="37" spans="1:24" x14ac:dyDescent="0.2">
      <c r="A37" s="81"/>
      <c r="B37" s="10" t="s">
        <v>55</v>
      </c>
      <c r="C37" s="10">
        <v>4</v>
      </c>
      <c r="D37" s="11">
        <v>1</v>
      </c>
      <c r="E37" s="11">
        <v>2</v>
      </c>
      <c r="F37" s="11">
        <v>3</v>
      </c>
      <c r="G37" s="11">
        <v>3</v>
      </c>
      <c r="H37" s="11">
        <v>3</v>
      </c>
      <c r="I37" s="11">
        <v>3</v>
      </c>
      <c r="J37" s="11">
        <v>3</v>
      </c>
      <c r="K37" s="11">
        <v>3</v>
      </c>
      <c r="L37" s="11">
        <v>3</v>
      </c>
      <c r="M37" s="11">
        <v>3</v>
      </c>
      <c r="N37" s="11">
        <v>3</v>
      </c>
      <c r="O37" s="45">
        <v>70.833333333333343</v>
      </c>
      <c r="P37" s="41">
        <v>20.833333333333336</v>
      </c>
      <c r="Q37" s="16">
        <v>4.1666666666666661</v>
      </c>
      <c r="R37" s="15">
        <v>0</v>
      </c>
      <c r="S37" s="24">
        <v>4.1666666666666661</v>
      </c>
      <c r="T37" s="15">
        <v>0</v>
      </c>
      <c r="U37" s="15">
        <v>0</v>
      </c>
      <c r="V37" s="15">
        <v>0</v>
      </c>
      <c r="W37" s="15">
        <v>0</v>
      </c>
      <c r="X37" s="15">
        <v>0</v>
      </c>
    </row>
    <row r="38" spans="1:24" x14ac:dyDescent="0.2">
      <c r="A38" s="81"/>
      <c r="B38" s="10" t="s">
        <v>56</v>
      </c>
      <c r="C38" s="10">
        <v>1</v>
      </c>
      <c r="D38" s="11">
        <v>1</v>
      </c>
      <c r="E38" s="11">
        <v>2</v>
      </c>
      <c r="F38" s="11">
        <v>3</v>
      </c>
      <c r="G38" s="11">
        <v>3</v>
      </c>
      <c r="H38" s="11">
        <v>3</v>
      </c>
      <c r="I38" s="11">
        <v>3</v>
      </c>
      <c r="J38" s="11">
        <v>3</v>
      </c>
      <c r="K38" s="11">
        <v>3</v>
      </c>
      <c r="L38" s="11" t="s">
        <v>26</v>
      </c>
      <c r="M38" s="11" t="s">
        <v>26</v>
      </c>
      <c r="N38" s="11">
        <v>3</v>
      </c>
      <c r="O38" s="45">
        <v>83.333333333333343</v>
      </c>
      <c r="P38" s="23">
        <v>16.666666666666664</v>
      </c>
      <c r="Q38" s="15">
        <v>0</v>
      </c>
      <c r="R38" s="15">
        <v>0</v>
      </c>
      <c r="S38" s="15">
        <v>0</v>
      </c>
      <c r="T38" s="15">
        <v>0</v>
      </c>
      <c r="U38" s="15">
        <v>0</v>
      </c>
      <c r="V38" s="15">
        <v>0</v>
      </c>
      <c r="W38" s="15">
        <v>0</v>
      </c>
      <c r="X38" s="15">
        <v>0</v>
      </c>
    </row>
    <row r="39" spans="1:24" x14ac:dyDescent="0.2">
      <c r="A39" s="81"/>
      <c r="B39" s="10" t="s">
        <v>57</v>
      </c>
      <c r="C39" s="10">
        <v>5</v>
      </c>
      <c r="D39" s="11">
        <v>2</v>
      </c>
      <c r="E39" s="11">
        <v>1</v>
      </c>
      <c r="F39" s="11">
        <v>3</v>
      </c>
      <c r="G39" s="11">
        <v>3</v>
      </c>
      <c r="H39" s="11">
        <v>3</v>
      </c>
      <c r="I39" s="11">
        <v>3</v>
      </c>
      <c r="J39" s="11">
        <v>3</v>
      </c>
      <c r="K39" s="11">
        <v>3</v>
      </c>
      <c r="L39" s="11">
        <v>3</v>
      </c>
      <c r="M39" s="11">
        <v>3</v>
      </c>
      <c r="N39" s="11">
        <v>3</v>
      </c>
      <c r="O39" s="45">
        <v>41.935483870967744</v>
      </c>
      <c r="P39" s="41">
        <v>41.935483870967744</v>
      </c>
      <c r="Q39" s="49">
        <v>6.4516129032258061</v>
      </c>
      <c r="R39" s="47">
        <v>3.225806451612903</v>
      </c>
      <c r="S39" s="27">
        <v>3.225806451612903</v>
      </c>
      <c r="T39" s="25">
        <v>3.225806451612903</v>
      </c>
      <c r="U39" s="15">
        <v>0</v>
      </c>
      <c r="V39" s="15">
        <v>0</v>
      </c>
      <c r="W39" s="15">
        <v>0</v>
      </c>
      <c r="X39" s="15">
        <v>0</v>
      </c>
    </row>
    <row r="40" spans="1:24" x14ac:dyDescent="0.2">
      <c r="A40" s="81"/>
      <c r="B40" s="10" t="s">
        <v>58</v>
      </c>
      <c r="C40" s="10">
        <v>3</v>
      </c>
      <c r="D40" s="11">
        <v>3</v>
      </c>
      <c r="E40" s="11">
        <v>3</v>
      </c>
      <c r="F40" s="11">
        <v>3</v>
      </c>
      <c r="G40" s="11">
        <v>3</v>
      </c>
      <c r="H40" s="11">
        <v>3</v>
      </c>
      <c r="I40" s="11">
        <v>3</v>
      </c>
      <c r="J40" s="11">
        <v>3</v>
      </c>
      <c r="K40" s="11">
        <v>3</v>
      </c>
      <c r="L40" s="11">
        <v>3</v>
      </c>
      <c r="M40" s="11">
        <v>3</v>
      </c>
      <c r="N40" s="11">
        <v>3</v>
      </c>
      <c r="O40" s="45">
        <v>42.857142857142854</v>
      </c>
      <c r="P40" s="41">
        <v>50</v>
      </c>
      <c r="Q40" s="16">
        <v>7.1428571428571423</v>
      </c>
      <c r="R40" s="15">
        <v>0</v>
      </c>
      <c r="S40" s="15">
        <v>0</v>
      </c>
      <c r="T40" s="15">
        <v>0</v>
      </c>
      <c r="U40" s="15">
        <v>0</v>
      </c>
      <c r="V40" s="15">
        <v>0</v>
      </c>
      <c r="W40" s="15">
        <v>0</v>
      </c>
      <c r="X40" s="15">
        <v>0</v>
      </c>
    </row>
    <row r="41" spans="1:24" x14ac:dyDescent="0.2">
      <c r="A41" s="77" t="s">
        <v>59</v>
      </c>
      <c r="B41" s="10" t="s">
        <v>60</v>
      </c>
      <c r="C41" s="10">
        <v>6</v>
      </c>
      <c r="D41" s="11">
        <v>1</v>
      </c>
      <c r="E41" s="11">
        <v>1</v>
      </c>
      <c r="F41" s="11">
        <v>1</v>
      </c>
      <c r="G41" s="11">
        <v>1</v>
      </c>
      <c r="H41" s="11">
        <v>1</v>
      </c>
      <c r="I41" s="11">
        <v>1</v>
      </c>
      <c r="J41" s="11">
        <v>1</v>
      </c>
      <c r="K41" s="11">
        <v>1</v>
      </c>
      <c r="L41" s="11">
        <v>1</v>
      </c>
      <c r="M41" s="11">
        <v>1</v>
      </c>
      <c r="N41" s="11">
        <v>1</v>
      </c>
      <c r="O41" s="15">
        <v>0</v>
      </c>
      <c r="P41" s="15">
        <v>0</v>
      </c>
      <c r="Q41" s="15">
        <v>0</v>
      </c>
      <c r="R41" s="15">
        <v>0</v>
      </c>
      <c r="S41" s="15">
        <v>0</v>
      </c>
      <c r="T41" s="15">
        <v>0</v>
      </c>
      <c r="U41" s="15">
        <v>0</v>
      </c>
      <c r="V41" s="15">
        <v>0</v>
      </c>
      <c r="W41" s="15">
        <v>0</v>
      </c>
      <c r="X41" s="21">
        <v>100</v>
      </c>
    </row>
    <row r="42" spans="1:24" x14ac:dyDescent="0.2">
      <c r="A42" s="77"/>
      <c r="B42" s="10" t="s">
        <v>61</v>
      </c>
      <c r="C42" s="10">
        <v>3</v>
      </c>
      <c r="D42" s="11">
        <v>3</v>
      </c>
      <c r="E42" s="11">
        <v>3</v>
      </c>
      <c r="F42" s="11">
        <v>3</v>
      </c>
      <c r="G42" s="11">
        <v>3</v>
      </c>
      <c r="H42" s="11">
        <v>3</v>
      </c>
      <c r="I42" s="11">
        <v>3</v>
      </c>
      <c r="J42" s="11">
        <v>3</v>
      </c>
      <c r="K42" s="11">
        <v>3</v>
      </c>
      <c r="L42" s="11">
        <v>3</v>
      </c>
      <c r="M42" s="11">
        <v>3</v>
      </c>
      <c r="N42" s="11">
        <v>3</v>
      </c>
      <c r="O42" s="45">
        <v>90.476190476190482</v>
      </c>
      <c r="P42" s="23">
        <v>9.5238095238095237</v>
      </c>
      <c r="Q42" s="15">
        <v>0</v>
      </c>
      <c r="R42" s="15">
        <v>0</v>
      </c>
      <c r="S42" s="15">
        <v>0</v>
      </c>
      <c r="T42" s="15">
        <v>0</v>
      </c>
      <c r="U42" s="15">
        <v>0</v>
      </c>
      <c r="V42" s="15">
        <v>0</v>
      </c>
      <c r="W42" s="15">
        <v>0</v>
      </c>
      <c r="X42" s="15">
        <v>0</v>
      </c>
    </row>
  </sheetData>
  <mergeCells count="4">
    <mergeCell ref="D3:N3"/>
    <mergeCell ref="O3:X3"/>
    <mergeCell ref="A41:A42"/>
    <mergeCell ref="A5:A40"/>
  </mergeCells>
  <conditionalFormatting sqref="D5:N42">
    <cfRule type="cellIs" priority="2" stopIfTrue="1" operator="equal">
      <formula>2</formula>
    </cfRule>
    <cfRule type="cellIs" dxfId="7" priority="3" stopIfTrue="1" operator="equal">
      <formula>3</formula>
    </cfRule>
    <cfRule type="cellIs" dxfId="6" priority="4" stopIfTrue="1" operator="equal">
      <formula>1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E6B5C-AF18-42E8-BD0D-92E2EAF439EC}">
  <dimension ref="A1:K30"/>
  <sheetViews>
    <sheetView workbookViewId="0"/>
  </sheetViews>
  <sheetFormatPr baseColWidth="10" defaultColWidth="9.1640625" defaultRowHeight="15" x14ac:dyDescent="0.2"/>
  <cols>
    <col min="1" max="1" width="12" style="2" customWidth="1"/>
    <col min="2" max="2" width="33.1640625" style="2" customWidth="1"/>
    <col min="3" max="3" width="18.83203125" style="2" bestFit="1" customWidth="1"/>
    <col min="4" max="4" width="17.5" style="2" bestFit="1" customWidth="1"/>
    <col min="5" max="5" width="27.6640625" style="2" bestFit="1" customWidth="1"/>
    <col min="6" max="6" width="22.33203125" style="2" bestFit="1" customWidth="1"/>
    <col min="7" max="7" width="107.5" style="2" customWidth="1"/>
    <col min="8" max="8" width="12.1640625" style="2" bestFit="1" customWidth="1"/>
    <col min="9" max="9" width="23.5" style="2" bestFit="1" customWidth="1"/>
    <col min="10" max="32" width="9.1640625" style="2" customWidth="1"/>
    <col min="33" max="16384" width="9.1640625" style="2"/>
  </cols>
  <sheetData>
    <row r="1" spans="1:11" x14ac:dyDescent="0.2">
      <c r="A1" s="3" t="s">
        <v>5262</v>
      </c>
      <c r="B1" s="3"/>
    </row>
    <row r="2" spans="1:11" x14ac:dyDescent="0.2">
      <c r="A2" s="3"/>
      <c r="B2" s="3"/>
    </row>
    <row r="3" spans="1:11" x14ac:dyDescent="0.2">
      <c r="A3" s="64" t="s">
        <v>5263</v>
      </c>
      <c r="B3" s="10"/>
      <c r="C3" s="10"/>
      <c r="D3" s="10"/>
      <c r="E3" s="10"/>
      <c r="F3" s="10"/>
      <c r="G3" s="10"/>
      <c r="H3" s="10"/>
      <c r="I3" s="10"/>
      <c r="J3" s="10"/>
      <c r="K3" s="10"/>
    </row>
    <row r="5" spans="1:11" x14ac:dyDescent="0.2">
      <c r="A5" s="4" t="s">
        <v>5264</v>
      </c>
      <c r="B5" s="4" t="s">
        <v>209</v>
      </c>
      <c r="C5" s="4" t="s">
        <v>5265</v>
      </c>
      <c r="D5" s="4" t="s">
        <v>5266</v>
      </c>
      <c r="E5" s="4" t="s">
        <v>5267</v>
      </c>
      <c r="F5" s="4" t="s">
        <v>5268</v>
      </c>
      <c r="G5" s="4" t="s">
        <v>5269</v>
      </c>
      <c r="H5" s="4" t="s">
        <v>5270</v>
      </c>
      <c r="I5" s="4" t="s">
        <v>5271</v>
      </c>
    </row>
    <row r="6" spans="1:11" ht="16" x14ac:dyDescent="0.2">
      <c r="A6" s="70" t="s">
        <v>5272</v>
      </c>
      <c r="B6" s="54" t="s">
        <v>4677</v>
      </c>
      <c r="C6" s="10" t="s">
        <v>5273</v>
      </c>
      <c r="D6" s="63" t="s">
        <v>5274</v>
      </c>
      <c r="E6" s="52" t="s">
        <v>5275</v>
      </c>
      <c r="F6" s="72" t="s">
        <v>5276</v>
      </c>
      <c r="G6" s="60" t="s">
        <v>5277</v>
      </c>
      <c r="H6" s="10" t="s">
        <v>5278</v>
      </c>
      <c r="I6" s="10" t="s">
        <v>215</v>
      </c>
    </row>
    <row r="7" spans="1:11" x14ac:dyDescent="0.2">
      <c r="A7" s="70"/>
      <c r="B7" s="75" t="s">
        <v>5279</v>
      </c>
      <c r="C7" s="75" t="s">
        <v>5280</v>
      </c>
      <c r="D7" s="55" t="s">
        <v>5281</v>
      </c>
      <c r="E7" s="53" t="s">
        <v>5282</v>
      </c>
      <c r="F7" s="72"/>
      <c r="G7" s="60" t="s">
        <v>5283</v>
      </c>
      <c r="H7" s="10" t="s">
        <v>5278</v>
      </c>
      <c r="I7" s="10" t="s">
        <v>5284</v>
      </c>
    </row>
    <row r="8" spans="1:11" x14ac:dyDescent="0.2">
      <c r="A8" s="70"/>
      <c r="B8" s="75"/>
      <c r="C8" s="75"/>
      <c r="D8" s="55" t="s">
        <v>5285</v>
      </c>
      <c r="E8" s="53" t="s">
        <v>5286</v>
      </c>
      <c r="F8" s="72"/>
      <c r="G8" s="60" t="s">
        <v>5287</v>
      </c>
      <c r="H8" s="10" t="s">
        <v>5278</v>
      </c>
      <c r="I8" s="10" t="s">
        <v>5288</v>
      </c>
    </row>
    <row r="9" spans="1:11" x14ac:dyDescent="0.2">
      <c r="A9" s="79"/>
      <c r="B9" s="56" t="s">
        <v>5289</v>
      </c>
      <c r="C9" s="56" t="s">
        <v>5290</v>
      </c>
      <c r="D9" s="57" t="s">
        <v>5291</v>
      </c>
      <c r="E9" s="58" t="s">
        <v>5282</v>
      </c>
      <c r="F9" s="73"/>
      <c r="G9" s="62" t="s">
        <v>5283</v>
      </c>
      <c r="H9" s="56" t="s">
        <v>5278</v>
      </c>
      <c r="I9" s="56" t="s">
        <v>5292</v>
      </c>
    </row>
    <row r="10" spans="1:11" ht="16" x14ac:dyDescent="0.2">
      <c r="A10" s="70" t="s">
        <v>5293</v>
      </c>
      <c r="B10" s="54" t="s">
        <v>4700</v>
      </c>
      <c r="C10" s="10" t="s">
        <v>5273</v>
      </c>
      <c r="D10" s="63" t="s">
        <v>5294</v>
      </c>
      <c r="E10" s="52" t="s">
        <v>5275</v>
      </c>
      <c r="F10" s="71" t="s">
        <v>5295</v>
      </c>
      <c r="G10" s="60" t="s">
        <v>5296</v>
      </c>
      <c r="H10" s="10" t="s">
        <v>5278</v>
      </c>
      <c r="I10" s="10" t="s">
        <v>215</v>
      </c>
    </row>
    <row r="11" spans="1:11" x14ac:dyDescent="0.2">
      <c r="A11" s="70"/>
      <c r="B11" s="75" t="s">
        <v>4715</v>
      </c>
      <c r="C11" s="75" t="s">
        <v>5280</v>
      </c>
      <c r="D11" s="55" t="s">
        <v>5297</v>
      </c>
      <c r="E11" s="53" t="s">
        <v>5298</v>
      </c>
      <c r="F11" s="72"/>
      <c r="G11" s="60" t="s">
        <v>5299</v>
      </c>
      <c r="H11" s="10" t="s">
        <v>5278</v>
      </c>
      <c r="I11" s="10" t="s">
        <v>5284</v>
      </c>
    </row>
    <row r="12" spans="1:11" x14ac:dyDescent="0.2">
      <c r="A12" s="70"/>
      <c r="B12" s="75"/>
      <c r="C12" s="75"/>
      <c r="D12" s="55" t="s">
        <v>5300</v>
      </c>
      <c r="E12" s="53" t="s">
        <v>5301</v>
      </c>
      <c r="F12" s="72"/>
      <c r="G12" s="60" t="s">
        <v>5302</v>
      </c>
      <c r="H12" s="10" t="s">
        <v>5278</v>
      </c>
      <c r="I12" s="10" t="s">
        <v>5288</v>
      </c>
    </row>
    <row r="13" spans="1:11" x14ac:dyDescent="0.2">
      <c r="A13" s="70"/>
      <c r="B13" s="75" t="s">
        <v>5289</v>
      </c>
      <c r="C13" s="75" t="s">
        <v>5290</v>
      </c>
      <c r="D13" s="55" t="s">
        <v>5303</v>
      </c>
      <c r="E13" s="53" t="s">
        <v>5304</v>
      </c>
      <c r="F13" s="72"/>
      <c r="G13" s="60" t="s">
        <v>5305</v>
      </c>
      <c r="H13" s="10" t="s">
        <v>5278</v>
      </c>
      <c r="I13" s="10" t="s">
        <v>5292</v>
      </c>
    </row>
    <row r="14" spans="1:11" x14ac:dyDescent="0.2">
      <c r="A14" s="70"/>
      <c r="B14" s="75"/>
      <c r="C14" s="75"/>
      <c r="D14" s="55" t="s">
        <v>5306</v>
      </c>
      <c r="E14" s="53" t="s">
        <v>5307</v>
      </c>
      <c r="F14" s="72"/>
      <c r="G14" s="60" t="s">
        <v>5308</v>
      </c>
      <c r="H14" s="10" t="s">
        <v>5278</v>
      </c>
      <c r="I14" s="10" t="s">
        <v>5292</v>
      </c>
    </row>
    <row r="15" spans="1:11" x14ac:dyDescent="0.2">
      <c r="A15" s="79"/>
      <c r="B15" s="76"/>
      <c r="C15" s="76"/>
      <c r="D15" s="57" t="s">
        <v>5309</v>
      </c>
      <c r="E15" s="58" t="s">
        <v>5310</v>
      </c>
      <c r="F15" s="73"/>
      <c r="G15" s="62" t="s">
        <v>5311</v>
      </c>
      <c r="H15" s="56" t="s">
        <v>5278</v>
      </c>
      <c r="I15" s="56" t="s">
        <v>5292</v>
      </c>
    </row>
    <row r="16" spans="1:11" x14ac:dyDescent="0.2">
      <c r="A16" s="69" t="s">
        <v>5312</v>
      </c>
      <c r="B16" s="10" t="s">
        <v>5313</v>
      </c>
      <c r="C16" s="10" t="s">
        <v>5273</v>
      </c>
      <c r="D16" s="52" t="s">
        <v>5314</v>
      </c>
      <c r="E16" s="52" t="s">
        <v>5275</v>
      </c>
      <c r="F16" s="71" t="s">
        <v>5315</v>
      </c>
      <c r="G16" s="61" t="s">
        <v>5316</v>
      </c>
      <c r="H16" s="10" t="s">
        <v>5278</v>
      </c>
      <c r="I16" s="10" t="s">
        <v>215</v>
      </c>
    </row>
    <row r="17" spans="1:11" x14ac:dyDescent="0.2">
      <c r="A17" s="70"/>
      <c r="B17" s="10" t="s">
        <v>221</v>
      </c>
      <c r="C17" s="10" t="s">
        <v>5280</v>
      </c>
      <c r="D17" s="55" t="s">
        <v>5317</v>
      </c>
      <c r="E17" s="53" t="s">
        <v>5318</v>
      </c>
      <c r="F17" s="72"/>
      <c r="G17" s="60" t="s">
        <v>5319</v>
      </c>
      <c r="H17" s="10" t="s">
        <v>5278</v>
      </c>
      <c r="I17" s="10" t="s">
        <v>5320</v>
      </c>
    </row>
    <row r="18" spans="1:11" x14ac:dyDescent="0.2">
      <c r="A18" s="70"/>
      <c r="B18" s="75" t="s">
        <v>4728</v>
      </c>
      <c r="C18" s="75" t="s">
        <v>5290</v>
      </c>
      <c r="D18" s="55" t="s">
        <v>5321</v>
      </c>
      <c r="E18" s="53" t="s">
        <v>5322</v>
      </c>
      <c r="F18" s="72"/>
      <c r="G18" s="60" t="s">
        <v>5323</v>
      </c>
      <c r="H18" s="75" t="s">
        <v>5324</v>
      </c>
      <c r="I18" s="77" t="s">
        <v>5292</v>
      </c>
    </row>
    <row r="19" spans="1:11" x14ac:dyDescent="0.2">
      <c r="A19" s="79"/>
      <c r="B19" s="76"/>
      <c r="C19" s="76"/>
      <c r="D19" s="57" t="s">
        <v>5325</v>
      </c>
      <c r="E19" s="58" t="s">
        <v>5326</v>
      </c>
      <c r="F19" s="73"/>
      <c r="G19" s="62" t="s">
        <v>5327</v>
      </c>
      <c r="H19" s="76"/>
      <c r="I19" s="78"/>
    </row>
    <row r="20" spans="1:11" x14ac:dyDescent="0.2">
      <c r="A20" s="69" t="s">
        <v>5312</v>
      </c>
      <c r="B20" s="10" t="s">
        <v>221</v>
      </c>
      <c r="C20" s="71" t="s">
        <v>5328</v>
      </c>
      <c r="D20" s="52" t="s">
        <v>5329</v>
      </c>
      <c r="E20" s="52" t="s">
        <v>5275</v>
      </c>
      <c r="F20" s="71" t="s">
        <v>5330</v>
      </c>
      <c r="G20" s="60" t="s">
        <v>5331</v>
      </c>
      <c r="H20" s="10" t="s">
        <v>5278</v>
      </c>
      <c r="I20" s="10" t="s">
        <v>215</v>
      </c>
    </row>
    <row r="21" spans="1:11" x14ac:dyDescent="0.2">
      <c r="A21" s="70"/>
      <c r="B21" s="10" t="s">
        <v>221</v>
      </c>
      <c r="C21" s="72"/>
      <c r="D21" s="55" t="s">
        <v>5332</v>
      </c>
      <c r="E21" s="53" t="s">
        <v>5333</v>
      </c>
      <c r="F21" s="72"/>
      <c r="G21" s="60" t="s">
        <v>5334</v>
      </c>
      <c r="H21" s="10" t="s">
        <v>5278</v>
      </c>
      <c r="I21" s="10" t="s">
        <v>5292</v>
      </c>
    </row>
    <row r="22" spans="1:11" x14ac:dyDescent="0.2">
      <c r="A22" s="70"/>
      <c r="B22" s="10" t="s">
        <v>221</v>
      </c>
      <c r="C22" s="72"/>
      <c r="D22" s="55" t="s">
        <v>5335</v>
      </c>
      <c r="E22" s="53" t="s">
        <v>5336</v>
      </c>
      <c r="F22" s="72"/>
      <c r="G22" s="60" t="s">
        <v>5337</v>
      </c>
      <c r="H22" s="10" t="s">
        <v>5278</v>
      </c>
      <c r="I22" s="10" t="s">
        <v>5292</v>
      </c>
      <c r="J22" s="10"/>
      <c r="K22" s="10"/>
    </row>
    <row r="23" spans="1:11" x14ac:dyDescent="0.2">
      <c r="A23" s="70"/>
      <c r="B23" s="10" t="s">
        <v>221</v>
      </c>
      <c r="C23" s="72"/>
      <c r="D23" s="55" t="s">
        <v>5338</v>
      </c>
      <c r="E23" s="53" t="s">
        <v>5339</v>
      </c>
      <c r="F23" s="72"/>
      <c r="G23" s="60" t="s">
        <v>5340</v>
      </c>
      <c r="H23" s="10" t="s">
        <v>5278</v>
      </c>
      <c r="I23" s="10" t="s">
        <v>5292</v>
      </c>
      <c r="J23" s="10"/>
      <c r="K23" s="10"/>
    </row>
    <row r="24" spans="1:11" x14ac:dyDescent="0.2">
      <c r="A24" s="70"/>
      <c r="B24" s="10" t="s">
        <v>221</v>
      </c>
      <c r="C24" s="72"/>
      <c r="D24" s="55" t="s">
        <v>5341</v>
      </c>
      <c r="E24" s="53" t="s">
        <v>5307</v>
      </c>
      <c r="F24" s="72"/>
      <c r="G24" s="60" t="s">
        <v>5342</v>
      </c>
      <c r="H24" s="10" t="s">
        <v>5278</v>
      </c>
      <c r="I24" s="10" t="s">
        <v>5292</v>
      </c>
      <c r="J24" s="10"/>
      <c r="K24" s="10"/>
    </row>
    <row r="25" spans="1:11" x14ac:dyDescent="0.2">
      <c r="A25" s="70"/>
      <c r="B25" s="10" t="s">
        <v>221</v>
      </c>
      <c r="C25" s="72"/>
      <c r="D25" s="55" t="s">
        <v>5343</v>
      </c>
      <c r="E25" s="53" t="s">
        <v>5344</v>
      </c>
      <c r="F25" s="72"/>
      <c r="G25" s="60" t="s">
        <v>5345</v>
      </c>
      <c r="H25" s="10" t="s">
        <v>5278</v>
      </c>
      <c r="I25" s="10" t="s">
        <v>5292</v>
      </c>
      <c r="J25" s="10"/>
      <c r="K25" s="10"/>
    </row>
    <row r="26" spans="1:11" s="68" customFormat="1" x14ac:dyDescent="0.2">
      <c r="A26" s="79"/>
      <c r="B26" s="56" t="s">
        <v>221</v>
      </c>
      <c r="C26" s="73"/>
      <c r="D26" s="57" t="s">
        <v>5346</v>
      </c>
      <c r="E26" s="58" t="s">
        <v>5347</v>
      </c>
      <c r="F26" s="73"/>
      <c r="G26" s="62" t="s">
        <v>5348</v>
      </c>
      <c r="H26" s="56" t="s">
        <v>5278</v>
      </c>
      <c r="I26" s="56" t="s">
        <v>5292</v>
      </c>
      <c r="J26" s="56"/>
      <c r="K26" s="56"/>
    </row>
    <row r="27" spans="1:11" x14ac:dyDescent="0.2">
      <c r="A27" s="69" t="s">
        <v>5349</v>
      </c>
      <c r="B27" s="10" t="s">
        <v>234</v>
      </c>
      <c r="C27" s="74" t="s">
        <v>5280</v>
      </c>
      <c r="D27" s="55" t="s">
        <v>5350</v>
      </c>
      <c r="E27" s="10" t="s">
        <v>5275</v>
      </c>
      <c r="F27" s="74" t="s">
        <v>5351</v>
      </c>
      <c r="G27" s="60" t="s">
        <v>5352</v>
      </c>
      <c r="H27" s="10" t="s">
        <v>5278</v>
      </c>
      <c r="I27" s="53" t="s">
        <v>215</v>
      </c>
      <c r="J27" s="10"/>
      <c r="K27" s="10"/>
    </row>
    <row r="28" spans="1:11" x14ac:dyDescent="0.2">
      <c r="A28" s="70"/>
      <c r="B28" s="10" t="s">
        <v>234</v>
      </c>
      <c r="C28" s="75"/>
      <c r="D28" s="55" t="s">
        <v>5353</v>
      </c>
      <c r="E28" s="53" t="s">
        <v>5354</v>
      </c>
      <c r="F28" s="75"/>
      <c r="G28" s="60" t="s">
        <v>5355</v>
      </c>
      <c r="H28" s="10" t="s">
        <v>5278</v>
      </c>
      <c r="I28" s="10" t="s">
        <v>5292</v>
      </c>
    </row>
    <row r="29" spans="1:11" x14ac:dyDescent="0.2">
      <c r="A29" s="70"/>
      <c r="B29" s="10" t="s">
        <v>234</v>
      </c>
      <c r="C29" s="75"/>
      <c r="D29" s="55" t="s">
        <v>5356</v>
      </c>
      <c r="E29" s="53" t="s">
        <v>5333</v>
      </c>
      <c r="F29" s="75"/>
      <c r="G29" s="60" t="s">
        <v>5357</v>
      </c>
      <c r="H29" s="10" t="s">
        <v>5278</v>
      </c>
      <c r="I29" s="10" t="s">
        <v>5292</v>
      </c>
      <c r="J29" s="10"/>
      <c r="K29" s="10"/>
    </row>
    <row r="30" spans="1:11" x14ac:dyDescent="0.2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</row>
  </sheetData>
  <mergeCells count="22">
    <mergeCell ref="A6:A9"/>
    <mergeCell ref="B7:B8"/>
    <mergeCell ref="C7:C8"/>
    <mergeCell ref="F6:F9"/>
    <mergeCell ref="F20:F26"/>
    <mergeCell ref="F10:F15"/>
    <mergeCell ref="B18:B19"/>
    <mergeCell ref="C18:C19"/>
    <mergeCell ref="I18:I19"/>
    <mergeCell ref="A16:A19"/>
    <mergeCell ref="C11:C12"/>
    <mergeCell ref="B11:B12"/>
    <mergeCell ref="B13:B15"/>
    <mergeCell ref="C13:C15"/>
    <mergeCell ref="A10:A15"/>
    <mergeCell ref="F16:F19"/>
    <mergeCell ref="A27:A29"/>
    <mergeCell ref="C20:C26"/>
    <mergeCell ref="C27:C29"/>
    <mergeCell ref="F27:F29"/>
    <mergeCell ref="H18:H19"/>
    <mergeCell ref="A20:A26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EE8C1-DD64-4546-8539-2A1A769BC6F6}">
  <dimension ref="A1:AE16"/>
  <sheetViews>
    <sheetView workbookViewId="0"/>
  </sheetViews>
  <sheetFormatPr baseColWidth="10" defaultColWidth="9.1640625" defaultRowHeight="15" x14ac:dyDescent="0.2"/>
  <cols>
    <col min="1" max="1" width="13.5" style="2" customWidth="1"/>
    <col min="2" max="2" width="12" style="2" bestFit="1" customWidth="1"/>
    <col min="3" max="3" width="8.6640625" style="2" customWidth="1"/>
    <col min="4" max="21" width="15.6640625" style="2" customWidth="1"/>
    <col min="22" max="31" width="8.6640625" style="2" customWidth="1"/>
    <col min="32" max="16384" width="9.1640625" style="2"/>
  </cols>
  <sheetData>
    <row r="1" spans="1:31" x14ac:dyDescent="0.2">
      <c r="A1" s="3" t="s">
        <v>62</v>
      </c>
    </row>
    <row r="3" spans="1:31" x14ac:dyDescent="0.2">
      <c r="D3" s="80" t="s">
        <v>1</v>
      </c>
      <c r="E3" s="80"/>
      <c r="F3" s="80"/>
      <c r="G3" s="80"/>
      <c r="H3" s="80"/>
      <c r="I3" s="80"/>
      <c r="J3" s="80"/>
      <c r="K3" s="80"/>
      <c r="L3" s="80"/>
      <c r="M3" s="80"/>
      <c r="N3" s="80"/>
      <c r="O3" s="80"/>
      <c r="P3" s="80"/>
      <c r="Q3" s="80"/>
      <c r="R3" s="80"/>
      <c r="S3" s="80"/>
      <c r="T3" s="80"/>
      <c r="U3" s="80"/>
      <c r="V3" s="80" t="s">
        <v>2</v>
      </c>
      <c r="W3" s="80"/>
      <c r="X3" s="80"/>
      <c r="Y3" s="80"/>
      <c r="Z3" s="80"/>
      <c r="AA3" s="80"/>
      <c r="AB3" s="80"/>
      <c r="AC3" s="80"/>
      <c r="AD3" s="80"/>
      <c r="AE3" s="80"/>
    </row>
    <row r="4" spans="1:31" x14ac:dyDescent="0.2">
      <c r="A4" s="4" t="s">
        <v>3</v>
      </c>
      <c r="B4" s="4" t="s">
        <v>4</v>
      </c>
      <c r="C4" s="4" t="s">
        <v>5</v>
      </c>
      <c r="D4" s="1" t="s">
        <v>9</v>
      </c>
      <c r="E4" s="1" t="s">
        <v>63</v>
      </c>
      <c r="F4" s="1" t="s">
        <v>64</v>
      </c>
      <c r="G4" s="1" t="s">
        <v>65</v>
      </c>
      <c r="H4" s="1" t="s">
        <v>66</v>
      </c>
      <c r="I4" s="1" t="s">
        <v>11</v>
      </c>
      <c r="J4" s="1" t="s">
        <v>67</v>
      </c>
      <c r="K4" s="1" t="s">
        <v>68</v>
      </c>
      <c r="L4" s="1" t="s">
        <v>69</v>
      </c>
      <c r="M4" s="1" t="s">
        <v>70</v>
      </c>
      <c r="N4" s="1" t="s">
        <v>12</v>
      </c>
      <c r="O4" s="1" t="s">
        <v>71</v>
      </c>
      <c r="P4" s="1" t="s">
        <v>72</v>
      </c>
      <c r="Q4" s="1" t="s">
        <v>73</v>
      </c>
      <c r="R4" s="1" t="s">
        <v>13</v>
      </c>
      <c r="S4" s="1" t="s">
        <v>74</v>
      </c>
      <c r="T4" s="1" t="s">
        <v>15</v>
      </c>
      <c r="U4" s="1" t="s">
        <v>16</v>
      </c>
      <c r="V4" s="4">
        <v>0</v>
      </c>
      <c r="W4" s="4">
        <v>1</v>
      </c>
      <c r="X4" s="4">
        <v>2</v>
      </c>
      <c r="Y4" s="4">
        <v>3</v>
      </c>
      <c r="Z4" s="4">
        <v>4</v>
      </c>
      <c r="AA4" s="4">
        <v>5</v>
      </c>
      <c r="AB4" s="4" t="s">
        <v>17</v>
      </c>
      <c r="AC4" s="4" t="s">
        <v>18</v>
      </c>
      <c r="AD4" s="4" t="s">
        <v>19</v>
      </c>
      <c r="AE4" s="4" t="s">
        <v>20</v>
      </c>
    </row>
    <row r="5" spans="1:31" ht="15" customHeight="1" x14ac:dyDescent="0.2">
      <c r="A5" s="81" t="s">
        <v>75</v>
      </c>
      <c r="B5" s="10" t="s">
        <v>22</v>
      </c>
      <c r="C5" s="10">
        <v>5</v>
      </c>
      <c r="D5" s="11">
        <v>1</v>
      </c>
      <c r="E5" s="11">
        <v>1</v>
      </c>
      <c r="F5" s="11">
        <v>1</v>
      </c>
      <c r="G5" s="11">
        <v>1</v>
      </c>
      <c r="H5" s="11">
        <v>1</v>
      </c>
      <c r="I5" s="11">
        <v>1</v>
      </c>
      <c r="J5" s="11">
        <v>1</v>
      </c>
      <c r="K5" s="11">
        <v>1</v>
      </c>
      <c r="L5" s="11">
        <v>1</v>
      </c>
      <c r="M5" s="11">
        <v>1</v>
      </c>
      <c r="N5" s="11">
        <v>1</v>
      </c>
      <c r="O5" s="11">
        <v>1</v>
      </c>
      <c r="P5" s="11">
        <v>1</v>
      </c>
      <c r="Q5" s="11">
        <v>1</v>
      </c>
      <c r="R5" s="11">
        <v>1</v>
      </c>
      <c r="S5" s="11">
        <v>1</v>
      </c>
      <c r="T5" s="11">
        <v>1</v>
      </c>
      <c r="U5" s="11">
        <v>1</v>
      </c>
      <c r="V5" s="15">
        <v>0</v>
      </c>
      <c r="W5" s="15">
        <v>0</v>
      </c>
      <c r="X5" s="15">
        <v>0</v>
      </c>
      <c r="Y5" s="15">
        <v>0</v>
      </c>
      <c r="Z5" s="15">
        <v>0</v>
      </c>
      <c r="AA5" s="15">
        <v>0</v>
      </c>
      <c r="AB5" s="15">
        <v>0</v>
      </c>
      <c r="AC5" s="15">
        <v>0</v>
      </c>
      <c r="AD5" s="28">
        <v>4.5454545454545459</v>
      </c>
      <c r="AE5" s="21">
        <v>95.454545454545453</v>
      </c>
    </row>
    <row r="6" spans="1:31" x14ac:dyDescent="0.2">
      <c r="A6" s="81"/>
      <c r="B6" s="10" t="s">
        <v>23</v>
      </c>
      <c r="C6" s="10">
        <v>1</v>
      </c>
      <c r="D6" s="11">
        <v>1</v>
      </c>
      <c r="E6" s="11">
        <v>1</v>
      </c>
      <c r="F6" s="11">
        <v>1</v>
      </c>
      <c r="G6" s="11">
        <v>1</v>
      </c>
      <c r="H6" s="11">
        <v>1</v>
      </c>
      <c r="I6" s="11">
        <v>1</v>
      </c>
      <c r="J6" s="11">
        <v>1</v>
      </c>
      <c r="K6" s="11">
        <v>1</v>
      </c>
      <c r="L6" s="11">
        <v>1</v>
      </c>
      <c r="M6" s="11">
        <v>1</v>
      </c>
      <c r="N6" s="11">
        <v>1</v>
      </c>
      <c r="O6" s="11">
        <v>1</v>
      </c>
      <c r="P6" s="11">
        <v>1</v>
      </c>
      <c r="Q6" s="11">
        <v>1</v>
      </c>
      <c r="R6" s="11">
        <v>1</v>
      </c>
      <c r="S6" s="11">
        <v>1</v>
      </c>
      <c r="T6" s="11">
        <v>2</v>
      </c>
      <c r="U6" s="11">
        <v>2</v>
      </c>
      <c r="V6" s="15">
        <v>0</v>
      </c>
      <c r="W6" s="15">
        <v>0</v>
      </c>
      <c r="X6" s="15">
        <v>0</v>
      </c>
      <c r="Y6" s="15">
        <v>0</v>
      </c>
      <c r="Z6" s="15">
        <v>0</v>
      </c>
      <c r="AA6" s="15">
        <v>0</v>
      </c>
      <c r="AB6" s="15">
        <v>0</v>
      </c>
      <c r="AC6" s="15">
        <v>0</v>
      </c>
      <c r="AD6" s="15">
        <v>0</v>
      </c>
      <c r="AE6" s="21">
        <v>100</v>
      </c>
    </row>
    <row r="7" spans="1:31" x14ac:dyDescent="0.2">
      <c r="A7" s="81"/>
      <c r="B7" s="10" t="s">
        <v>24</v>
      </c>
      <c r="C7" s="10">
        <v>1</v>
      </c>
      <c r="D7" s="11">
        <v>1</v>
      </c>
      <c r="E7" s="11">
        <v>3</v>
      </c>
      <c r="F7" s="11">
        <v>3</v>
      </c>
      <c r="G7" s="11">
        <v>3</v>
      </c>
      <c r="H7" s="11">
        <v>3</v>
      </c>
      <c r="I7" s="11">
        <v>3</v>
      </c>
      <c r="J7" s="11">
        <v>3</v>
      </c>
      <c r="K7" s="11">
        <v>3</v>
      </c>
      <c r="L7" s="11">
        <v>3</v>
      </c>
      <c r="M7" s="11">
        <v>3</v>
      </c>
      <c r="N7" s="11">
        <v>3</v>
      </c>
      <c r="O7" s="11">
        <v>3</v>
      </c>
      <c r="P7" s="11">
        <v>3</v>
      </c>
      <c r="Q7" s="11">
        <v>3</v>
      </c>
      <c r="R7" s="11">
        <v>3</v>
      </c>
      <c r="S7" s="11">
        <v>3</v>
      </c>
      <c r="T7" s="11">
        <v>2</v>
      </c>
      <c r="U7" s="11">
        <v>2</v>
      </c>
      <c r="V7" s="15">
        <v>0</v>
      </c>
      <c r="W7" s="15">
        <v>0</v>
      </c>
      <c r="X7" s="15">
        <v>0</v>
      </c>
      <c r="Y7" s="17">
        <v>16.666666666666664</v>
      </c>
      <c r="Z7" s="24">
        <v>33.333333333333329</v>
      </c>
      <c r="AA7" s="25">
        <v>0</v>
      </c>
      <c r="AB7" s="26">
        <v>33.333333333333329</v>
      </c>
      <c r="AC7" s="19">
        <v>16.666666666666664</v>
      </c>
      <c r="AD7" s="15">
        <v>0</v>
      </c>
      <c r="AE7" s="15">
        <v>0</v>
      </c>
    </row>
    <row r="8" spans="1:31" x14ac:dyDescent="0.2">
      <c r="A8" s="81"/>
      <c r="B8" s="10" t="s">
        <v>25</v>
      </c>
      <c r="C8" s="10">
        <v>1</v>
      </c>
      <c r="D8" s="11">
        <v>2</v>
      </c>
      <c r="E8" s="11">
        <v>2</v>
      </c>
      <c r="F8" s="11">
        <v>2</v>
      </c>
      <c r="G8" s="11">
        <v>2</v>
      </c>
      <c r="H8" s="11">
        <v>2</v>
      </c>
      <c r="I8" s="11">
        <v>2</v>
      </c>
      <c r="J8" s="11">
        <v>2</v>
      </c>
      <c r="K8" s="11">
        <v>2</v>
      </c>
      <c r="L8" s="11">
        <v>2</v>
      </c>
      <c r="M8" s="11">
        <v>2</v>
      </c>
      <c r="N8" s="11">
        <v>2</v>
      </c>
      <c r="O8" s="11">
        <v>2</v>
      </c>
      <c r="P8" s="11">
        <v>2</v>
      </c>
      <c r="Q8" s="11">
        <v>2</v>
      </c>
      <c r="R8" s="11">
        <v>2</v>
      </c>
      <c r="S8" s="11">
        <v>2</v>
      </c>
      <c r="T8" s="11">
        <v>1</v>
      </c>
      <c r="U8" s="11">
        <v>1</v>
      </c>
      <c r="V8" s="15">
        <v>0</v>
      </c>
      <c r="W8" s="15">
        <v>0</v>
      </c>
      <c r="X8" s="15">
        <v>0</v>
      </c>
      <c r="Y8" s="15">
        <v>0</v>
      </c>
      <c r="Z8" s="15">
        <v>0</v>
      </c>
      <c r="AA8" s="15">
        <v>0</v>
      </c>
      <c r="AB8" s="15">
        <v>0</v>
      </c>
      <c r="AC8" s="19">
        <v>20</v>
      </c>
      <c r="AD8" s="32">
        <v>60</v>
      </c>
      <c r="AE8" s="21">
        <v>20</v>
      </c>
    </row>
    <row r="9" spans="1:31" x14ac:dyDescent="0.2">
      <c r="A9" s="81"/>
      <c r="B9" s="10" t="s">
        <v>27</v>
      </c>
      <c r="C9" s="10">
        <v>1</v>
      </c>
      <c r="D9" s="11">
        <v>2</v>
      </c>
      <c r="E9" s="11">
        <v>2</v>
      </c>
      <c r="F9" s="11">
        <v>2</v>
      </c>
      <c r="G9" s="11">
        <v>2</v>
      </c>
      <c r="H9" s="11">
        <v>2</v>
      </c>
      <c r="I9" s="11">
        <v>2</v>
      </c>
      <c r="J9" s="11">
        <v>2</v>
      </c>
      <c r="K9" s="11">
        <v>2</v>
      </c>
      <c r="L9" s="11">
        <v>2</v>
      </c>
      <c r="M9" s="11">
        <v>2</v>
      </c>
      <c r="N9" s="11">
        <v>2</v>
      </c>
      <c r="O9" s="11">
        <v>2</v>
      </c>
      <c r="P9" s="11">
        <v>2</v>
      </c>
      <c r="Q9" s="11">
        <v>2</v>
      </c>
      <c r="R9" s="11">
        <v>2</v>
      </c>
      <c r="S9" s="11">
        <v>2</v>
      </c>
      <c r="T9" s="11">
        <v>2</v>
      </c>
      <c r="U9" s="11">
        <v>1</v>
      </c>
      <c r="V9" s="15">
        <v>0</v>
      </c>
      <c r="W9" s="15">
        <v>0</v>
      </c>
      <c r="X9" s="15">
        <v>0</v>
      </c>
      <c r="Y9" s="15">
        <v>0</v>
      </c>
      <c r="Z9" s="15">
        <v>0</v>
      </c>
      <c r="AA9" s="15">
        <v>0</v>
      </c>
      <c r="AB9" s="15">
        <v>0</v>
      </c>
      <c r="AC9" s="19">
        <v>40</v>
      </c>
      <c r="AD9" s="32">
        <v>20</v>
      </c>
      <c r="AE9" s="21">
        <v>40</v>
      </c>
    </row>
    <row r="10" spans="1:31" x14ac:dyDescent="0.2">
      <c r="A10" s="81"/>
      <c r="B10" s="10" t="s">
        <v>28</v>
      </c>
      <c r="C10" s="10">
        <v>2</v>
      </c>
      <c r="D10" s="11">
        <v>2</v>
      </c>
      <c r="E10" s="11">
        <v>2</v>
      </c>
      <c r="F10" s="11">
        <v>2</v>
      </c>
      <c r="G10" s="11">
        <v>2</v>
      </c>
      <c r="H10" s="11">
        <v>2</v>
      </c>
      <c r="I10" s="11">
        <v>2</v>
      </c>
      <c r="J10" s="11">
        <v>2</v>
      </c>
      <c r="K10" s="11">
        <v>2</v>
      </c>
      <c r="L10" s="11">
        <v>2</v>
      </c>
      <c r="M10" s="11">
        <v>2</v>
      </c>
      <c r="N10" s="11">
        <v>2</v>
      </c>
      <c r="O10" s="11">
        <v>2</v>
      </c>
      <c r="P10" s="11">
        <v>2</v>
      </c>
      <c r="Q10" s="11">
        <v>2</v>
      </c>
      <c r="R10" s="11">
        <v>2</v>
      </c>
      <c r="S10" s="11">
        <v>2</v>
      </c>
      <c r="T10" s="11">
        <v>2</v>
      </c>
      <c r="U10" s="11">
        <v>2</v>
      </c>
      <c r="V10" s="15">
        <v>0</v>
      </c>
      <c r="W10" s="15">
        <v>0</v>
      </c>
      <c r="X10" s="15">
        <v>0</v>
      </c>
      <c r="Y10" s="17">
        <v>27.27272727272727</v>
      </c>
      <c r="Z10" s="24">
        <v>27.27272727272727</v>
      </c>
      <c r="AA10" s="25">
        <v>9.0909090909090917</v>
      </c>
      <c r="AB10" s="26">
        <v>27.27272727272727</v>
      </c>
      <c r="AC10" s="19">
        <v>9.0909090909090917</v>
      </c>
      <c r="AD10" s="15">
        <v>0</v>
      </c>
      <c r="AE10" s="15">
        <v>0</v>
      </c>
    </row>
    <row r="11" spans="1:31" x14ac:dyDescent="0.2">
      <c r="A11" s="81"/>
      <c r="B11" s="10" t="s">
        <v>29</v>
      </c>
      <c r="C11" s="10">
        <v>1</v>
      </c>
      <c r="D11" s="11">
        <v>2</v>
      </c>
      <c r="E11" s="11">
        <v>2</v>
      </c>
      <c r="F11" s="11">
        <v>2</v>
      </c>
      <c r="G11" s="11">
        <v>2</v>
      </c>
      <c r="H11" s="11">
        <v>2</v>
      </c>
      <c r="I11" s="11">
        <v>2</v>
      </c>
      <c r="J11" s="11">
        <v>2</v>
      </c>
      <c r="K11" s="11">
        <v>2</v>
      </c>
      <c r="L11" s="11">
        <v>2</v>
      </c>
      <c r="M11" s="11">
        <v>2</v>
      </c>
      <c r="N11" s="11">
        <v>2</v>
      </c>
      <c r="O11" s="11">
        <v>3</v>
      </c>
      <c r="P11" s="11">
        <v>3</v>
      </c>
      <c r="Q11" s="11">
        <v>3</v>
      </c>
      <c r="R11" s="11">
        <v>3</v>
      </c>
      <c r="S11" s="11">
        <v>3</v>
      </c>
      <c r="T11" s="11">
        <v>3</v>
      </c>
      <c r="U11" s="11">
        <v>3</v>
      </c>
      <c r="V11" s="15">
        <v>0</v>
      </c>
      <c r="W11" s="15">
        <v>0</v>
      </c>
      <c r="X11" s="15">
        <v>0</v>
      </c>
      <c r="Y11" s="15">
        <v>0</v>
      </c>
      <c r="Z11" s="15">
        <v>0</v>
      </c>
      <c r="AA11" s="15">
        <v>0</v>
      </c>
      <c r="AB11" s="15">
        <v>0</v>
      </c>
      <c r="AC11" s="19">
        <v>85.714285714285708</v>
      </c>
      <c r="AD11" s="38">
        <v>14.285714285714285</v>
      </c>
      <c r="AE11" s="15">
        <v>0</v>
      </c>
    </row>
    <row r="12" spans="1:31" x14ac:dyDescent="0.2">
      <c r="A12" s="81"/>
      <c r="B12" s="10" t="s">
        <v>30</v>
      </c>
      <c r="C12" s="10">
        <v>1</v>
      </c>
      <c r="D12" s="11">
        <v>2</v>
      </c>
      <c r="E12" s="11">
        <v>2</v>
      </c>
      <c r="F12" s="11">
        <v>2</v>
      </c>
      <c r="G12" s="11">
        <v>2</v>
      </c>
      <c r="H12" s="11">
        <v>2</v>
      </c>
      <c r="I12" s="11">
        <v>2</v>
      </c>
      <c r="J12" s="11">
        <v>2</v>
      </c>
      <c r="K12" s="11">
        <v>2</v>
      </c>
      <c r="L12" s="11">
        <v>2</v>
      </c>
      <c r="M12" s="11">
        <v>2</v>
      </c>
      <c r="N12" s="11">
        <v>3</v>
      </c>
      <c r="O12" s="11">
        <v>3</v>
      </c>
      <c r="P12" s="11">
        <v>3</v>
      </c>
      <c r="Q12" s="11">
        <v>3</v>
      </c>
      <c r="R12" s="11">
        <v>3</v>
      </c>
      <c r="S12" s="11">
        <v>3</v>
      </c>
      <c r="T12" s="11">
        <v>3</v>
      </c>
      <c r="U12" s="11">
        <v>3</v>
      </c>
      <c r="V12" s="15">
        <v>0</v>
      </c>
      <c r="W12" s="15">
        <v>0</v>
      </c>
      <c r="X12" s="15">
        <v>0</v>
      </c>
      <c r="Y12" s="15">
        <v>0</v>
      </c>
      <c r="Z12" s="15">
        <v>0</v>
      </c>
      <c r="AA12" s="15">
        <v>0</v>
      </c>
      <c r="AB12" s="15">
        <v>0</v>
      </c>
      <c r="AC12" s="51">
        <v>20</v>
      </c>
      <c r="AD12" s="20">
        <v>40</v>
      </c>
      <c r="AE12" s="21">
        <v>40</v>
      </c>
    </row>
    <row r="13" spans="1:31" x14ac:dyDescent="0.2">
      <c r="A13" s="81"/>
      <c r="B13" s="10" t="s">
        <v>31</v>
      </c>
      <c r="C13" s="10">
        <v>1</v>
      </c>
      <c r="D13" s="11">
        <v>2</v>
      </c>
      <c r="E13" s="11">
        <v>2</v>
      </c>
      <c r="F13" s="11">
        <v>2</v>
      </c>
      <c r="G13" s="11">
        <v>2</v>
      </c>
      <c r="H13" s="11">
        <v>3</v>
      </c>
      <c r="I13" s="11">
        <v>3</v>
      </c>
      <c r="J13" s="11">
        <v>3</v>
      </c>
      <c r="K13" s="11">
        <v>3</v>
      </c>
      <c r="L13" s="11">
        <v>3</v>
      </c>
      <c r="M13" s="11">
        <v>3</v>
      </c>
      <c r="N13" s="11">
        <v>3</v>
      </c>
      <c r="O13" s="11">
        <v>3</v>
      </c>
      <c r="P13" s="11">
        <v>3</v>
      </c>
      <c r="Q13" s="11">
        <v>3</v>
      </c>
      <c r="R13" s="11">
        <v>3</v>
      </c>
      <c r="S13" s="11">
        <v>3</v>
      </c>
      <c r="T13" s="11">
        <v>3</v>
      </c>
      <c r="U13" s="11">
        <v>3</v>
      </c>
      <c r="V13" s="22">
        <v>33.333333333333329</v>
      </c>
      <c r="W13" s="41">
        <v>33.333333333333329</v>
      </c>
      <c r="X13" s="16">
        <v>33.333333333333329</v>
      </c>
      <c r="Y13" s="15">
        <v>0</v>
      </c>
      <c r="Z13" s="15">
        <v>0</v>
      </c>
      <c r="AA13" s="15">
        <v>0</v>
      </c>
      <c r="AB13" s="15">
        <v>0</v>
      </c>
      <c r="AC13" s="15">
        <v>0</v>
      </c>
      <c r="AD13" s="15">
        <v>0</v>
      </c>
      <c r="AE13" s="15">
        <v>0</v>
      </c>
    </row>
    <row r="14" spans="1:31" x14ac:dyDescent="0.2">
      <c r="A14" s="81"/>
      <c r="B14" s="10" t="s">
        <v>32</v>
      </c>
      <c r="C14" s="10">
        <v>1</v>
      </c>
      <c r="D14" s="11">
        <v>3</v>
      </c>
      <c r="E14" s="11">
        <v>3</v>
      </c>
      <c r="F14" s="11">
        <v>3</v>
      </c>
      <c r="G14" s="11">
        <v>3</v>
      </c>
      <c r="H14" s="11">
        <v>3</v>
      </c>
      <c r="I14" s="11">
        <v>3</v>
      </c>
      <c r="J14" s="11">
        <v>3</v>
      </c>
      <c r="K14" s="11">
        <v>3</v>
      </c>
      <c r="L14" s="11">
        <v>3</v>
      </c>
      <c r="M14" s="11">
        <v>3</v>
      </c>
      <c r="N14" s="11">
        <v>3</v>
      </c>
      <c r="O14" s="11">
        <v>3</v>
      </c>
      <c r="P14" s="11">
        <v>3</v>
      </c>
      <c r="Q14" s="11">
        <v>3</v>
      </c>
      <c r="R14" s="11">
        <v>2</v>
      </c>
      <c r="S14" s="11">
        <v>2</v>
      </c>
      <c r="T14" s="11">
        <v>2</v>
      </c>
      <c r="U14" s="11">
        <v>2</v>
      </c>
      <c r="V14" s="15">
        <v>0</v>
      </c>
      <c r="W14" s="15">
        <v>0</v>
      </c>
      <c r="X14" s="36">
        <v>40</v>
      </c>
      <c r="Y14" s="50">
        <v>40</v>
      </c>
      <c r="Z14" s="24">
        <v>20</v>
      </c>
      <c r="AA14" s="15">
        <v>0</v>
      </c>
      <c r="AB14" s="15">
        <v>0</v>
      </c>
      <c r="AC14" s="15">
        <v>0</v>
      </c>
      <c r="AD14" s="15">
        <v>0</v>
      </c>
      <c r="AE14" s="15">
        <v>0</v>
      </c>
    </row>
    <row r="15" spans="1:31" x14ac:dyDescent="0.2">
      <c r="A15" s="81"/>
      <c r="B15" s="10" t="s">
        <v>33</v>
      </c>
      <c r="C15" s="10">
        <v>1</v>
      </c>
      <c r="D15" s="11">
        <v>3</v>
      </c>
      <c r="E15" s="11">
        <v>3</v>
      </c>
      <c r="F15" s="11">
        <v>3</v>
      </c>
      <c r="G15" s="11">
        <v>3</v>
      </c>
      <c r="H15" s="11">
        <v>3</v>
      </c>
      <c r="I15" s="11">
        <v>3</v>
      </c>
      <c r="J15" s="11">
        <v>3</v>
      </c>
      <c r="K15" s="11">
        <v>3</v>
      </c>
      <c r="L15" s="11">
        <v>3</v>
      </c>
      <c r="M15" s="11">
        <v>3</v>
      </c>
      <c r="N15" s="11">
        <v>3</v>
      </c>
      <c r="O15" s="11">
        <v>3</v>
      </c>
      <c r="P15" s="11">
        <v>3</v>
      </c>
      <c r="Q15" s="11">
        <v>3</v>
      </c>
      <c r="R15" s="11">
        <v>3</v>
      </c>
      <c r="S15" s="11">
        <v>3</v>
      </c>
      <c r="T15" s="11">
        <v>3</v>
      </c>
      <c r="U15" s="11">
        <v>2</v>
      </c>
      <c r="V15" s="15">
        <v>0</v>
      </c>
      <c r="W15" s="15">
        <v>0</v>
      </c>
      <c r="X15" s="36">
        <v>16.666666666666664</v>
      </c>
      <c r="Y15" s="37">
        <v>16.666666666666664</v>
      </c>
      <c r="Z15" s="15">
        <v>0</v>
      </c>
      <c r="AA15" s="25">
        <v>66.666666666666657</v>
      </c>
      <c r="AB15" s="15">
        <v>0</v>
      </c>
      <c r="AC15" s="15">
        <v>0</v>
      </c>
      <c r="AD15" s="15">
        <v>0</v>
      </c>
      <c r="AE15" s="15">
        <v>0</v>
      </c>
    </row>
    <row r="16" spans="1:31" x14ac:dyDescent="0.2">
      <c r="A16" s="81"/>
      <c r="B16" s="10" t="s">
        <v>34</v>
      </c>
      <c r="C16" s="10">
        <v>2</v>
      </c>
      <c r="D16" s="11">
        <v>3</v>
      </c>
      <c r="E16" s="11">
        <v>3</v>
      </c>
      <c r="F16" s="11">
        <v>3</v>
      </c>
      <c r="G16" s="11">
        <v>3</v>
      </c>
      <c r="H16" s="11">
        <v>3</v>
      </c>
      <c r="I16" s="11">
        <v>3</v>
      </c>
      <c r="J16" s="11">
        <v>3</v>
      </c>
      <c r="K16" s="11">
        <v>3</v>
      </c>
      <c r="L16" s="11">
        <v>3</v>
      </c>
      <c r="M16" s="11">
        <v>3</v>
      </c>
      <c r="N16" s="11">
        <v>3</v>
      </c>
      <c r="O16" s="11">
        <v>3</v>
      </c>
      <c r="P16" s="11">
        <v>3</v>
      </c>
      <c r="Q16" s="11">
        <v>3</v>
      </c>
      <c r="R16" s="11">
        <v>3</v>
      </c>
      <c r="S16" s="11">
        <v>3</v>
      </c>
      <c r="T16" s="11">
        <v>3</v>
      </c>
      <c r="U16" s="11">
        <v>3</v>
      </c>
      <c r="V16" s="22">
        <v>30</v>
      </c>
      <c r="W16" s="41">
        <v>20</v>
      </c>
      <c r="X16" s="16">
        <v>20</v>
      </c>
      <c r="Y16" s="17">
        <v>10</v>
      </c>
      <c r="Z16" s="48">
        <v>20</v>
      </c>
      <c r="AA16" s="15">
        <v>0</v>
      </c>
      <c r="AB16" s="15">
        <v>0</v>
      </c>
      <c r="AC16" s="15">
        <v>0</v>
      </c>
      <c r="AD16" s="15">
        <v>0</v>
      </c>
      <c r="AE16" s="15">
        <v>0</v>
      </c>
    </row>
  </sheetData>
  <mergeCells count="3">
    <mergeCell ref="D3:U3"/>
    <mergeCell ref="V3:AE3"/>
    <mergeCell ref="A5:A16"/>
  </mergeCells>
  <conditionalFormatting sqref="D5:U16">
    <cfRule type="cellIs" priority="1" stopIfTrue="1" operator="equal">
      <formula>2</formula>
    </cfRule>
    <cfRule type="cellIs" dxfId="5" priority="2" stopIfTrue="1" operator="equal">
      <formula>3</formula>
    </cfRule>
    <cfRule type="cellIs" dxfId="4" priority="3" stopIfTrue="1" operator="equal">
      <formula>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060F9-ECA6-4E48-A5EB-A14F1F1D1CBA}">
  <dimension ref="A1:S167"/>
  <sheetViews>
    <sheetView workbookViewId="0"/>
  </sheetViews>
  <sheetFormatPr baseColWidth="10" defaultColWidth="9.1640625" defaultRowHeight="15" x14ac:dyDescent="0.2"/>
  <cols>
    <col min="1" max="1" width="13.5" style="2" customWidth="1"/>
    <col min="2" max="2" width="12" style="2" bestFit="1" customWidth="1"/>
    <col min="3" max="3" width="16.1640625" style="2" bestFit="1" customWidth="1"/>
    <col min="4" max="14" width="15.6640625" style="2" customWidth="1"/>
    <col min="15" max="15" width="24.6640625" style="2" bestFit="1" customWidth="1"/>
    <col min="16" max="16" width="17.1640625" style="2" bestFit="1" customWidth="1"/>
    <col min="17" max="16384" width="9.1640625" style="2"/>
  </cols>
  <sheetData>
    <row r="1" spans="1:19" x14ac:dyDescent="0.2">
      <c r="A1" s="3" t="s">
        <v>76</v>
      </c>
    </row>
    <row r="3" spans="1:19" x14ac:dyDescent="0.2">
      <c r="A3" s="9"/>
      <c r="D3" s="80" t="s">
        <v>1</v>
      </c>
      <c r="E3" s="80"/>
      <c r="F3" s="80"/>
      <c r="G3" s="80"/>
      <c r="H3" s="80"/>
      <c r="I3" s="80"/>
      <c r="J3" s="80"/>
      <c r="K3" s="80"/>
      <c r="L3" s="80"/>
      <c r="M3" s="80"/>
      <c r="N3" s="80"/>
      <c r="O3" s="80" t="s">
        <v>77</v>
      </c>
      <c r="P3" s="80"/>
    </row>
    <row r="4" spans="1:19" x14ac:dyDescent="0.2">
      <c r="A4" s="4" t="s">
        <v>3</v>
      </c>
      <c r="B4" s="12" t="s">
        <v>78</v>
      </c>
      <c r="C4" s="12" t="s">
        <v>4</v>
      </c>
      <c r="D4" s="12" t="s">
        <v>9</v>
      </c>
      <c r="E4" s="12" t="s">
        <v>79</v>
      </c>
      <c r="F4" s="12" t="s">
        <v>65</v>
      </c>
      <c r="G4" s="12" t="s">
        <v>80</v>
      </c>
      <c r="H4" s="12" t="s">
        <v>11</v>
      </c>
      <c r="I4" s="12" t="s">
        <v>81</v>
      </c>
      <c r="J4" s="12" t="s">
        <v>68</v>
      </c>
      <c r="K4" s="12" t="s">
        <v>82</v>
      </c>
      <c r="L4" s="12" t="s">
        <v>69</v>
      </c>
      <c r="M4" s="12" t="s">
        <v>70</v>
      </c>
      <c r="N4" s="12" t="s">
        <v>12</v>
      </c>
      <c r="O4" s="4" t="s">
        <v>83</v>
      </c>
      <c r="P4" s="4" t="s">
        <v>84</v>
      </c>
      <c r="S4" s="14"/>
    </row>
    <row r="5" spans="1:19" x14ac:dyDescent="0.2">
      <c r="A5" s="81" t="s">
        <v>85</v>
      </c>
      <c r="B5" s="13">
        <v>31</v>
      </c>
      <c r="C5" s="13" t="s">
        <v>86</v>
      </c>
      <c r="D5" s="11">
        <v>1</v>
      </c>
      <c r="E5" s="11">
        <v>1</v>
      </c>
      <c r="F5" s="11">
        <v>1</v>
      </c>
      <c r="G5" s="11">
        <v>1</v>
      </c>
      <c r="H5" s="11">
        <v>1</v>
      </c>
      <c r="I5" s="11">
        <v>1</v>
      </c>
      <c r="J5" s="11">
        <v>1</v>
      </c>
      <c r="K5" s="11">
        <v>1</v>
      </c>
      <c r="L5" s="11">
        <v>1</v>
      </c>
      <c r="M5" s="11">
        <v>1</v>
      </c>
      <c r="N5" s="11">
        <v>3</v>
      </c>
      <c r="O5" s="13">
        <v>10</v>
      </c>
      <c r="P5" s="13">
        <v>9.1999999999999993</v>
      </c>
      <c r="S5" s="14"/>
    </row>
    <row r="6" spans="1:19" x14ac:dyDescent="0.2">
      <c r="A6" s="81"/>
      <c r="B6" s="13">
        <v>32</v>
      </c>
      <c r="C6" s="13" t="s">
        <v>87</v>
      </c>
      <c r="D6" s="11">
        <v>2</v>
      </c>
      <c r="E6" s="11">
        <v>2</v>
      </c>
      <c r="F6" s="11">
        <v>2</v>
      </c>
      <c r="G6" s="11">
        <v>2</v>
      </c>
      <c r="H6" s="11">
        <v>2</v>
      </c>
      <c r="I6" s="11">
        <v>1</v>
      </c>
      <c r="J6" s="11">
        <v>1</v>
      </c>
      <c r="K6" s="11">
        <v>1</v>
      </c>
      <c r="L6" s="11">
        <v>1</v>
      </c>
      <c r="M6" s="11">
        <v>1</v>
      </c>
      <c r="N6" s="11">
        <v>3</v>
      </c>
      <c r="O6" s="13">
        <v>10</v>
      </c>
      <c r="P6" s="13">
        <v>9.1999999999999993</v>
      </c>
    </row>
    <row r="7" spans="1:19" x14ac:dyDescent="0.2">
      <c r="A7" s="81"/>
      <c r="B7" s="13">
        <v>30</v>
      </c>
      <c r="C7" s="13" t="s">
        <v>88</v>
      </c>
      <c r="D7" s="11">
        <v>1</v>
      </c>
      <c r="E7" s="11">
        <v>1</v>
      </c>
      <c r="F7" s="11">
        <v>1</v>
      </c>
      <c r="G7" s="11">
        <v>1</v>
      </c>
      <c r="H7" s="11">
        <v>1</v>
      </c>
      <c r="I7" s="11">
        <v>1</v>
      </c>
      <c r="J7" s="11">
        <v>1</v>
      </c>
      <c r="K7" s="11">
        <v>1</v>
      </c>
      <c r="L7" s="11">
        <v>1</v>
      </c>
      <c r="M7" s="11">
        <v>1</v>
      </c>
      <c r="N7" s="11">
        <v>3</v>
      </c>
      <c r="O7" s="13">
        <v>10</v>
      </c>
      <c r="P7" s="13">
        <v>8.8000000000000007</v>
      </c>
    </row>
    <row r="8" spans="1:19" x14ac:dyDescent="0.2">
      <c r="A8" s="81"/>
      <c r="B8" s="13">
        <v>68</v>
      </c>
      <c r="C8" s="13" t="s">
        <v>89</v>
      </c>
      <c r="D8" s="11">
        <v>2</v>
      </c>
      <c r="E8" s="11">
        <v>1</v>
      </c>
      <c r="F8" s="11">
        <v>1</v>
      </c>
      <c r="G8" s="11">
        <v>1</v>
      </c>
      <c r="H8" s="11">
        <v>1</v>
      </c>
      <c r="I8" s="11">
        <v>1</v>
      </c>
      <c r="J8" s="11">
        <v>1</v>
      </c>
      <c r="K8" s="11">
        <v>1</v>
      </c>
      <c r="L8" s="11">
        <v>1</v>
      </c>
      <c r="M8" s="11">
        <v>1</v>
      </c>
      <c r="N8" s="11">
        <v>3</v>
      </c>
      <c r="O8" s="13">
        <v>10</v>
      </c>
      <c r="P8" s="13">
        <v>8.8000000000000007</v>
      </c>
    </row>
    <row r="9" spans="1:19" x14ac:dyDescent="0.2">
      <c r="A9" s="81"/>
      <c r="B9" s="13">
        <v>24</v>
      </c>
      <c r="C9" s="13" t="s">
        <v>90</v>
      </c>
      <c r="D9" s="11">
        <v>1</v>
      </c>
      <c r="E9" s="11">
        <v>1</v>
      </c>
      <c r="F9" s="11">
        <v>1</v>
      </c>
      <c r="G9" s="11">
        <v>1</v>
      </c>
      <c r="H9" s="11">
        <v>1</v>
      </c>
      <c r="I9" s="11">
        <v>1</v>
      </c>
      <c r="J9" s="11">
        <v>1</v>
      </c>
      <c r="K9" s="11">
        <v>1</v>
      </c>
      <c r="L9" s="11">
        <v>1</v>
      </c>
      <c r="M9" s="11">
        <v>1</v>
      </c>
      <c r="N9" s="11">
        <v>3</v>
      </c>
      <c r="O9" s="13">
        <v>10</v>
      </c>
      <c r="P9" s="13">
        <v>8.5</v>
      </c>
    </row>
    <row r="10" spans="1:19" x14ac:dyDescent="0.2">
      <c r="A10" s="81"/>
      <c r="B10" s="13">
        <v>88</v>
      </c>
      <c r="C10" s="13" t="s">
        <v>91</v>
      </c>
      <c r="D10" s="11">
        <v>2</v>
      </c>
      <c r="E10" s="11">
        <v>1</v>
      </c>
      <c r="F10" s="11">
        <v>1</v>
      </c>
      <c r="G10" s="11">
        <v>1</v>
      </c>
      <c r="H10" s="11">
        <v>1</v>
      </c>
      <c r="I10" s="11">
        <v>1</v>
      </c>
      <c r="J10" s="11">
        <v>1</v>
      </c>
      <c r="K10" s="11">
        <v>1</v>
      </c>
      <c r="L10" s="11">
        <v>1</v>
      </c>
      <c r="M10" s="11">
        <v>1</v>
      </c>
      <c r="N10" s="11">
        <v>3</v>
      </c>
      <c r="O10" s="13">
        <v>10</v>
      </c>
      <c r="P10" s="13">
        <v>8.3999999999999986</v>
      </c>
    </row>
    <row r="11" spans="1:19" x14ac:dyDescent="0.2">
      <c r="A11" s="81"/>
      <c r="B11" s="13">
        <v>63</v>
      </c>
      <c r="C11" s="13" t="s">
        <v>92</v>
      </c>
      <c r="D11" s="11">
        <v>2</v>
      </c>
      <c r="E11" s="11">
        <v>2</v>
      </c>
      <c r="F11" s="11">
        <v>2</v>
      </c>
      <c r="G11" s="11">
        <v>1</v>
      </c>
      <c r="H11" s="11">
        <v>1</v>
      </c>
      <c r="I11" s="11">
        <v>1</v>
      </c>
      <c r="J11" s="11">
        <v>1</v>
      </c>
      <c r="K11" s="11">
        <v>1</v>
      </c>
      <c r="L11" s="11">
        <v>1</v>
      </c>
      <c r="M11" s="11">
        <v>1</v>
      </c>
      <c r="N11" s="11">
        <v>3</v>
      </c>
      <c r="O11" s="13">
        <v>10</v>
      </c>
      <c r="P11" s="13">
        <v>8.3999999999999986</v>
      </c>
    </row>
    <row r="12" spans="1:19" x14ac:dyDescent="0.2">
      <c r="A12" s="81"/>
      <c r="B12" s="13">
        <v>66</v>
      </c>
      <c r="C12" s="13" t="s">
        <v>93</v>
      </c>
      <c r="D12" s="11">
        <v>2</v>
      </c>
      <c r="E12" s="11">
        <v>2</v>
      </c>
      <c r="F12" s="11">
        <v>2</v>
      </c>
      <c r="G12" s="11">
        <v>2</v>
      </c>
      <c r="H12" s="11">
        <v>1</v>
      </c>
      <c r="I12" s="11">
        <v>1</v>
      </c>
      <c r="J12" s="11">
        <v>1</v>
      </c>
      <c r="K12" s="11">
        <v>1</v>
      </c>
      <c r="L12" s="11">
        <v>1</v>
      </c>
      <c r="M12" s="11">
        <v>1</v>
      </c>
      <c r="N12" s="11">
        <v>3</v>
      </c>
      <c r="O12" s="13">
        <v>10</v>
      </c>
      <c r="P12" s="13">
        <v>8</v>
      </c>
    </row>
    <row r="13" spans="1:19" x14ac:dyDescent="0.2">
      <c r="A13" s="81"/>
      <c r="B13" s="13">
        <v>99</v>
      </c>
      <c r="C13" s="13" t="s">
        <v>94</v>
      </c>
      <c r="D13" s="11">
        <v>2</v>
      </c>
      <c r="E13" s="11">
        <v>2</v>
      </c>
      <c r="F13" s="11">
        <v>2</v>
      </c>
      <c r="G13" s="11">
        <v>2</v>
      </c>
      <c r="H13" s="11">
        <v>2</v>
      </c>
      <c r="I13" s="11">
        <v>1</v>
      </c>
      <c r="J13" s="11">
        <v>1</v>
      </c>
      <c r="K13" s="11">
        <v>1</v>
      </c>
      <c r="L13" s="11">
        <v>1</v>
      </c>
      <c r="M13" s="11">
        <v>1</v>
      </c>
      <c r="N13" s="11">
        <v>3</v>
      </c>
      <c r="O13" s="13">
        <v>10</v>
      </c>
      <c r="P13" s="13">
        <v>8</v>
      </c>
    </row>
    <row r="14" spans="1:19" x14ac:dyDescent="0.2">
      <c r="A14" s="81"/>
      <c r="B14" s="13">
        <v>3</v>
      </c>
      <c r="C14" s="13" t="s">
        <v>95</v>
      </c>
      <c r="D14" s="11">
        <v>1</v>
      </c>
      <c r="E14" s="11">
        <v>1</v>
      </c>
      <c r="F14" s="11">
        <v>1</v>
      </c>
      <c r="G14" s="11">
        <v>1</v>
      </c>
      <c r="H14" s="11">
        <v>1</v>
      </c>
      <c r="I14" s="11">
        <v>1</v>
      </c>
      <c r="J14" s="11">
        <v>1</v>
      </c>
      <c r="K14" s="11">
        <v>1</v>
      </c>
      <c r="L14" s="11">
        <v>1</v>
      </c>
      <c r="M14" s="11">
        <v>1</v>
      </c>
      <c r="N14" s="11">
        <v>3</v>
      </c>
      <c r="O14" s="13">
        <v>10</v>
      </c>
      <c r="P14" s="13">
        <v>7.6000000000000005</v>
      </c>
    </row>
    <row r="15" spans="1:19" x14ac:dyDescent="0.2">
      <c r="A15" s="81"/>
      <c r="B15" s="13">
        <v>87</v>
      </c>
      <c r="C15" s="13" t="s">
        <v>96</v>
      </c>
      <c r="D15" s="11">
        <v>2</v>
      </c>
      <c r="E15" s="11">
        <v>2</v>
      </c>
      <c r="F15" s="11">
        <v>2</v>
      </c>
      <c r="G15" s="11">
        <v>2</v>
      </c>
      <c r="H15" s="11">
        <v>2</v>
      </c>
      <c r="I15" s="11">
        <v>2</v>
      </c>
      <c r="J15" s="11">
        <v>1</v>
      </c>
      <c r="K15" s="11">
        <v>1</v>
      </c>
      <c r="L15" s="11">
        <v>1</v>
      </c>
      <c r="M15" s="11">
        <v>1</v>
      </c>
      <c r="N15" s="11">
        <v>3</v>
      </c>
      <c r="O15" s="13">
        <v>10</v>
      </c>
      <c r="P15" s="13">
        <v>7.6000000000000005</v>
      </c>
    </row>
    <row r="16" spans="1:19" x14ac:dyDescent="0.2">
      <c r="A16" s="81"/>
      <c r="B16" s="13">
        <v>58</v>
      </c>
      <c r="C16" s="13" t="s">
        <v>97</v>
      </c>
      <c r="D16" s="11">
        <v>1</v>
      </c>
      <c r="E16" s="11">
        <v>1</v>
      </c>
      <c r="F16" s="11">
        <v>1</v>
      </c>
      <c r="G16" s="11">
        <v>1</v>
      </c>
      <c r="H16" s="11">
        <v>1</v>
      </c>
      <c r="I16" s="11">
        <v>1</v>
      </c>
      <c r="J16" s="11">
        <v>1</v>
      </c>
      <c r="K16" s="11">
        <v>1</v>
      </c>
      <c r="L16" s="11">
        <v>1</v>
      </c>
      <c r="M16" s="11">
        <v>1</v>
      </c>
      <c r="N16" s="11">
        <v>3</v>
      </c>
      <c r="O16" s="13">
        <v>10</v>
      </c>
      <c r="P16" s="13">
        <v>6.8000000000000007</v>
      </c>
    </row>
    <row r="17" spans="1:16" x14ac:dyDescent="0.2">
      <c r="A17" s="81"/>
      <c r="B17" s="13">
        <v>108</v>
      </c>
      <c r="C17" s="13" t="s">
        <v>98</v>
      </c>
      <c r="D17" s="11">
        <v>2</v>
      </c>
      <c r="E17" s="11">
        <v>1</v>
      </c>
      <c r="F17" s="11">
        <v>1</v>
      </c>
      <c r="G17" s="11">
        <v>1</v>
      </c>
      <c r="H17" s="11">
        <v>1</v>
      </c>
      <c r="I17" s="11">
        <v>1</v>
      </c>
      <c r="J17" s="11">
        <v>1</v>
      </c>
      <c r="K17" s="11">
        <v>1</v>
      </c>
      <c r="L17" s="11">
        <v>1</v>
      </c>
      <c r="M17" s="11">
        <v>1</v>
      </c>
      <c r="N17" s="11">
        <v>3</v>
      </c>
      <c r="O17" s="13">
        <v>10</v>
      </c>
      <c r="P17" s="13">
        <v>6</v>
      </c>
    </row>
    <row r="18" spans="1:16" x14ac:dyDescent="0.2">
      <c r="A18" s="81"/>
      <c r="B18" s="13">
        <v>27</v>
      </c>
      <c r="C18" s="13" t="s">
        <v>99</v>
      </c>
      <c r="D18" s="11">
        <v>3</v>
      </c>
      <c r="E18" s="11">
        <v>2</v>
      </c>
      <c r="F18" s="11">
        <v>1</v>
      </c>
      <c r="G18" s="11">
        <v>1</v>
      </c>
      <c r="H18" s="11">
        <v>1</v>
      </c>
      <c r="I18" s="11">
        <v>1</v>
      </c>
      <c r="J18" s="11">
        <v>1</v>
      </c>
      <c r="K18" s="11">
        <v>1</v>
      </c>
      <c r="L18" s="11">
        <v>1</v>
      </c>
      <c r="M18" s="11">
        <v>1</v>
      </c>
      <c r="N18" s="11">
        <v>3</v>
      </c>
      <c r="O18" s="13">
        <v>10</v>
      </c>
      <c r="P18" s="13">
        <v>6</v>
      </c>
    </row>
    <row r="19" spans="1:16" x14ac:dyDescent="0.2">
      <c r="A19" s="81"/>
      <c r="B19" s="13">
        <v>105</v>
      </c>
      <c r="C19" s="13" t="s">
        <v>100</v>
      </c>
      <c r="D19" s="11">
        <v>2</v>
      </c>
      <c r="E19" s="11">
        <v>2</v>
      </c>
      <c r="F19" s="11">
        <v>2</v>
      </c>
      <c r="G19" s="11">
        <v>2</v>
      </c>
      <c r="H19" s="11">
        <v>2</v>
      </c>
      <c r="I19" s="11">
        <v>1</v>
      </c>
      <c r="J19" s="11">
        <v>1</v>
      </c>
      <c r="K19" s="11">
        <v>1</v>
      </c>
      <c r="L19" s="11">
        <v>1</v>
      </c>
      <c r="M19" s="11">
        <v>1</v>
      </c>
      <c r="N19" s="11">
        <v>3</v>
      </c>
      <c r="O19" s="13">
        <v>10</v>
      </c>
      <c r="P19" s="13">
        <v>6</v>
      </c>
    </row>
    <row r="20" spans="1:16" x14ac:dyDescent="0.2">
      <c r="A20" s="81"/>
      <c r="B20" s="13">
        <v>96</v>
      </c>
      <c r="C20" s="13" t="s">
        <v>101</v>
      </c>
      <c r="D20" s="11">
        <v>2</v>
      </c>
      <c r="E20" s="11">
        <v>2</v>
      </c>
      <c r="F20" s="11">
        <v>1</v>
      </c>
      <c r="G20" s="11">
        <v>1</v>
      </c>
      <c r="H20" s="11">
        <v>1</v>
      </c>
      <c r="I20" s="11">
        <v>1</v>
      </c>
      <c r="J20" s="11">
        <v>1</v>
      </c>
      <c r="K20" s="11">
        <v>1</v>
      </c>
      <c r="L20" s="11">
        <v>1</v>
      </c>
      <c r="M20" s="11">
        <v>1</v>
      </c>
      <c r="N20" s="11">
        <v>3</v>
      </c>
      <c r="O20" s="13">
        <v>10</v>
      </c>
      <c r="P20" s="13">
        <v>5.6</v>
      </c>
    </row>
    <row r="21" spans="1:16" x14ac:dyDescent="0.2">
      <c r="A21" s="81"/>
      <c r="B21" s="13">
        <v>100</v>
      </c>
      <c r="C21" s="13" t="s">
        <v>102</v>
      </c>
      <c r="D21" s="11">
        <v>2</v>
      </c>
      <c r="E21" s="11">
        <v>2</v>
      </c>
      <c r="F21" s="11">
        <v>1</v>
      </c>
      <c r="G21" s="11">
        <v>1</v>
      </c>
      <c r="H21" s="11">
        <v>1</v>
      </c>
      <c r="I21" s="11">
        <v>1</v>
      </c>
      <c r="J21" s="11">
        <v>1</v>
      </c>
      <c r="K21" s="11">
        <v>1</v>
      </c>
      <c r="L21" s="11">
        <v>1</v>
      </c>
      <c r="M21" s="11">
        <v>1</v>
      </c>
      <c r="N21" s="11">
        <v>3</v>
      </c>
      <c r="O21" s="13">
        <v>10</v>
      </c>
      <c r="P21" s="13">
        <v>5.6</v>
      </c>
    </row>
    <row r="22" spans="1:16" x14ac:dyDescent="0.2">
      <c r="A22" s="81"/>
      <c r="B22" s="13">
        <v>95</v>
      </c>
      <c r="C22" s="13" t="s">
        <v>103</v>
      </c>
      <c r="D22" s="11">
        <v>1</v>
      </c>
      <c r="E22" s="11">
        <v>1</v>
      </c>
      <c r="F22" s="11">
        <v>1</v>
      </c>
      <c r="G22" s="11">
        <v>1</v>
      </c>
      <c r="H22" s="11">
        <v>1</v>
      </c>
      <c r="I22" s="11">
        <v>1</v>
      </c>
      <c r="J22" s="11">
        <v>1</v>
      </c>
      <c r="K22" s="11">
        <v>1</v>
      </c>
      <c r="L22" s="11">
        <v>1</v>
      </c>
      <c r="M22" s="11">
        <v>1</v>
      </c>
      <c r="N22" s="11">
        <v>3</v>
      </c>
      <c r="O22" s="13">
        <v>10</v>
      </c>
      <c r="P22" s="13">
        <v>5.1999999999999993</v>
      </c>
    </row>
    <row r="23" spans="1:16" x14ac:dyDescent="0.2">
      <c r="A23" s="81"/>
      <c r="B23" s="13">
        <v>61</v>
      </c>
      <c r="C23" s="13" t="s">
        <v>104</v>
      </c>
      <c r="D23" s="11">
        <v>3</v>
      </c>
      <c r="E23" s="11">
        <v>1</v>
      </c>
      <c r="F23" s="11">
        <v>1</v>
      </c>
      <c r="G23" s="11">
        <v>1</v>
      </c>
      <c r="H23" s="11">
        <v>1</v>
      </c>
      <c r="I23" s="11">
        <v>1</v>
      </c>
      <c r="J23" s="11">
        <v>1</v>
      </c>
      <c r="K23" s="11">
        <v>1</v>
      </c>
      <c r="L23" s="11">
        <v>1</v>
      </c>
      <c r="M23" s="11">
        <v>1</v>
      </c>
      <c r="N23" s="11">
        <v>3</v>
      </c>
      <c r="O23" s="13">
        <v>10</v>
      </c>
      <c r="P23" s="13">
        <v>4.8000000000000007</v>
      </c>
    </row>
    <row r="24" spans="1:16" x14ac:dyDescent="0.2">
      <c r="A24" s="81"/>
      <c r="B24" s="13">
        <v>25</v>
      </c>
      <c r="C24" s="13" t="s">
        <v>105</v>
      </c>
      <c r="D24" s="11">
        <v>1</v>
      </c>
      <c r="E24" s="11">
        <v>1</v>
      </c>
      <c r="F24" s="11">
        <v>1</v>
      </c>
      <c r="G24" s="11">
        <v>1</v>
      </c>
      <c r="H24" s="11">
        <v>1</v>
      </c>
      <c r="I24" s="11">
        <v>1</v>
      </c>
      <c r="J24" s="11">
        <v>1</v>
      </c>
      <c r="K24" s="11">
        <v>1</v>
      </c>
      <c r="L24" s="11">
        <v>1</v>
      </c>
      <c r="M24" s="11">
        <v>1</v>
      </c>
      <c r="N24" s="11">
        <v>3</v>
      </c>
      <c r="O24" s="13">
        <v>10</v>
      </c>
      <c r="P24" s="13">
        <v>4.4000000000000004</v>
      </c>
    </row>
    <row r="25" spans="1:16" x14ac:dyDescent="0.2">
      <c r="A25" s="81"/>
      <c r="B25" s="13">
        <v>14</v>
      </c>
      <c r="C25" s="13" t="s">
        <v>106</v>
      </c>
      <c r="D25" s="11">
        <v>2</v>
      </c>
      <c r="E25" s="11">
        <v>1</v>
      </c>
      <c r="F25" s="11">
        <v>1</v>
      </c>
      <c r="G25" s="11">
        <v>1</v>
      </c>
      <c r="H25" s="11">
        <v>1</v>
      </c>
      <c r="I25" s="11">
        <v>1</v>
      </c>
      <c r="J25" s="11">
        <v>1</v>
      </c>
      <c r="K25" s="11">
        <v>1</v>
      </c>
      <c r="L25" s="11">
        <v>1</v>
      </c>
      <c r="M25" s="11">
        <v>1</v>
      </c>
      <c r="N25" s="11">
        <v>3</v>
      </c>
      <c r="O25" s="13">
        <v>10</v>
      </c>
      <c r="P25" s="13">
        <v>4.4000000000000004</v>
      </c>
    </row>
    <row r="26" spans="1:16" x14ac:dyDescent="0.2">
      <c r="A26" s="81"/>
      <c r="B26" s="13">
        <v>40</v>
      </c>
      <c r="C26" s="13" t="s">
        <v>107</v>
      </c>
      <c r="D26" s="11">
        <v>2</v>
      </c>
      <c r="E26" s="11">
        <v>1</v>
      </c>
      <c r="F26" s="11">
        <v>1</v>
      </c>
      <c r="G26" s="11">
        <v>1</v>
      </c>
      <c r="H26" s="11">
        <v>1</v>
      </c>
      <c r="I26" s="11">
        <v>1</v>
      </c>
      <c r="J26" s="11">
        <v>1</v>
      </c>
      <c r="K26" s="11">
        <v>1</v>
      </c>
      <c r="L26" s="11">
        <v>1</v>
      </c>
      <c r="M26" s="11">
        <v>1</v>
      </c>
      <c r="N26" s="11">
        <v>3</v>
      </c>
      <c r="O26" s="13">
        <v>10</v>
      </c>
      <c r="P26" s="13">
        <v>4</v>
      </c>
    </row>
    <row r="27" spans="1:16" x14ac:dyDescent="0.2">
      <c r="A27" s="81"/>
      <c r="B27" s="13">
        <v>57</v>
      </c>
      <c r="C27" s="13" t="s">
        <v>108</v>
      </c>
      <c r="D27" s="11">
        <v>2</v>
      </c>
      <c r="E27" s="11">
        <v>1</v>
      </c>
      <c r="F27" s="11">
        <v>1</v>
      </c>
      <c r="G27" s="11">
        <v>1</v>
      </c>
      <c r="H27" s="11">
        <v>1</v>
      </c>
      <c r="I27" s="11">
        <v>1</v>
      </c>
      <c r="J27" s="11">
        <v>1</v>
      </c>
      <c r="K27" s="11">
        <v>1</v>
      </c>
      <c r="L27" s="11">
        <v>1</v>
      </c>
      <c r="M27" s="11">
        <v>1</v>
      </c>
      <c r="N27" s="11">
        <v>3</v>
      </c>
      <c r="O27" s="13">
        <v>10</v>
      </c>
      <c r="P27" s="13">
        <v>2.4000000000000004</v>
      </c>
    </row>
    <row r="28" spans="1:16" x14ac:dyDescent="0.2">
      <c r="A28" s="81"/>
      <c r="B28" s="13">
        <v>82</v>
      </c>
      <c r="C28" s="13" t="s">
        <v>109</v>
      </c>
      <c r="D28" s="11">
        <v>2</v>
      </c>
      <c r="E28" s="11">
        <v>2</v>
      </c>
      <c r="F28" s="11">
        <v>1</v>
      </c>
      <c r="G28" s="11">
        <v>1</v>
      </c>
      <c r="H28" s="11">
        <v>1</v>
      </c>
      <c r="I28" s="11">
        <v>1</v>
      </c>
      <c r="J28" s="11">
        <v>1</v>
      </c>
      <c r="K28" s="11">
        <v>1</v>
      </c>
      <c r="L28" s="11">
        <v>1</v>
      </c>
      <c r="M28" s="11">
        <v>1</v>
      </c>
      <c r="N28" s="11">
        <v>3</v>
      </c>
      <c r="O28" s="13">
        <v>10</v>
      </c>
      <c r="P28" s="13">
        <v>2.4000000000000004</v>
      </c>
    </row>
    <row r="29" spans="1:16" x14ac:dyDescent="0.2">
      <c r="A29" s="81"/>
      <c r="B29" s="13">
        <v>8</v>
      </c>
      <c r="C29" s="13" t="s">
        <v>110</v>
      </c>
      <c r="D29" s="11">
        <v>1</v>
      </c>
      <c r="E29" s="11">
        <v>1</v>
      </c>
      <c r="F29" s="11">
        <v>1</v>
      </c>
      <c r="G29" s="11">
        <v>1</v>
      </c>
      <c r="H29" s="11">
        <v>1</v>
      </c>
      <c r="I29" s="11">
        <v>1</v>
      </c>
      <c r="J29" s="11">
        <v>1</v>
      </c>
      <c r="K29" s="11">
        <v>1</v>
      </c>
      <c r="L29" s="11">
        <v>1</v>
      </c>
      <c r="M29" s="11">
        <v>1</v>
      </c>
      <c r="N29" s="11">
        <v>3</v>
      </c>
      <c r="O29" s="13">
        <v>10</v>
      </c>
      <c r="P29" s="13">
        <v>2</v>
      </c>
    </row>
    <row r="30" spans="1:16" x14ac:dyDescent="0.2">
      <c r="A30" s="81"/>
      <c r="B30" s="13">
        <v>18</v>
      </c>
      <c r="C30" s="13" t="s">
        <v>111</v>
      </c>
      <c r="D30" s="11">
        <v>1</v>
      </c>
      <c r="E30" s="11">
        <v>1</v>
      </c>
      <c r="F30" s="11">
        <v>1</v>
      </c>
      <c r="G30" s="11">
        <v>1</v>
      </c>
      <c r="H30" s="11">
        <v>1</v>
      </c>
      <c r="I30" s="11">
        <v>1</v>
      </c>
      <c r="J30" s="11">
        <v>1</v>
      </c>
      <c r="K30" s="11">
        <v>1</v>
      </c>
      <c r="L30" s="11" t="s">
        <v>112</v>
      </c>
      <c r="M30" s="11">
        <v>1</v>
      </c>
      <c r="N30" s="11">
        <v>3</v>
      </c>
      <c r="O30" s="13">
        <v>10</v>
      </c>
      <c r="P30" s="13">
        <v>4.8000000000000007</v>
      </c>
    </row>
    <row r="31" spans="1:16" x14ac:dyDescent="0.2">
      <c r="A31" s="81"/>
      <c r="B31" s="13">
        <v>6</v>
      </c>
      <c r="C31" s="13" t="s">
        <v>113</v>
      </c>
      <c r="D31" s="11">
        <v>1</v>
      </c>
      <c r="E31" s="11">
        <v>1</v>
      </c>
      <c r="F31" s="11">
        <v>1</v>
      </c>
      <c r="G31" s="11">
        <v>1</v>
      </c>
      <c r="H31" s="11">
        <v>1</v>
      </c>
      <c r="I31" s="11">
        <v>1</v>
      </c>
      <c r="J31" s="11">
        <v>1</v>
      </c>
      <c r="K31" s="11">
        <v>1</v>
      </c>
      <c r="L31" s="11">
        <v>1</v>
      </c>
      <c r="M31" s="11">
        <v>2</v>
      </c>
      <c r="N31" s="11">
        <v>3</v>
      </c>
      <c r="O31" s="13">
        <v>10</v>
      </c>
      <c r="P31" s="13">
        <v>3.1999999999999997</v>
      </c>
    </row>
    <row r="32" spans="1:16" x14ac:dyDescent="0.2">
      <c r="A32" s="81"/>
      <c r="B32" s="13">
        <v>26</v>
      </c>
      <c r="C32" s="13" t="s">
        <v>114</v>
      </c>
      <c r="D32" s="11">
        <v>1</v>
      </c>
      <c r="E32" s="11">
        <v>1</v>
      </c>
      <c r="F32" s="11">
        <v>1</v>
      </c>
      <c r="G32" s="11">
        <v>1</v>
      </c>
      <c r="H32" s="11">
        <v>1</v>
      </c>
      <c r="I32" s="11">
        <v>1</v>
      </c>
      <c r="J32" s="11">
        <v>1</v>
      </c>
      <c r="K32" s="11">
        <v>1</v>
      </c>
      <c r="L32" s="11">
        <v>2</v>
      </c>
      <c r="M32" s="11">
        <v>2</v>
      </c>
      <c r="N32" s="11">
        <v>3</v>
      </c>
      <c r="O32" s="13">
        <v>10</v>
      </c>
      <c r="P32" s="13">
        <v>6</v>
      </c>
    </row>
    <row r="33" spans="1:16" x14ac:dyDescent="0.2">
      <c r="A33" s="81"/>
      <c r="B33" s="13">
        <v>22</v>
      </c>
      <c r="C33" s="13" t="s">
        <v>115</v>
      </c>
      <c r="D33" s="11">
        <v>3</v>
      </c>
      <c r="E33" s="11">
        <v>3</v>
      </c>
      <c r="F33" s="11">
        <v>3</v>
      </c>
      <c r="G33" s="11">
        <v>3</v>
      </c>
      <c r="H33" s="11">
        <v>3</v>
      </c>
      <c r="I33" s="11">
        <v>2</v>
      </c>
      <c r="J33" s="11">
        <v>2</v>
      </c>
      <c r="K33" s="11">
        <v>1</v>
      </c>
      <c r="L33" s="11">
        <v>2</v>
      </c>
      <c r="M33" s="11">
        <v>2</v>
      </c>
      <c r="N33" s="11">
        <v>3</v>
      </c>
      <c r="O33" s="13">
        <v>10</v>
      </c>
      <c r="P33" s="13">
        <v>-2.8000000000000003</v>
      </c>
    </row>
    <row r="34" spans="1:16" x14ac:dyDescent="0.2">
      <c r="A34" s="81"/>
      <c r="B34" s="13">
        <v>21</v>
      </c>
      <c r="C34" s="13" t="s">
        <v>116</v>
      </c>
      <c r="D34" s="11">
        <v>2</v>
      </c>
      <c r="E34" s="11">
        <v>2</v>
      </c>
      <c r="F34" s="11">
        <v>2</v>
      </c>
      <c r="G34" s="11">
        <v>2</v>
      </c>
      <c r="H34" s="11">
        <v>2</v>
      </c>
      <c r="I34" s="11">
        <v>2</v>
      </c>
      <c r="J34" s="11">
        <v>2</v>
      </c>
      <c r="K34" s="11">
        <v>2</v>
      </c>
      <c r="L34" s="11">
        <v>2</v>
      </c>
      <c r="M34" s="11">
        <v>1</v>
      </c>
      <c r="N34" s="11">
        <v>3</v>
      </c>
      <c r="O34" s="13">
        <v>10</v>
      </c>
      <c r="P34" s="13">
        <v>9.6000000000000014</v>
      </c>
    </row>
    <row r="35" spans="1:16" x14ac:dyDescent="0.2">
      <c r="A35" s="81"/>
      <c r="B35" s="13">
        <v>94</v>
      </c>
      <c r="C35" s="13" t="s">
        <v>117</v>
      </c>
      <c r="D35" s="11">
        <v>2</v>
      </c>
      <c r="E35" s="11">
        <v>2</v>
      </c>
      <c r="F35" s="11">
        <v>2</v>
      </c>
      <c r="G35" s="11">
        <v>2</v>
      </c>
      <c r="H35" s="11">
        <v>2</v>
      </c>
      <c r="I35" s="11">
        <v>2</v>
      </c>
      <c r="J35" s="11">
        <v>2</v>
      </c>
      <c r="K35" s="11">
        <v>2</v>
      </c>
      <c r="L35" s="11">
        <v>2</v>
      </c>
      <c r="M35" s="11">
        <v>1</v>
      </c>
      <c r="N35" s="11">
        <v>3</v>
      </c>
      <c r="O35" s="13">
        <v>10</v>
      </c>
      <c r="P35" s="13">
        <v>4.8000000000000007</v>
      </c>
    </row>
    <row r="36" spans="1:16" x14ac:dyDescent="0.2">
      <c r="A36" s="81"/>
      <c r="B36" s="13">
        <v>45</v>
      </c>
      <c r="C36" s="13" t="s">
        <v>118</v>
      </c>
      <c r="D36" s="11">
        <v>2</v>
      </c>
      <c r="E36" s="11">
        <v>2</v>
      </c>
      <c r="F36" s="11">
        <v>2</v>
      </c>
      <c r="G36" s="11">
        <v>2</v>
      </c>
      <c r="H36" s="11">
        <v>2</v>
      </c>
      <c r="I36" s="11">
        <v>2</v>
      </c>
      <c r="J36" s="11">
        <v>2</v>
      </c>
      <c r="K36" s="11">
        <v>2</v>
      </c>
      <c r="L36" s="11">
        <v>2</v>
      </c>
      <c r="M36" s="11">
        <v>1</v>
      </c>
      <c r="N36" s="11">
        <v>3</v>
      </c>
      <c r="O36" s="13">
        <v>10</v>
      </c>
      <c r="P36" s="13">
        <v>4</v>
      </c>
    </row>
    <row r="37" spans="1:16" x14ac:dyDescent="0.2">
      <c r="A37" s="81"/>
      <c r="B37" s="13">
        <v>84</v>
      </c>
      <c r="C37" s="13" t="s">
        <v>119</v>
      </c>
      <c r="D37" s="11">
        <v>2</v>
      </c>
      <c r="E37" s="11">
        <v>2</v>
      </c>
      <c r="F37" s="11">
        <v>2</v>
      </c>
      <c r="G37" s="11">
        <v>2</v>
      </c>
      <c r="H37" s="11">
        <v>2</v>
      </c>
      <c r="I37" s="11">
        <v>2</v>
      </c>
      <c r="J37" s="11">
        <v>2</v>
      </c>
      <c r="K37" s="11">
        <v>2</v>
      </c>
      <c r="L37" s="11">
        <v>2</v>
      </c>
      <c r="M37" s="11">
        <v>1</v>
      </c>
      <c r="N37" s="11">
        <v>3</v>
      </c>
      <c r="O37" s="13">
        <v>10</v>
      </c>
      <c r="P37" s="13">
        <v>-2</v>
      </c>
    </row>
    <row r="38" spans="1:16" x14ac:dyDescent="0.2">
      <c r="A38" s="81"/>
      <c r="B38" s="13">
        <v>5</v>
      </c>
      <c r="C38" s="13" t="s">
        <v>120</v>
      </c>
      <c r="D38" s="11">
        <v>2</v>
      </c>
      <c r="E38" s="11">
        <v>2</v>
      </c>
      <c r="F38" s="11">
        <v>2</v>
      </c>
      <c r="G38" s="11">
        <v>2</v>
      </c>
      <c r="H38" s="11">
        <v>2</v>
      </c>
      <c r="I38" s="11">
        <v>2</v>
      </c>
      <c r="J38" s="11">
        <v>2</v>
      </c>
      <c r="K38" s="11">
        <v>2</v>
      </c>
      <c r="L38" s="11">
        <v>2</v>
      </c>
      <c r="M38" s="11">
        <v>2</v>
      </c>
      <c r="N38" s="11">
        <v>3</v>
      </c>
      <c r="O38" s="13">
        <v>10</v>
      </c>
      <c r="P38" s="13">
        <v>6.3999999999999995</v>
      </c>
    </row>
    <row r="39" spans="1:16" x14ac:dyDescent="0.2">
      <c r="A39" s="81"/>
      <c r="B39" s="13">
        <v>97</v>
      </c>
      <c r="C39" s="13" t="s">
        <v>121</v>
      </c>
      <c r="D39" s="11">
        <v>3</v>
      </c>
      <c r="E39" s="11">
        <v>2</v>
      </c>
      <c r="F39" s="11">
        <v>2</v>
      </c>
      <c r="G39" s="11">
        <v>2</v>
      </c>
      <c r="H39" s="11">
        <v>2</v>
      </c>
      <c r="I39" s="11">
        <v>2</v>
      </c>
      <c r="J39" s="11">
        <v>2</v>
      </c>
      <c r="K39" s="11">
        <v>2</v>
      </c>
      <c r="L39" s="11">
        <v>2</v>
      </c>
      <c r="M39" s="11">
        <v>2</v>
      </c>
      <c r="N39" s="11">
        <v>3</v>
      </c>
      <c r="O39" s="13">
        <v>10</v>
      </c>
      <c r="P39" s="13">
        <v>6</v>
      </c>
    </row>
    <row r="40" spans="1:16" x14ac:dyDescent="0.2">
      <c r="A40" s="81"/>
      <c r="B40" s="13">
        <v>98</v>
      </c>
      <c r="C40" s="13" t="s">
        <v>122</v>
      </c>
      <c r="D40" s="11">
        <v>3</v>
      </c>
      <c r="E40" s="11">
        <v>3</v>
      </c>
      <c r="F40" s="11">
        <v>3</v>
      </c>
      <c r="G40" s="11">
        <v>3</v>
      </c>
      <c r="H40" s="11">
        <v>3</v>
      </c>
      <c r="I40" s="11">
        <v>3</v>
      </c>
      <c r="J40" s="11">
        <v>2</v>
      </c>
      <c r="K40" s="11">
        <v>2</v>
      </c>
      <c r="L40" s="11">
        <v>2</v>
      </c>
      <c r="M40" s="11">
        <v>2</v>
      </c>
      <c r="N40" s="11">
        <v>3</v>
      </c>
      <c r="O40" s="13">
        <v>10</v>
      </c>
      <c r="P40" s="13">
        <v>6</v>
      </c>
    </row>
    <row r="41" spans="1:16" x14ac:dyDescent="0.2">
      <c r="A41" s="81"/>
      <c r="B41" s="13">
        <v>86</v>
      </c>
      <c r="C41" s="13" t="s">
        <v>123</v>
      </c>
      <c r="D41" s="11">
        <v>2</v>
      </c>
      <c r="E41" s="11">
        <v>1</v>
      </c>
      <c r="F41" s="11">
        <v>1</v>
      </c>
      <c r="G41" s="11">
        <v>1</v>
      </c>
      <c r="H41" s="11">
        <v>1</v>
      </c>
      <c r="I41" s="11">
        <v>1</v>
      </c>
      <c r="J41" s="11">
        <v>2</v>
      </c>
      <c r="K41" s="11">
        <v>2</v>
      </c>
      <c r="L41" s="11">
        <v>2</v>
      </c>
      <c r="M41" s="11">
        <v>2</v>
      </c>
      <c r="N41" s="11">
        <v>3</v>
      </c>
      <c r="O41" s="13">
        <v>10</v>
      </c>
      <c r="P41" s="13">
        <v>5.6</v>
      </c>
    </row>
    <row r="42" spans="1:16" x14ac:dyDescent="0.2">
      <c r="A42" s="81"/>
      <c r="B42" s="13">
        <v>44</v>
      </c>
      <c r="C42" s="13" t="s">
        <v>124</v>
      </c>
      <c r="D42" s="11">
        <v>3</v>
      </c>
      <c r="E42" s="11">
        <v>3</v>
      </c>
      <c r="F42" s="11">
        <v>2</v>
      </c>
      <c r="G42" s="11">
        <v>2</v>
      </c>
      <c r="H42" s="11">
        <v>2</v>
      </c>
      <c r="I42" s="11">
        <v>2</v>
      </c>
      <c r="J42" s="11">
        <v>2</v>
      </c>
      <c r="K42" s="11">
        <v>2</v>
      </c>
      <c r="L42" s="11">
        <v>2</v>
      </c>
      <c r="M42" s="11">
        <v>2</v>
      </c>
      <c r="N42" s="11">
        <v>3</v>
      </c>
      <c r="O42" s="13">
        <v>10</v>
      </c>
      <c r="P42" s="13">
        <v>5.1999999999999993</v>
      </c>
    </row>
    <row r="43" spans="1:16" x14ac:dyDescent="0.2">
      <c r="A43" s="81"/>
      <c r="B43" s="13">
        <v>93</v>
      </c>
      <c r="C43" s="13" t="s">
        <v>125</v>
      </c>
      <c r="D43" s="11">
        <v>3</v>
      </c>
      <c r="E43" s="11">
        <v>3</v>
      </c>
      <c r="F43" s="11">
        <v>2</v>
      </c>
      <c r="G43" s="11">
        <v>2</v>
      </c>
      <c r="H43" s="11">
        <v>2</v>
      </c>
      <c r="I43" s="11">
        <v>2</v>
      </c>
      <c r="J43" s="11">
        <v>2</v>
      </c>
      <c r="K43" s="11">
        <v>2</v>
      </c>
      <c r="L43" s="11">
        <v>2</v>
      </c>
      <c r="M43" s="11">
        <v>2</v>
      </c>
      <c r="N43" s="11">
        <v>3</v>
      </c>
      <c r="O43" s="13">
        <v>10</v>
      </c>
      <c r="P43" s="13">
        <v>5.1999999999999993</v>
      </c>
    </row>
    <row r="44" spans="1:16" x14ac:dyDescent="0.2">
      <c r="A44" s="81"/>
      <c r="B44" s="13">
        <v>92</v>
      </c>
      <c r="C44" s="13" t="s">
        <v>126</v>
      </c>
      <c r="D44" s="11">
        <v>3</v>
      </c>
      <c r="E44" s="11">
        <v>3</v>
      </c>
      <c r="F44" s="11">
        <v>3</v>
      </c>
      <c r="G44" s="11">
        <v>2</v>
      </c>
      <c r="H44" s="11">
        <v>2</v>
      </c>
      <c r="I44" s="11">
        <v>2</v>
      </c>
      <c r="J44" s="11">
        <v>2</v>
      </c>
      <c r="K44" s="11">
        <v>2</v>
      </c>
      <c r="L44" s="11">
        <v>2</v>
      </c>
      <c r="M44" s="11">
        <v>2</v>
      </c>
      <c r="N44" s="11">
        <v>3</v>
      </c>
      <c r="O44" s="13">
        <v>10</v>
      </c>
      <c r="P44" s="13">
        <v>4.8000000000000007</v>
      </c>
    </row>
    <row r="45" spans="1:16" x14ac:dyDescent="0.2">
      <c r="A45" s="81"/>
      <c r="B45" s="13">
        <v>35</v>
      </c>
      <c r="C45" s="13" t="s">
        <v>127</v>
      </c>
      <c r="D45" s="11">
        <v>3</v>
      </c>
      <c r="E45" s="11">
        <v>3</v>
      </c>
      <c r="F45" s="11">
        <v>3</v>
      </c>
      <c r="G45" s="11">
        <v>3</v>
      </c>
      <c r="H45" s="11">
        <v>2</v>
      </c>
      <c r="I45" s="11">
        <v>2</v>
      </c>
      <c r="J45" s="11">
        <v>2</v>
      </c>
      <c r="K45" s="11">
        <v>2</v>
      </c>
      <c r="L45" s="11">
        <v>2</v>
      </c>
      <c r="M45" s="11">
        <v>2</v>
      </c>
      <c r="N45" s="11">
        <v>3</v>
      </c>
      <c r="O45" s="13">
        <v>10</v>
      </c>
      <c r="P45" s="13">
        <v>4</v>
      </c>
    </row>
    <row r="46" spans="1:16" x14ac:dyDescent="0.2">
      <c r="A46" s="81"/>
      <c r="B46" s="13">
        <v>104</v>
      </c>
      <c r="C46" s="13" t="s">
        <v>128</v>
      </c>
      <c r="D46" s="11">
        <v>2</v>
      </c>
      <c r="E46" s="11">
        <v>2</v>
      </c>
      <c r="F46" s="11">
        <v>1</v>
      </c>
      <c r="G46" s="11">
        <v>1</v>
      </c>
      <c r="H46" s="11">
        <v>1</v>
      </c>
      <c r="I46" s="11">
        <v>2</v>
      </c>
      <c r="J46" s="11">
        <v>2</v>
      </c>
      <c r="K46" s="11">
        <v>2</v>
      </c>
      <c r="L46" s="11">
        <v>2</v>
      </c>
      <c r="M46" s="11">
        <v>2</v>
      </c>
      <c r="N46" s="11">
        <v>3</v>
      </c>
      <c r="O46" s="13">
        <v>10</v>
      </c>
      <c r="P46" s="13">
        <v>3.5999999999999996</v>
      </c>
    </row>
    <row r="47" spans="1:16" x14ac:dyDescent="0.2">
      <c r="A47" s="81"/>
      <c r="B47" s="13">
        <v>89</v>
      </c>
      <c r="C47" s="13" t="s">
        <v>129</v>
      </c>
      <c r="D47" s="11">
        <v>1</v>
      </c>
      <c r="E47" s="11">
        <v>1</v>
      </c>
      <c r="F47" s="11">
        <v>1</v>
      </c>
      <c r="G47" s="11">
        <v>2</v>
      </c>
      <c r="H47" s="11">
        <v>2</v>
      </c>
      <c r="I47" s="11">
        <v>2</v>
      </c>
      <c r="J47" s="11">
        <v>2</v>
      </c>
      <c r="K47" s="11">
        <v>2</v>
      </c>
      <c r="L47" s="11">
        <v>2</v>
      </c>
      <c r="M47" s="11">
        <v>2</v>
      </c>
      <c r="N47" s="11">
        <v>3</v>
      </c>
      <c r="O47" s="13">
        <v>10</v>
      </c>
      <c r="P47" s="13">
        <v>3.5999999999999996</v>
      </c>
    </row>
    <row r="48" spans="1:16" x14ac:dyDescent="0.2">
      <c r="A48" s="81"/>
      <c r="B48" s="13">
        <v>12</v>
      </c>
      <c r="C48" s="13" t="s">
        <v>130</v>
      </c>
      <c r="D48" s="11">
        <v>2</v>
      </c>
      <c r="E48" s="11">
        <v>2</v>
      </c>
      <c r="F48" s="11">
        <v>2</v>
      </c>
      <c r="G48" s="11">
        <v>2</v>
      </c>
      <c r="H48" s="11">
        <v>2</v>
      </c>
      <c r="I48" s="11">
        <v>2</v>
      </c>
      <c r="J48" s="11">
        <v>2</v>
      </c>
      <c r="K48" s="11">
        <v>2</v>
      </c>
      <c r="L48" s="11">
        <v>2</v>
      </c>
      <c r="M48" s="11">
        <v>2</v>
      </c>
      <c r="N48" s="11">
        <v>3</v>
      </c>
      <c r="O48" s="13">
        <v>10</v>
      </c>
      <c r="P48" s="13">
        <v>3.5999999999999996</v>
      </c>
    </row>
    <row r="49" spans="1:16" x14ac:dyDescent="0.2">
      <c r="A49" s="81"/>
      <c r="B49" s="13">
        <v>37</v>
      </c>
      <c r="C49" s="13" t="s">
        <v>131</v>
      </c>
      <c r="D49" s="11">
        <v>1</v>
      </c>
      <c r="E49" s="11">
        <v>1</v>
      </c>
      <c r="F49" s="11">
        <v>2</v>
      </c>
      <c r="G49" s="11">
        <v>2</v>
      </c>
      <c r="H49" s="11">
        <v>2</v>
      </c>
      <c r="I49" s="11">
        <v>2</v>
      </c>
      <c r="J49" s="11">
        <v>2</v>
      </c>
      <c r="K49" s="11">
        <v>2</v>
      </c>
      <c r="L49" s="11">
        <v>2</v>
      </c>
      <c r="M49" s="11">
        <v>2</v>
      </c>
      <c r="N49" s="11">
        <v>3</v>
      </c>
      <c r="O49" s="13">
        <v>10</v>
      </c>
      <c r="P49" s="13">
        <v>3.1999999999999997</v>
      </c>
    </row>
    <row r="50" spans="1:16" x14ac:dyDescent="0.2">
      <c r="A50" s="81"/>
      <c r="B50" s="13">
        <v>34</v>
      </c>
      <c r="C50" s="13" t="s">
        <v>132</v>
      </c>
      <c r="D50" s="11">
        <v>1</v>
      </c>
      <c r="E50" s="11">
        <v>2</v>
      </c>
      <c r="F50" s="11">
        <v>2</v>
      </c>
      <c r="G50" s="11">
        <v>2</v>
      </c>
      <c r="H50" s="11">
        <v>2</v>
      </c>
      <c r="I50" s="11">
        <v>2</v>
      </c>
      <c r="J50" s="11">
        <v>2</v>
      </c>
      <c r="K50" s="11">
        <v>2</v>
      </c>
      <c r="L50" s="11">
        <v>2</v>
      </c>
      <c r="M50" s="11">
        <v>2</v>
      </c>
      <c r="N50" s="11">
        <v>3</v>
      </c>
      <c r="O50" s="13">
        <v>10</v>
      </c>
      <c r="P50" s="13">
        <v>3.1999999999999997</v>
      </c>
    </row>
    <row r="51" spans="1:16" x14ac:dyDescent="0.2">
      <c r="A51" s="81"/>
      <c r="B51" s="13">
        <v>64</v>
      </c>
      <c r="C51" s="13" t="s">
        <v>133</v>
      </c>
      <c r="D51" s="11">
        <v>1</v>
      </c>
      <c r="E51" s="11">
        <v>2</v>
      </c>
      <c r="F51" s="11">
        <v>2</v>
      </c>
      <c r="G51" s="11">
        <v>2</v>
      </c>
      <c r="H51" s="11">
        <v>2</v>
      </c>
      <c r="I51" s="11">
        <v>2</v>
      </c>
      <c r="J51" s="11">
        <v>2</v>
      </c>
      <c r="K51" s="11">
        <v>2</v>
      </c>
      <c r="L51" s="11">
        <v>2</v>
      </c>
      <c r="M51" s="11">
        <v>2</v>
      </c>
      <c r="N51" s="11">
        <v>3</v>
      </c>
      <c r="O51" s="13">
        <v>10</v>
      </c>
      <c r="P51" s="13">
        <v>3.1999999999999997</v>
      </c>
    </row>
    <row r="52" spans="1:16" x14ac:dyDescent="0.2">
      <c r="A52" s="81"/>
      <c r="B52" s="13">
        <v>91</v>
      </c>
      <c r="C52" s="13" t="s">
        <v>134</v>
      </c>
      <c r="D52" s="11">
        <v>3</v>
      </c>
      <c r="E52" s="11">
        <v>3</v>
      </c>
      <c r="F52" s="11">
        <v>3</v>
      </c>
      <c r="G52" s="11">
        <v>2</v>
      </c>
      <c r="H52" s="11">
        <v>2</v>
      </c>
      <c r="I52" s="11">
        <v>2</v>
      </c>
      <c r="J52" s="11">
        <v>2</v>
      </c>
      <c r="K52" s="11">
        <v>2</v>
      </c>
      <c r="L52" s="11">
        <v>2</v>
      </c>
      <c r="M52" s="11">
        <v>2</v>
      </c>
      <c r="N52" s="11">
        <v>3</v>
      </c>
      <c r="O52" s="13">
        <v>10</v>
      </c>
      <c r="P52" s="13">
        <v>2.4000000000000004</v>
      </c>
    </row>
    <row r="53" spans="1:16" x14ac:dyDescent="0.2">
      <c r="A53" s="81"/>
      <c r="B53" s="13">
        <v>106</v>
      </c>
      <c r="C53" s="13" t="s">
        <v>135</v>
      </c>
      <c r="D53" s="11">
        <v>1</v>
      </c>
      <c r="E53" s="11">
        <v>1</v>
      </c>
      <c r="F53" s="11">
        <v>2</v>
      </c>
      <c r="G53" s="11">
        <v>2</v>
      </c>
      <c r="H53" s="11">
        <v>2</v>
      </c>
      <c r="I53" s="11">
        <v>2</v>
      </c>
      <c r="J53" s="11">
        <v>2</v>
      </c>
      <c r="K53" s="11">
        <v>2</v>
      </c>
      <c r="L53" s="11">
        <v>2</v>
      </c>
      <c r="M53" s="11">
        <v>2</v>
      </c>
      <c r="N53" s="11">
        <v>3</v>
      </c>
      <c r="O53" s="13">
        <v>10</v>
      </c>
      <c r="P53" s="13">
        <v>2</v>
      </c>
    </row>
    <row r="54" spans="1:16" x14ac:dyDescent="0.2">
      <c r="A54" s="81"/>
      <c r="B54" s="13">
        <v>7</v>
      </c>
      <c r="C54" s="13" t="s">
        <v>136</v>
      </c>
      <c r="D54" s="11">
        <v>2</v>
      </c>
      <c r="E54" s="11">
        <v>2</v>
      </c>
      <c r="F54" s="11">
        <v>2</v>
      </c>
      <c r="G54" s="11">
        <v>2</v>
      </c>
      <c r="H54" s="11">
        <v>2</v>
      </c>
      <c r="I54" s="11">
        <v>2</v>
      </c>
      <c r="J54" s="11">
        <v>2</v>
      </c>
      <c r="K54" s="11">
        <v>2</v>
      </c>
      <c r="L54" s="11">
        <v>2</v>
      </c>
      <c r="M54" s="11">
        <v>2</v>
      </c>
      <c r="N54" s="11">
        <v>3</v>
      </c>
      <c r="O54" s="13">
        <v>10</v>
      </c>
      <c r="P54" s="13">
        <v>2</v>
      </c>
    </row>
    <row r="55" spans="1:16" x14ac:dyDescent="0.2">
      <c r="A55" s="81"/>
      <c r="B55" s="13">
        <v>47</v>
      </c>
      <c r="C55" s="13" t="s">
        <v>137</v>
      </c>
      <c r="D55" s="11">
        <v>1</v>
      </c>
      <c r="E55" s="11">
        <v>2</v>
      </c>
      <c r="F55" s="11">
        <v>2</v>
      </c>
      <c r="G55" s="11">
        <v>2</v>
      </c>
      <c r="H55" s="11">
        <v>2</v>
      </c>
      <c r="I55" s="11">
        <v>2</v>
      </c>
      <c r="J55" s="11">
        <v>2</v>
      </c>
      <c r="K55" s="11">
        <v>2</v>
      </c>
      <c r="L55" s="11">
        <v>2</v>
      </c>
      <c r="M55" s="11">
        <v>2</v>
      </c>
      <c r="N55" s="11">
        <v>3</v>
      </c>
      <c r="O55" s="13">
        <v>10</v>
      </c>
      <c r="P55" s="13">
        <v>1.5999999999999996</v>
      </c>
    </row>
    <row r="56" spans="1:16" x14ac:dyDescent="0.2">
      <c r="A56" s="81"/>
      <c r="B56" s="13">
        <v>107</v>
      </c>
      <c r="C56" s="13" t="s">
        <v>138</v>
      </c>
      <c r="D56" s="11">
        <v>1</v>
      </c>
      <c r="E56" s="11">
        <v>1</v>
      </c>
      <c r="F56" s="11">
        <v>1</v>
      </c>
      <c r="G56" s="11">
        <v>2</v>
      </c>
      <c r="H56" s="11">
        <v>2</v>
      </c>
      <c r="I56" s="11">
        <v>2</v>
      </c>
      <c r="J56" s="11">
        <v>2</v>
      </c>
      <c r="K56" s="11">
        <v>2</v>
      </c>
      <c r="L56" s="11">
        <v>2</v>
      </c>
      <c r="M56" s="11">
        <v>2</v>
      </c>
      <c r="N56" s="11">
        <v>3</v>
      </c>
      <c r="O56" s="13">
        <v>10</v>
      </c>
      <c r="P56" s="13">
        <v>1.1999999999999993</v>
      </c>
    </row>
    <row r="57" spans="1:16" x14ac:dyDescent="0.2">
      <c r="A57" s="81"/>
      <c r="B57" s="13">
        <v>101</v>
      </c>
      <c r="C57" s="13" t="s">
        <v>139</v>
      </c>
      <c r="D57" s="11">
        <v>3</v>
      </c>
      <c r="E57" s="11">
        <v>3</v>
      </c>
      <c r="F57" s="11">
        <v>3</v>
      </c>
      <c r="G57" s="11">
        <v>3</v>
      </c>
      <c r="H57" s="11">
        <v>3</v>
      </c>
      <c r="I57" s="11">
        <v>3</v>
      </c>
      <c r="J57" s="11">
        <v>2</v>
      </c>
      <c r="K57" s="11">
        <v>2</v>
      </c>
      <c r="L57" s="11">
        <v>2</v>
      </c>
      <c r="M57" s="11">
        <v>2</v>
      </c>
      <c r="N57" s="11">
        <v>3</v>
      </c>
      <c r="O57" s="13">
        <v>10</v>
      </c>
      <c r="P57" s="13">
        <v>1.1999999999999993</v>
      </c>
    </row>
    <row r="58" spans="1:16" x14ac:dyDescent="0.2">
      <c r="A58" s="81"/>
      <c r="B58" s="13">
        <v>90</v>
      </c>
      <c r="C58" s="13" t="s">
        <v>140</v>
      </c>
      <c r="D58" s="11">
        <v>1</v>
      </c>
      <c r="E58" s="11">
        <v>1</v>
      </c>
      <c r="F58" s="11">
        <v>1</v>
      </c>
      <c r="G58" s="11">
        <v>1</v>
      </c>
      <c r="H58" s="11">
        <v>1</v>
      </c>
      <c r="I58" s="11">
        <v>2</v>
      </c>
      <c r="J58" s="11">
        <v>2</v>
      </c>
      <c r="K58" s="11">
        <v>2</v>
      </c>
      <c r="L58" s="11">
        <v>2</v>
      </c>
      <c r="M58" s="11">
        <v>2</v>
      </c>
      <c r="N58" s="11">
        <v>3</v>
      </c>
      <c r="O58" s="13">
        <v>10</v>
      </c>
      <c r="P58" s="13">
        <v>0.80000000000000071</v>
      </c>
    </row>
    <row r="59" spans="1:16" x14ac:dyDescent="0.2">
      <c r="A59" s="81"/>
      <c r="B59" s="13">
        <v>4</v>
      </c>
      <c r="C59" s="13" t="s">
        <v>141</v>
      </c>
      <c r="D59" s="11">
        <v>2</v>
      </c>
      <c r="E59" s="11">
        <v>2</v>
      </c>
      <c r="F59" s="11">
        <v>2</v>
      </c>
      <c r="G59" s="11">
        <v>2</v>
      </c>
      <c r="H59" s="11">
        <v>2</v>
      </c>
      <c r="I59" s="11">
        <v>2</v>
      </c>
      <c r="J59" s="11">
        <v>2</v>
      </c>
      <c r="K59" s="11">
        <v>2</v>
      </c>
      <c r="L59" s="11">
        <v>2</v>
      </c>
      <c r="M59" s="11">
        <v>2</v>
      </c>
      <c r="N59" s="11">
        <v>3</v>
      </c>
      <c r="O59" s="13">
        <v>10</v>
      </c>
      <c r="P59" s="13">
        <v>0.40000000000000036</v>
      </c>
    </row>
    <row r="60" spans="1:16" x14ac:dyDescent="0.2">
      <c r="A60" s="81"/>
      <c r="B60" s="13">
        <v>15</v>
      </c>
      <c r="C60" s="13" t="s">
        <v>142</v>
      </c>
      <c r="D60" s="11">
        <v>2</v>
      </c>
      <c r="E60" s="11">
        <v>2</v>
      </c>
      <c r="F60" s="11">
        <v>2</v>
      </c>
      <c r="G60" s="11">
        <v>2</v>
      </c>
      <c r="H60" s="11">
        <v>2</v>
      </c>
      <c r="I60" s="11">
        <v>2</v>
      </c>
      <c r="J60" s="11">
        <v>2</v>
      </c>
      <c r="K60" s="11">
        <v>2</v>
      </c>
      <c r="L60" s="11">
        <v>2</v>
      </c>
      <c r="M60" s="11">
        <v>2</v>
      </c>
      <c r="N60" s="11">
        <v>3</v>
      </c>
      <c r="O60" s="13">
        <v>10</v>
      </c>
      <c r="P60" s="13">
        <v>0.40000000000000036</v>
      </c>
    </row>
    <row r="61" spans="1:16" x14ac:dyDescent="0.2">
      <c r="A61" s="81"/>
      <c r="B61" s="13">
        <v>36</v>
      </c>
      <c r="C61" s="13" t="s">
        <v>143</v>
      </c>
      <c r="D61" s="11">
        <v>2</v>
      </c>
      <c r="E61" s="11">
        <v>2</v>
      </c>
      <c r="F61" s="11">
        <v>2</v>
      </c>
      <c r="G61" s="11">
        <v>2</v>
      </c>
      <c r="H61" s="11">
        <v>2</v>
      </c>
      <c r="I61" s="11">
        <v>2</v>
      </c>
      <c r="J61" s="11">
        <v>2</v>
      </c>
      <c r="K61" s="11">
        <v>2</v>
      </c>
      <c r="L61" s="11">
        <v>2</v>
      </c>
      <c r="M61" s="11">
        <v>2</v>
      </c>
      <c r="N61" s="11">
        <v>3</v>
      </c>
      <c r="O61" s="13">
        <v>10</v>
      </c>
      <c r="P61" s="13">
        <v>0.40000000000000036</v>
      </c>
    </row>
    <row r="62" spans="1:16" x14ac:dyDescent="0.2">
      <c r="A62" s="81"/>
      <c r="B62" s="13">
        <v>109</v>
      </c>
      <c r="C62" s="13" t="s">
        <v>144</v>
      </c>
      <c r="D62" s="11">
        <v>3</v>
      </c>
      <c r="E62" s="11">
        <v>3</v>
      </c>
      <c r="F62" s="11">
        <v>3</v>
      </c>
      <c r="G62" s="11">
        <v>3</v>
      </c>
      <c r="H62" s="11">
        <v>3</v>
      </c>
      <c r="I62" s="11">
        <v>2</v>
      </c>
      <c r="J62" s="11">
        <v>2</v>
      </c>
      <c r="K62" s="11">
        <v>2</v>
      </c>
      <c r="L62" s="11">
        <v>2</v>
      </c>
      <c r="M62" s="11">
        <v>2</v>
      </c>
      <c r="N62" s="11">
        <v>3</v>
      </c>
      <c r="O62" s="13">
        <v>10</v>
      </c>
      <c r="P62" s="13">
        <v>0.40000000000000036</v>
      </c>
    </row>
    <row r="63" spans="1:16" x14ac:dyDescent="0.2">
      <c r="A63" s="81"/>
      <c r="B63" s="13">
        <v>62</v>
      </c>
      <c r="C63" s="13" t="s">
        <v>145</v>
      </c>
      <c r="D63" s="11">
        <v>1</v>
      </c>
      <c r="E63" s="11">
        <v>2</v>
      </c>
      <c r="F63" s="11">
        <v>2</v>
      </c>
      <c r="G63" s="11">
        <v>2</v>
      </c>
      <c r="H63" s="11">
        <v>2</v>
      </c>
      <c r="I63" s="11">
        <v>2</v>
      </c>
      <c r="J63" s="11">
        <v>2</v>
      </c>
      <c r="K63" s="11">
        <v>2</v>
      </c>
      <c r="L63" s="11">
        <v>2</v>
      </c>
      <c r="M63" s="11">
        <v>2</v>
      </c>
      <c r="N63" s="11">
        <v>3</v>
      </c>
      <c r="O63" s="13">
        <v>10</v>
      </c>
      <c r="P63" s="13">
        <v>0</v>
      </c>
    </row>
    <row r="64" spans="1:16" x14ac:dyDescent="0.2">
      <c r="A64" s="81"/>
      <c r="B64" s="13">
        <v>74</v>
      </c>
      <c r="C64" s="13" t="s">
        <v>146</v>
      </c>
      <c r="D64" s="11">
        <v>1</v>
      </c>
      <c r="E64" s="11">
        <v>2</v>
      </c>
      <c r="F64" s="11">
        <v>2</v>
      </c>
      <c r="G64" s="11">
        <v>2</v>
      </c>
      <c r="H64" s="11">
        <v>2</v>
      </c>
      <c r="I64" s="11">
        <v>2</v>
      </c>
      <c r="J64" s="11">
        <v>2</v>
      </c>
      <c r="K64" s="11">
        <v>2</v>
      </c>
      <c r="L64" s="11">
        <v>2</v>
      </c>
      <c r="M64" s="11">
        <v>2</v>
      </c>
      <c r="N64" s="11">
        <v>3</v>
      </c>
      <c r="O64" s="13">
        <v>10</v>
      </c>
      <c r="P64" s="13">
        <v>0</v>
      </c>
    </row>
    <row r="65" spans="1:16" x14ac:dyDescent="0.2">
      <c r="A65" s="81"/>
      <c r="B65" s="13">
        <v>10</v>
      </c>
      <c r="C65" s="13" t="s">
        <v>147</v>
      </c>
      <c r="D65" s="11">
        <v>2</v>
      </c>
      <c r="E65" s="11">
        <v>2</v>
      </c>
      <c r="F65" s="11">
        <v>2</v>
      </c>
      <c r="G65" s="11">
        <v>2</v>
      </c>
      <c r="H65" s="11">
        <v>2</v>
      </c>
      <c r="I65" s="11">
        <v>2</v>
      </c>
      <c r="J65" s="11">
        <v>2</v>
      </c>
      <c r="K65" s="11">
        <v>2</v>
      </c>
      <c r="L65" s="11">
        <v>2</v>
      </c>
      <c r="M65" s="11">
        <v>2</v>
      </c>
      <c r="N65" s="11">
        <v>3</v>
      </c>
      <c r="O65" s="13">
        <v>10</v>
      </c>
      <c r="P65" s="13">
        <v>-0.40000000000000036</v>
      </c>
    </row>
    <row r="66" spans="1:16" x14ac:dyDescent="0.2">
      <c r="A66" s="81"/>
      <c r="B66" s="13">
        <v>42</v>
      </c>
      <c r="C66" s="13" t="s">
        <v>148</v>
      </c>
      <c r="D66" s="11">
        <v>3</v>
      </c>
      <c r="E66" s="11">
        <v>2</v>
      </c>
      <c r="F66" s="11">
        <v>2</v>
      </c>
      <c r="G66" s="11">
        <v>2</v>
      </c>
      <c r="H66" s="11">
        <v>2</v>
      </c>
      <c r="I66" s="11">
        <v>2</v>
      </c>
      <c r="J66" s="11">
        <v>2</v>
      </c>
      <c r="K66" s="11">
        <v>2</v>
      </c>
      <c r="L66" s="11">
        <v>2</v>
      </c>
      <c r="M66" s="11">
        <v>2</v>
      </c>
      <c r="N66" s="11">
        <v>3</v>
      </c>
      <c r="O66" s="13">
        <v>10</v>
      </c>
      <c r="P66" s="13">
        <v>-0.40000000000000036</v>
      </c>
    </row>
    <row r="67" spans="1:16" x14ac:dyDescent="0.2">
      <c r="A67" s="81"/>
      <c r="B67" s="13">
        <v>73</v>
      </c>
      <c r="C67" s="13" t="s">
        <v>149</v>
      </c>
      <c r="D67" s="11">
        <v>3</v>
      </c>
      <c r="E67" s="11">
        <v>3</v>
      </c>
      <c r="F67" s="11">
        <v>2</v>
      </c>
      <c r="G67" s="11">
        <v>2</v>
      </c>
      <c r="H67" s="11">
        <v>2</v>
      </c>
      <c r="I67" s="11">
        <v>2</v>
      </c>
      <c r="J67" s="11">
        <v>2</v>
      </c>
      <c r="K67" s="11">
        <v>2</v>
      </c>
      <c r="L67" s="11">
        <v>2</v>
      </c>
      <c r="M67" s="11">
        <v>2</v>
      </c>
      <c r="N67" s="11">
        <v>3</v>
      </c>
      <c r="O67" s="13">
        <v>10</v>
      </c>
      <c r="P67" s="13">
        <v>-0.40000000000000036</v>
      </c>
    </row>
    <row r="68" spans="1:16" x14ac:dyDescent="0.2">
      <c r="A68" s="81"/>
      <c r="B68" s="13">
        <v>80</v>
      </c>
      <c r="C68" s="13" t="s">
        <v>150</v>
      </c>
      <c r="D68" s="11">
        <v>1</v>
      </c>
      <c r="E68" s="11">
        <v>1</v>
      </c>
      <c r="F68" s="11">
        <v>1</v>
      </c>
      <c r="G68" s="11">
        <v>2</v>
      </c>
      <c r="H68" s="11">
        <v>2</v>
      </c>
      <c r="I68" s="11">
        <v>2</v>
      </c>
      <c r="J68" s="11">
        <v>2</v>
      </c>
      <c r="K68" s="11">
        <v>2</v>
      </c>
      <c r="L68" s="11">
        <v>2</v>
      </c>
      <c r="M68" s="11">
        <v>2</v>
      </c>
      <c r="N68" s="11">
        <v>3</v>
      </c>
      <c r="O68" s="13">
        <v>10</v>
      </c>
      <c r="P68" s="13">
        <v>-0.80000000000000071</v>
      </c>
    </row>
    <row r="69" spans="1:16" x14ac:dyDescent="0.2">
      <c r="A69" s="81"/>
      <c r="B69" s="13">
        <v>41</v>
      </c>
      <c r="C69" s="13" t="s">
        <v>151</v>
      </c>
      <c r="D69" s="11">
        <v>3</v>
      </c>
      <c r="E69" s="11">
        <v>2</v>
      </c>
      <c r="F69" s="11">
        <v>2</v>
      </c>
      <c r="G69" s="11">
        <v>2</v>
      </c>
      <c r="H69" s="11">
        <v>2</v>
      </c>
      <c r="I69" s="11">
        <v>2</v>
      </c>
      <c r="J69" s="11">
        <v>2</v>
      </c>
      <c r="K69" s="11">
        <v>2</v>
      </c>
      <c r="L69" s="11">
        <v>2</v>
      </c>
      <c r="M69" s="11">
        <v>2</v>
      </c>
      <c r="N69" s="11">
        <v>3</v>
      </c>
      <c r="O69" s="13">
        <v>10</v>
      </c>
      <c r="P69" s="13">
        <v>-0.80000000000000071</v>
      </c>
    </row>
    <row r="70" spans="1:16" x14ac:dyDescent="0.2">
      <c r="A70" s="81"/>
      <c r="B70" s="13">
        <v>79</v>
      </c>
      <c r="C70" s="13" t="s">
        <v>152</v>
      </c>
      <c r="D70" s="11">
        <v>3</v>
      </c>
      <c r="E70" s="11">
        <v>3</v>
      </c>
      <c r="F70" s="11">
        <v>3</v>
      </c>
      <c r="G70" s="11">
        <v>3</v>
      </c>
      <c r="H70" s="11">
        <v>3</v>
      </c>
      <c r="I70" s="11">
        <v>2</v>
      </c>
      <c r="J70" s="11">
        <v>2</v>
      </c>
      <c r="K70" s="11">
        <v>2</v>
      </c>
      <c r="L70" s="11">
        <v>2</v>
      </c>
      <c r="M70" s="11">
        <v>2</v>
      </c>
      <c r="N70" s="11">
        <v>3</v>
      </c>
      <c r="O70" s="13">
        <v>10</v>
      </c>
      <c r="P70" s="13">
        <v>-0.80000000000000071</v>
      </c>
    </row>
    <row r="71" spans="1:16" x14ac:dyDescent="0.2">
      <c r="A71" s="81"/>
      <c r="B71" s="13">
        <v>81</v>
      </c>
      <c r="C71" s="13" t="s">
        <v>153</v>
      </c>
      <c r="D71" s="11">
        <v>1</v>
      </c>
      <c r="E71" s="11">
        <v>2</v>
      </c>
      <c r="F71" s="11">
        <v>2</v>
      </c>
      <c r="G71" s="11">
        <v>2</v>
      </c>
      <c r="H71" s="11">
        <v>2</v>
      </c>
      <c r="I71" s="11">
        <v>2</v>
      </c>
      <c r="J71" s="11">
        <v>2</v>
      </c>
      <c r="K71" s="11">
        <v>2</v>
      </c>
      <c r="L71" s="11">
        <v>2</v>
      </c>
      <c r="M71" s="11">
        <v>2</v>
      </c>
      <c r="N71" s="11">
        <v>3</v>
      </c>
      <c r="O71" s="13">
        <v>10</v>
      </c>
      <c r="P71" s="13">
        <v>-1.1999999999999993</v>
      </c>
    </row>
    <row r="72" spans="1:16" x14ac:dyDescent="0.2">
      <c r="A72" s="81"/>
      <c r="B72" s="13">
        <v>1</v>
      </c>
      <c r="C72" s="13" t="s">
        <v>154</v>
      </c>
      <c r="D72" s="11">
        <v>2</v>
      </c>
      <c r="E72" s="11">
        <v>2</v>
      </c>
      <c r="F72" s="11">
        <v>2</v>
      </c>
      <c r="G72" s="11">
        <v>2</v>
      </c>
      <c r="H72" s="11">
        <v>2</v>
      </c>
      <c r="I72" s="11">
        <v>2</v>
      </c>
      <c r="J72" s="11">
        <v>2</v>
      </c>
      <c r="K72" s="11">
        <v>2</v>
      </c>
      <c r="L72" s="11">
        <v>2</v>
      </c>
      <c r="M72" s="11">
        <v>2</v>
      </c>
      <c r="N72" s="11">
        <v>3</v>
      </c>
      <c r="O72" s="13">
        <v>10</v>
      </c>
      <c r="P72" s="13">
        <v>-1.1999999999999993</v>
      </c>
    </row>
    <row r="73" spans="1:16" x14ac:dyDescent="0.2">
      <c r="A73" s="81"/>
      <c r="B73" s="13">
        <v>54</v>
      </c>
      <c r="C73" s="13" t="s">
        <v>155</v>
      </c>
      <c r="D73" s="11">
        <v>3</v>
      </c>
      <c r="E73" s="11">
        <v>3</v>
      </c>
      <c r="F73" s="11">
        <v>3</v>
      </c>
      <c r="G73" s="11">
        <v>3</v>
      </c>
      <c r="H73" s="11">
        <v>3</v>
      </c>
      <c r="I73" s="11">
        <v>2</v>
      </c>
      <c r="J73" s="11">
        <v>2</v>
      </c>
      <c r="K73" s="11">
        <v>2</v>
      </c>
      <c r="L73" s="11">
        <v>2</v>
      </c>
      <c r="M73" s="11">
        <v>2</v>
      </c>
      <c r="N73" s="11">
        <v>3</v>
      </c>
      <c r="O73" s="13">
        <v>10</v>
      </c>
      <c r="P73" s="13">
        <v>-1.5999999999999996</v>
      </c>
    </row>
    <row r="74" spans="1:16" x14ac:dyDescent="0.2">
      <c r="A74" s="81"/>
      <c r="B74" s="13">
        <v>60</v>
      </c>
      <c r="C74" s="13" t="s">
        <v>156</v>
      </c>
      <c r="D74" s="11">
        <v>1</v>
      </c>
      <c r="E74" s="11">
        <v>1</v>
      </c>
      <c r="F74" s="11">
        <v>1</v>
      </c>
      <c r="G74" s="11">
        <v>1</v>
      </c>
      <c r="H74" s="11">
        <v>1</v>
      </c>
      <c r="I74" s="11">
        <v>2</v>
      </c>
      <c r="J74" s="11">
        <v>2</v>
      </c>
      <c r="K74" s="11">
        <v>2</v>
      </c>
      <c r="L74" s="11">
        <v>2</v>
      </c>
      <c r="M74" s="11">
        <v>2</v>
      </c>
      <c r="N74" s="11">
        <v>3</v>
      </c>
      <c r="O74" s="13">
        <v>10</v>
      </c>
      <c r="P74" s="13">
        <v>-2</v>
      </c>
    </row>
    <row r="75" spans="1:16" x14ac:dyDescent="0.2">
      <c r="A75" s="81"/>
      <c r="B75" s="13">
        <v>2</v>
      </c>
      <c r="C75" s="13" t="s">
        <v>157</v>
      </c>
      <c r="D75" s="11">
        <v>2</v>
      </c>
      <c r="E75" s="11">
        <v>2</v>
      </c>
      <c r="F75" s="11">
        <v>2</v>
      </c>
      <c r="G75" s="11">
        <v>2</v>
      </c>
      <c r="H75" s="11">
        <v>2</v>
      </c>
      <c r="I75" s="11">
        <v>2</v>
      </c>
      <c r="J75" s="11">
        <v>2</v>
      </c>
      <c r="K75" s="11">
        <v>2</v>
      </c>
      <c r="L75" s="11">
        <v>2</v>
      </c>
      <c r="M75" s="11">
        <v>2</v>
      </c>
      <c r="N75" s="11">
        <v>3</v>
      </c>
      <c r="O75" s="13">
        <v>10</v>
      </c>
      <c r="P75" s="13">
        <v>-2</v>
      </c>
    </row>
    <row r="76" spans="1:16" x14ac:dyDescent="0.2">
      <c r="A76" s="81"/>
      <c r="B76" s="13">
        <v>53</v>
      </c>
      <c r="C76" s="13" t="s">
        <v>158</v>
      </c>
      <c r="D76" s="11">
        <v>1</v>
      </c>
      <c r="E76" s="11">
        <v>1</v>
      </c>
      <c r="F76" s="11">
        <v>2</v>
      </c>
      <c r="G76" s="11">
        <v>2</v>
      </c>
      <c r="H76" s="11">
        <v>2</v>
      </c>
      <c r="I76" s="11">
        <v>2</v>
      </c>
      <c r="J76" s="11">
        <v>2</v>
      </c>
      <c r="K76" s="11">
        <v>2</v>
      </c>
      <c r="L76" s="11">
        <v>2</v>
      </c>
      <c r="M76" s="11">
        <v>2</v>
      </c>
      <c r="N76" s="11">
        <v>3</v>
      </c>
      <c r="O76" s="13">
        <v>10</v>
      </c>
      <c r="P76" s="13">
        <v>-2.4000000000000004</v>
      </c>
    </row>
    <row r="77" spans="1:16" x14ac:dyDescent="0.2">
      <c r="A77" s="81"/>
      <c r="B77" s="13">
        <v>111</v>
      </c>
      <c r="C77" s="13" t="s">
        <v>159</v>
      </c>
      <c r="D77" s="11">
        <v>1</v>
      </c>
      <c r="E77" s="11">
        <v>2</v>
      </c>
      <c r="F77" s="11">
        <v>2</v>
      </c>
      <c r="G77" s="11">
        <v>2</v>
      </c>
      <c r="H77" s="11">
        <v>2</v>
      </c>
      <c r="I77" s="11">
        <v>2</v>
      </c>
      <c r="J77" s="11">
        <v>2</v>
      </c>
      <c r="K77" s="11">
        <v>2</v>
      </c>
      <c r="L77" s="11">
        <v>2</v>
      </c>
      <c r="M77" s="11">
        <v>2</v>
      </c>
      <c r="N77" s="11">
        <v>3</v>
      </c>
      <c r="O77" s="13">
        <v>10</v>
      </c>
      <c r="P77" s="13">
        <v>-2.4000000000000004</v>
      </c>
    </row>
    <row r="78" spans="1:16" x14ac:dyDescent="0.2">
      <c r="A78" s="81"/>
      <c r="B78" s="13">
        <v>72</v>
      </c>
      <c r="C78" s="13" t="s">
        <v>160</v>
      </c>
      <c r="D78" s="11">
        <v>3</v>
      </c>
      <c r="E78" s="11">
        <v>2</v>
      </c>
      <c r="F78" s="11">
        <v>2</v>
      </c>
      <c r="G78" s="11">
        <v>2</v>
      </c>
      <c r="H78" s="11">
        <v>2</v>
      </c>
      <c r="I78" s="11">
        <v>2</v>
      </c>
      <c r="J78" s="11">
        <v>2</v>
      </c>
      <c r="K78" s="11">
        <v>2</v>
      </c>
      <c r="L78" s="11">
        <v>2</v>
      </c>
      <c r="M78" s="11">
        <v>2</v>
      </c>
      <c r="N78" s="11">
        <v>3</v>
      </c>
      <c r="O78" s="13">
        <v>10</v>
      </c>
      <c r="P78" s="13">
        <v>-2.4000000000000004</v>
      </c>
    </row>
    <row r="79" spans="1:16" x14ac:dyDescent="0.2">
      <c r="A79" s="81"/>
      <c r="B79" s="13">
        <v>75</v>
      </c>
      <c r="C79" s="13" t="s">
        <v>161</v>
      </c>
      <c r="D79" s="11">
        <v>1</v>
      </c>
      <c r="E79" s="11">
        <v>1</v>
      </c>
      <c r="F79" s="11">
        <v>1</v>
      </c>
      <c r="G79" s="11">
        <v>2</v>
      </c>
      <c r="H79" s="11">
        <v>2</v>
      </c>
      <c r="I79" s="11">
        <v>2</v>
      </c>
      <c r="J79" s="11">
        <v>2</v>
      </c>
      <c r="K79" s="11">
        <v>2</v>
      </c>
      <c r="L79" s="11">
        <v>2</v>
      </c>
      <c r="M79" s="11">
        <v>2</v>
      </c>
      <c r="N79" s="11">
        <v>3</v>
      </c>
      <c r="O79" s="13">
        <v>10</v>
      </c>
      <c r="P79" s="13">
        <v>-2.8000000000000003</v>
      </c>
    </row>
    <row r="80" spans="1:16" x14ac:dyDescent="0.2">
      <c r="A80" s="81"/>
      <c r="B80" s="13">
        <v>71</v>
      </c>
      <c r="C80" s="13" t="s">
        <v>162</v>
      </c>
      <c r="D80" s="11">
        <v>3</v>
      </c>
      <c r="E80" s="11">
        <v>3</v>
      </c>
      <c r="F80" s="11">
        <v>3</v>
      </c>
      <c r="G80" s="11">
        <v>2</v>
      </c>
      <c r="H80" s="11">
        <v>2</v>
      </c>
      <c r="I80" s="11">
        <v>2</v>
      </c>
      <c r="J80" s="11">
        <v>2</v>
      </c>
      <c r="K80" s="11">
        <v>2</v>
      </c>
      <c r="L80" s="11">
        <v>2</v>
      </c>
      <c r="M80" s="11">
        <v>2</v>
      </c>
      <c r="N80" s="11">
        <v>3</v>
      </c>
      <c r="O80" s="13">
        <v>10</v>
      </c>
      <c r="P80" s="13">
        <v>-3.1999999999999997</v>
      </c>
    </row>
    <row r="81" spans="1:16" x14ac:dyDescent="0.2">
      <c r="A81" s="81"/>
      <c r="B81" s="13">
        <v>51</v>
      </c>
      <c r="C81" s="13" t="s">
        <v>163</v>
      </c>
      <c r="D81" s="11">
        <v>1</v>
      </c>
      <c r="E81" s="11">
        <v>2</v>
      </c>
      <c r="F81" s="11">
        <v>2</v>
      </c>
      <c r="G81" s="11">
        <v>2</v>
      </c>
      <c r="H81" s="11">
        <v>2</v>
      </c>
      <c r="I81" s="11">
        <v>2</v>
      </c>
      <c r="J81" s="11">
        <v>2</v>
      </c>
      <c r="K81" s="11">
        <v>2</v>
      </c>
      <c r="L81" s="11">
        <v>2</v>
      </c>
      <c r="M81" s="11">
        <v>2</v>
      </c>
      <c r="N81" s="11">
        <v>3</v>
      </c>
      <c r="O81" s="13">
        <v>10</v>
      </c>
      <c r="P81" s="13">
        <v>-3.5999999999999996</v>
      </c>
    </row>
    <row r="82" spans="1:16" x14ac:dyDescent="0.2">
      <c r="A82" s="81"/>
      <c r="B82" s="13">
        <v>83</v>
      </c>
      <c r="C82" s="13" t="s">
        <v>164</v>
      </c>
      <c r="D82" s="11">
        <v>1</v>
      </c>
      <c r="E82" s="11">
        <v>2</v>
      </c>
      <c r="F82" s="11">
        <v>2</v>
      </c>
      <c r="G82" s="11">
        <v>2</v>
      </c>
      <c r="H82" s="11">
        <v>2</v>
      </c>
      <c r="I82" s="11">
        <v>2</v>
      </c>
      <c r="J82" s="11">
        <v>2</v>
      </c>
      <c r="K82" s="11">
        <v>2</v>
      </c>
      <c r="L82" s="11">
        <v>2</v>
      </c>
      <c r="M82" s="11">
        <v>2</v>
      </c>
      <c r="N82" s="11">
        <v>3</v>
      </c>
      <c r="O82" s="13">
        <v>8.8000000000000007</v>
      </c>
      <c r="P82" s="13">
        <v>-3.6</v>
      </c>
    </row>
    <row r="83" spans="1:16" x14ac:dyDescent="0.2">
      <c r="A83" s="81"/>
      <c r="B83" s="13">
        <v>52</v>
      </c>
      <c r="C83" s="13" t="s">
        <v>165</v>
      </c>
      <c r="D83" s="11">
        <v>3</v>
      </c>
      <c r="E83" s="11">
        <v>2</v>
      </c>
      <c r="F83" s="11">
        <v>2</v>
      </c>
      <c r="G83" s="11">
        <v>2</v>
      </c>
      <c r="H83" s="11">
        <v>2</v>
      </c>
      <c r="I83" s="11">
        <v>2</v>
      </c>
      <c r="J83" s="11">
        <v>2</v>
      </c>
      <c r="K83" s="11">
        <v>2</v>
      </c>
      <c r="L83" s="11">
        <v>2</v>
      </c>
      <c r="M83" s="11">
        <v>2</v>
      </c>
      <c r="N83" s="11">
        <v>3</v>
      </c>
      <c r="O83" s="13">
        <v>10</v>
      </c>
      <c r="P83" s="13">
        <v>-4</v>
      </c>
    </row>
    <row r="84" spans="1:16" x14ac:dyDescent="0.2">
      <c r="A84" s="81"/>
      <c r="B84" s="13">
        <v>50</v>
      </c>
      <c r="C84" s="13" t="s">
        <v>166</v>
      </c>
      <c r="D84" s="11">
        <v>3</v>
      </c>
      <c r="E84" s="11">
        <v>2</v>
      </c>
      <c r="F84" s="11">
        <v>2</v>
      </c>
      <c r="G84" s="11">
        <v>2</v>
      </c>
      <c r="H84" s="11">
        <v>2</v>
      </c>
      <c r="I84" s="11">
        <v>2</v>
      </c>
      <c r="J84" s="11">
        <v>2</v>
      </c>
      <c r="K84" s="11">
        <v>2</v>
      </c>
      <c r="L84" s="11">
        <v>2</v>
      </c>
      <c r="M84" s="11">
        <v>2</v>
      </c>
      <c r="N84" s="11">
        <v>3</v>
      </c>
      <c r="O84" s="13">
        <v>10</v>
      </c>
      <c r="P84" s="13">
        <v>-4.4000000000000004</v>
      </c>
    </row>
    <row r="85" spans="1:16" x14ac:dyDescent="0.2">
      <c r="A85" s="81"/>
      <c r="B85" s="13">
        <v>23</v>
      </c>
      <c r="C85" s="13" t="s">
        <v>167</v>
      </c>
      <c r="D85" s="11">
        <v>1</v>
      </c>
      <c r="E85" s="11">
        <v>2</v>
      </c>
      <c r="F85" s="11">
        <v>2</v>
      </c>
      <c r="G85" s="11">
        <v>2</v>
      </c>
      <c r="H85" s="11">
        <v>2</v>
      </c>
      <c r="I85" s="11">
        <v>2</v>
      </c>
      <c r="J85" s="11">
        <v>2</v>
      </c>
      <c r="K85" s="11">
        <v>2</v>
      </c>
      <c r="L85" s="11">
        <v>2</v>
      </c>
      <c r="M85" s="11">
        <v>2</v>
      </c>
      <c r="N85" s="11">
        <v>3</v>
      </c>
      <c r="O85" s="13">
        <v>10</v>
      </c>
      <c r="P85" s="13">
        <v>-5.5</v>
      </c>
    </row>
    <row r="86" spans="1:16" x14ac:dyDescent="0.2">
      <c r="A86" s="81"/>
      <c r="B86" s="13">
        <v>77</v>
      </c>
      <c r="C86" s="13" t="s">
        <v>168</v>
      </c>
      <c r="D86" s="11">
        <v>1</v>
      </c>
      <c r="E86" s="11">
        <v>2</v>
      </c>
      <c r="F86" s="11">
        <v>2</v>
      </c>
      <c r="G86" s="11">
        <v>2</v>
      </c>
      <c r="H86" s="11">
        <v>2</v>
      </c>
      <c r="I86" s="11">
        <v>2</v>
      </c>
      <c r="J86" s="11">
        <v>2</v>
      </c>
      <c r="K86" s="11">
        <v>2</v>
      </c>
      <c r="L86" s="11" t="s">
        <v>112</v>
      </c>
      <c r="M86" s="11">
        <v>2</v>
      </c>
      <c r="N86" s="11">
        <v>3</v>
      </c>
      <c r="O86" s="13">
        <v>10</v>
      </c>
      <c r="P86" s="13">
        <v>-0.40000000000000036</v>
      </c>
    </row>
    <row r="87" spans="1:16" x14ac:dyDescent="0.2">
      <c r="A87" s="81"/>
      <c r="B87" s="13">
        <v>69</v>
      </c>
      <c r="C87" s="13" t="s">
        <v>169</v>
      </c>
      <c r="D87" s="11">
        <v>2</v>
      </c>
      <c r="E87" s="11">
        <v>2</v>
      </c>
      <c r="F87" s="11">
        <v>2</v>
      </c>
      <c r="G87" s="11">
        <v>2</v>
      </c>
      <c r="H87" s="11">
        <v>2</v>
      </c>
      <c r="I87" s="11">
        <v>2</v>
      </c>
      <c r="J87" s="11">
        <v>2</v>
      </c>
      <c r="K87" s="11">
        <v>2</v>
      </c>
      <c r="L87" s="11">
        <v>2</v>
      </c>
      <c r="M87" s="11">
        <v>3</v>
      </c>
      <c r="N87" s="11">
        <v>3</v>
      </c>
      <c r="O87" s="13">
        <v>10</v>
      </c>
      <c r="P87" s="13">
        <v>5.6</v>
      </c>
    </row>
    <row r="88" spans="1:16" x14ac:dyDescent="0.2">
      <c r="A88" s="81"/>
      <c r="B88" s="13">
        <v>65</v>
      </c>
      <c r="C88" s="13" t="s">
        <v>170</v>
      </c>
      <c r="D88" s="11">
        <v>2</v>
      </c>
      <c r="E88" s="11">
        <v>2</v>
      </c>
      <c r="F88" s="11">
        <v>2</v>
      </c>
      <c r="G88" s="11">
        <v>2</v>
      </c>
      <c r="H88" s="11">
        <v>2</v>
      </c>
      <c r="I88" s="11">
        <v>2</v>
      </c>
      <c r="J88" s="11">
        <v>2</v>
      </c>
      <c r="K88" s="11">
        <v>2</v>
      </c>
      <c r="L88" s="11">
        <v>2</v>
      </c>
      <c r="M88" s="11">
        <v>3</v>
      </c>
      <c r="N88" s="11">
        <v>3</v>
      </c>
      <c r="O88" s="13">
        <v>10</v>
      </c>
      <c r="P88" s="13">
        <v>-1.5999999999999996</v>
      </c>
    </row>
    <row r="89" spans="1:16" x14ac:dyDescent="0.2">
      <c r="A89" s="81"/>
      <c r="B89" s="13">
        <v>38</v>
      </c>
      <c r="C89" s="13" t="s">
        <v>171</v>
      </c>
      <c r="D89" s="11">
        <v>2</v>
      </c>
      <c r="E89" s="11">
        <v>2</v>
      </c>
      <c r="F89" s="11">
        <v>2</v>
      </c>
      <c r="G89" s="11">
        <v>2</v>
      </c>
      <c r="H89" s="11">
        <v>2</v>
      </c>
      <c r="I89" s="11">
        <v>2</v>
      </c>
      <c r="J89" s="11">
        <v>2</v>
      </c>
      <c r="K89" s="11">
        <v>2</v>
      </c>
      <c r="L89" s="11">
        <v>2</v>
      </c>
      <c r="M89" s="11">
        <v>3</v>
      </c>
      <c r="N89" s="11">
        <v>3</v>
      </c>
      <c r="O89" s="13">
        <v>10</v>
      </c>
      <c r="P89" s="13">
        <v>-4.4000000000000004</v>
      </c>
    </row>
    <row r="90" spans="1:16" x14ac:dyDescent="0.2">
      <c r="A90" s="81"/>
      <c r="B90" s="13">
        <v>102</v>
      </c>
      <c r="C90" s="13" t="s">
        <v>172</v>
      </c>
      <c r="D90" s="11">
        <v>3</v>
      </c>
      <c r="E90" s="11">
        <v>3</v>
      </c>
      <c r="F90" s="11">
        <v>3</v>
      </c>
      <c r="G90" s="11">
        <v>3</v>
      </c>
      <c r="H90" s="11">
        <v>3</v>
      </c>
      <c r="I90" s="11">
        <v>3</v>
      </c>
      <c r="J90" s="11">
        <v>3</v>
      </c>
      <c r="K90" s="11">
        <v>3</v>
      </c>
      <c r="L90" s="11">
        <v>3</v>
      </c>
      <c r="M90" s="11">
        <v>2</v>
      </c>
      <c r="N90" s="11">
        <v>3</v>
      </c>
      <c r="O90" s="13">
        <v>10</v>
      </c>
      <c r="P90" s="13">
        <v>-2.4000000000000004</v>
      </c>
    </row>
    <row r="91" spans="1:16" x14ac:dyDescent="0.2">
      <c r="A91" s="81"/>
      <c r="B91" s="13">
        <v>48</v>
      </c>
      <c r="C91" s="13" t="s">
        <v>173</v>
      </c>
      <c r="D91" s="11">
        <v>3</v>
      </c>
      <c r="E91" s="11">
        <v>3</v>
      </c>
      <c r="F91" s="11">
        <v>3</v>
      </c>
      <c r="G91" s="11">
        <v>3</v>
      </c>
      <c r="H91" s="11">
        <v>3</v>
      </c>
      <c r="I91" s="11">
        <v>3</v>
      </c>
      <c r="J91" s="11">
        <v>3</v>
      </c>
      <c r="K91" s="11">
        <v>3</v>
      </c>
      <c r="L91" s="11">
        <v>3</v>
      </c>
      <c r="M91" s="11">
        <v>2</v>
      </c>
      <c r="N91" s="11">
        <v>3</v>
      </c>
      <c r="O91" s="13">
        <v>10</v>
      </c>
      <c r="P91" s="13">
        <v>-4</v>
      </c>
    </row>
    <row r="92" spans="1:16" x14ac:dyDescent="0.2">
      <c r="A92" s="81"/>
      <c r="B92" s="13">
        <v>20</v>
      </c>
      <c r="C92" s="13" t="s">
        <v>174</v>
      </c>
      <c r="D92" s="11">
        <v>3</v>
      </c>
      <c r="E92" s="11">
        <v>3</v>
      </c>
      <c r="F92" s="11">
        <v>3</v>
      </c>
      <c r="G92" s="11">
        <v>3</v>
      </c>
      <c r="H92" s="11">
        <v>3</v>
      </c>
      <c r="I92" s="11">
        <v>3</v>
      </c>
      <c r="J92" s="11">
        <v>3</v>
      </c>
      <c r="K92" s="11">
        <v>3</v>
      </c>
      <c r="L92" s="11">
        <v>3</v>
      </c>
      <c r="M92" s="11">
        <v>3</v>
      </c>
      <c r="N92" s="11">
        <v>3</v>
      </c>
      <c r="O92" s="13">
        <v>6.4</v>
      </c>
      <c r="P92" s="13">
        <v>-2</v>
      </c>
    </row>
    <row r="93" spans="1:16" x14ac:dyDescent="0.2">
      <c r="A93" s="81"/>
      <c r="B93" s="13">
        <v>13</v>
      </c>
      <c r="C93" s="13" t="s">
        <v>175</v>
      </c>
      <c r="D93" s="11">
        <v>3</v>
      </c>
      <c r="E93" s="11">
        <v>3</v>
      </c>
      <c r="F93" s="11">
        <v>3</v>
      </c>
      <c r="G93" s="11">
        <v>3</v>
      </c>
      <c r="H93" s="11">
        <v>3</v>
      </c>
      <c r="I93" s="11">
        <v>3</v>
      </c>
      <c r="J93" s="11">
        <v>3</v>
      </c>
      <c r="K93" s="11">
        <v>3</v>
      </c>
      <c r="L93" s="11">
        <v>3</v>
      </c>
      <c r="M93" s="11">
        <v>3</v>
      </c>
      <c r="N93" s="11">
        <v>3</v>
      </c>
      <c r="O93" s="13">
        <v>8.1999999999999993</v>
      </c>
      <c r="P93" s="13">
        <v>-2.6000000000000005</v>
      </c>
    </row>
    <row r="94" spans="1:16" x14ac:dyDescent="0.2">
      <c r="A94" s="81"/>
      <c r="B94" s="13">
        <v>46</v>
      </c>
      <c r="C94" s="13" t="s">
        <v>176</v>
      </c>
      <c r="D94" s="11">
        <v>2</v>
      </c>
      <c r="E94" s="11">
        <v>3</v>
      </c>
      <c r="F94" s="11">
        <v>3</v>
      </c>
      <c r="G94" s="11">
        <v>3</v>
      </c>
      <c r="H94" s="11">
        <v>3</v>
      </c>
      <c r="I94" s="11">
        <v>3</v>
      </c>
      <c r="J94" s="11">
        <v>3</v>
      </c>
      <c r="K94" s="11">
        <v>3</v>
      </c>
      <c r="L94" s="11">
        <v>3</v>
      </c>
      <c r="M94" s="11">
        <v>3</v>
      </c>
      <c r="N94" s="11">
        <v>3</v>
      </c>
      <c r="O94" s="13">
        <v>10</v>
      </c>
      <c r="P94" s="13">
        <v>-2.8000000000000003</v>
      </c>
    </row>
    <row r="95" spans="1:16" x14ac:dyDescent="0.2">
      <c r="A95" s="81"/>
      <c r="B95" s="13">
        <v>78</v>
      </c>
      <c r="C95" s="13" t="s">
        <v>177</v>
      </c>
      <c r="D95" s="11">
        <v>2</v>
      </c>
      <c r="E95" s="11">
        <v>3</v>
      </c>
      <c r="F95" s="11">
        <v>3</v>
      </c>
      <c r="G95" s="11">
        <v>3</v>
      </c>
      <c r="H95" s="11">
        <v>3</v>
      </c>
      <c r="I95" s="11">
        <v>3</v>
      </c>
      <c r="J95" s="11">
        <v>3</v>
      </c>
      <c r="K95" s="11">
        <v>3</v>
      </c>
      <c r="L95" s="11">
        <v>3</v>
      </c>
      <c r="M95" s="11">
        <v>3</v>
      </c>
      <c r="N95" s="11">
        <v>3</v>
      </c>
      <c r="O95" s="13">
        <v>8.1999999999999993</v>
      </c>
      <c r="P95" s="13">
        <v>-2.9999999999999996</v>
      </c>
    </row>
    <row r="96" spans="1:16" x14ac:dyDescent="0.2">
      <c r="A96" s="81"/>
      <c r="B96" s="13">
        <v>11</v>
      </c>
      <c r="C96" s="13" t="s">
        <v>178</v>
      </c>
      <c r="D96" s="11">
        <v>2</v>
      </c>
      <c r="E96" s="11">
        <v>3</v>
      </c>
      <c r="F96" s="11">
        <v>3</v>
      </c>
      <c r="G96" s="11">
        <v>3</v>
      </c>
      <c r="H96" s="11">
        <v>3</v>
      </c>
      <c r="I96" s="11">
        <v>3</v>
      </c>
      <c r="J96" s="11">
        <v>3</v>
      </c>
      <c r="K96" s="11">
        <v>3</v>
      </c>
      <c r="L96" s="11">
        <v>3</v>
      </c>
      <c r="M96" s="11">
        <v>3</v>
      </c>
      <c r="N96" s="11">
        <v>3</v>
      </c>
      <c r="O96" s="13">
        <v>10</v>
      </c>
      <c r="P96" s="13">
        <v>-3.1999999999999997</v>
      </c>
    </row>
    <row r="97" spans="1:16" x14ac:dyDescent="0.2">
      <c r="A97" s="81"/>
      <c r="B97" s="13">
        <v>19</v>
      </c>
      <c r="C97" s="13" t="s">
        <v>179</v>
      </c>
      <c r="D97" s="11">
        <v>3</v>
      </c>
      <c r="E97" s="11">
        <v>3</v>
      </c>
      <c r="F97" s="11">
        <v>3</v>
      </c>
      <c r="G97" s="11">
        <v>3</v>
      </c>
      <c r="H97" s="11">
        <v>3</v>
      </c>
      <c r="I97" s="11">
        <v>3</v>
      </c>
      <c r="J97" s="11">
        <v>3</v>
      </c>
      <c r="K97" s="11">
        <v>3</v>
      </c>
      <c r="L97" s="11">
        <v>3</v>
      </c>
      <c r="M97" s="11">
        <v>3</v>
      </c>
      <c r="N97" s="11">
        <v>3</v>
      </c>
      <c r="O97" s="13">
        <v>10</v>
      </c>
      <c r="P97" s="13">
        <v>-3.1999999999999997</v>
      </c>
    </row>
    <row r="98" spans="1:16" x14ac:dyDescent="0.2">
      <c r="A98" s="81"/>
      <c r="B98" s="13">
        <v>29</v>
      </c>
      <c r="C98" s="13" t="s">
        <v>180</v>
      </c>
      <c r="D98" s="11">
        <v>3</v>
      </c>
      <c r="E98" s="11">
        <v>3</v>
      </c>
      <c r="F98" s="11">
        <v>3</v>
      </c>
      <c r="G98" s="11">
        <v>3</v>
      </c>
      <c r="H98" s="11">
        <v>3</v>
      </c>
      <c r="I98" s="11">
        <v>3</v>
      </c>
      <c r="J98" s="11">
        <v>3</v>
      </c>
      <c r="K98" s="11">
        <v>3</v>
      </c>
      <c r="L98" s="11">
        <v>3</v>
      </c>
      <c r="M98" s="11">
        <v>3</v>
      </c>
      <c r="N98" s="11">
        <v>3</v>
      </c>
      <c r="O98" s="13">
        <v>10</v>
      </c>
      <c r="P98" s="13">
        <v>-3.1999999999999997</v>
      </c>
    </row>
    <row r="99" spans="1:16" x14ac:dyDescent="0.2">
      <c r="A99" s="81"/>
      <c r="B99" s="13">
        <v>55</v>
      </c>
      <c r="C99" s="13" t="s">
        <v>181</v>
      </c>
      <c r="D99" s="11">
        <v>2</v>
      </c>
      <c r="E99" s="11">
        <v>2</v>
      </c>
      <c r="F99" s="11">
        <v>3</v>
      </c>
      <c r="G99" s="11">
        <v>3</v>
      </c>
      <c r="H99" s="11">
        <v>3</v>
      </c>
      <c r="I99" s="11">
        <v>3</v>
      </c>
      <c r="J99" s="11">
        <v>3</v>
      </c>
      <c r="K99" s="11">
        <v>3</v>
      </c>
      <c r="L99" s="11">
        <v>3</v>
      </c>
      <c r="M99" s="11">
        <v>3</v>
      </c>
      <c r="N99" s="11">
        <v>3</v>
      </c>
      <c r="O99" s="13">
        <v>10</v>
      </c>
      <c r="P99" s="13">
        <v>-3.5999999999999996</v>
      </c>
    </row>
    <row r="100" spans="1:16" x14ac:dyDescent="0.2">
      <c r="A100" s="81"/>
      <c r="B100" s="13">
        <v>70</v>
      </c>
      <c r="C100" s="13" t="s">
        <v>182</v>
      </c>
      <c r="D100" s="11">
        <v>2</v>
      </c>
      <c r="E100" s="11">
        <v>3</v>
      </c>
      <c r="F100" s="11">
        <v>3</v>
      </c>
      <c r="G100" s="11">
        <v>3</v>
      </c>
      <c r="H100" s="11">
        <v>3</v>
      </c>
      <c r="I100" s="11">
        <v>3</v>
      </c>
      <c r="J100" s="11">
        <v>3</v>
      </c>
      <c r="K100" s="11">
        <v>3</v>
      </c>
      <c r="L100" s="11">
        <v>3</v>
      </c>
      <c r="M100" s="11">
        <v>3</v>
      </c>
      <c r="N100" s="11">
        <v>3</v>
      </c>
      <c r="O100" s="13">
        <v>10</v>
      </c>
      <c r="P100" s="13">
        <v>-3.5999999999999996</v>
      </c>
    </row>
    <row r="101" spans="1:16" x14ac:dyDescent="0.2">
      <c r="A101" s="81"/>
      <c r="B101" s="13">
        <v>103</v>
      </c>
      <c r="C101" s="13" t="s">
        <v>183</v>
      </c>
      <c r="D101" s="11">
        <v>2</v>
      </c>
      <c r="E101" s="11">
        <v>3</v>
      </c>
      <c r="F101" s="11">
        <v>3</v>
      </c>
      <c r="G101" s="11">
        <v>3</v>
      </c>
      <c r="H101" s="11">
        <v>3</v>
      </c>
      <c r="I101" s="11">
        <v>3</v>
      </c>
      <c r="J101" s="11">
        <v>3</v>
      </c>
      <c r="K101" s="11">
        <v>3</v>
      </c>
      <c r="L101" s="11">
        <v>3</v>
      </c>
      <c r="M101" s="11">
        <v>3</v>
      </c>
      <c r="N101" s="11">
        <v>3</v>
      </c>
      <c r="O101" s="13">
        <v>10</v>
      </c>
      <c r="P101" s="13">
        <v>-3.5999999999999996</v>
      </c>
    </row>
    <row r="102" spans="1:16" x14ac:dyDescent="0.2">
      <c r="A102" s="81"/>
      <c r="B102" s="13">
        <v>110</v>
      </c>
      <c r="C102" s="13" t="s">
        <v>184</v>
      </c>
      <c r="D102" s="11">
        <v>2</v>
      </c>
      <c r="E102" s="11">
        <v>2</v>
      </c>
      <c r="F102" s="11">
        <v>3</v>
      </c>
      <c r="G102" s="11">
        <v>3</v>
      </c>
      <c r="H102" s="11">
        <v>3</v>
      </c>
      <c r="I102" s="11">
        <v>3</v>
      </c>
      <c r="J102" s="11">
        <v>3</v>
      </c>
      <c r="K102" s="11">
        <v>3</v>
      </c>
      <c r="L102" s="11">
        <v>3</v>
      </c>
      <c r="M102" s="11">
        <v>3</v>
      </c>
      <c r="N102" s="11">
        <v>3</v>
      </c>
      <c r="O102" s="13">
        <v>8.4</v>
      </c>
      <c r="P102" s="13">
        <v>-3.6</v>
      </c>
    </row>
    <row r="103" spans="1:16" x14ac:dyDescent="0.2">
      <c r="A103" s="81"/>
      <c r="B103" s="13">
        <v>85</v>
      </c>
      <c r="C103" s="13" t="s">
        <v>185</v>
      </c>
      <c r="D103" s="11">
        <v>2</v>
      </c>
      <c r="E103" s="11">
        <v>3</v>
      </c>
      <c r="F103" s="11">
        <v>3</v>
      </c>
      <c r="G103" s="11">
        <v>3</v>
      </c>
      <c r="H103" s="11">
        <v>3</v>
      </c>
      <c r="I103" s="11">
        <v>3</v>
      </c>
      <c r="J103" s="11">
        <v>3</v>
      </c>
      <c r="K103" s="11">
        <v>3</v>
      </c>
      <c r="L103" s="11">
        <v>3</v>
      </c>
      <c r="M103" s="11">
        <v>3</v>
      </c>
      <c r="N103" s="11">
        <v>3</v>
      </c>
      <c r="O103" s="13">
        <v>6.4</v>
      </c>
      <c r="P103" s="13">
        <v>-3.6</v>
      </c>
    </row>
    <row r="104" spans="1:16" x14ac:dyDescent="0.2">
      <c r="A104" s="81"/>
      <c r="B104" s="13">
        <v>43</v>
      </c>
      <c r="C104" s="13" t="s">
        <v>186</v>
      </c>
      <c r="D104" s="11">
        <v>2</v>
      </c>
      <c r="E104" s="11">
        <v>3</v>
      </c>
      <c r="F104" s="11">
        <v>3</v>
      </c>
      <c r="G104" s="11">
        <v>3</v>
      </c>
      <c r="H104" s="11">
        <v>3</v>
      </c>
      <c r="I104" s="11">
        <v>3</v>
      </c>
      <c r="J104" s="11">
        <v>3</v>
      </c>
      <c r="K104" s="11">
        <v>3</v>
      </c>
      <c r="L104" s="11">
        <v>3</v>
      </c>
      <c r="M104" s="11">
        <v>3</v>
      </c>
      <c r="N104" s="11">
        <v>3</v>
      </c>
      <c r="O104" s="13">
        <v>8.1999999999999993</v>
      </c>
      <c r="P104" s="13">
        <v>-3.8</v>
      </c>
    </row>
    <row r="105" spans="1:16" x14ac:dyDescent="0.2">
      <c r="A105" s="81"/>
      <c r="B105" s="13">
        <v>49</v>
      </c>
      <c r="C105" s="13" t="s">
        <v>187</v>
      </c>
      <c r="D105" s="11">
        <v>2</v>
      </c>
      <c r="E105" s="11">
        <v>3</v>
      </c>
      <c r="F105" s="11">
        <v>3</v>
      </c>
      <c r="G105" s="11">
        <v>3</v>
      </c>
      <c r="H105" s="11">
        <v>3</v>
      </c>
      <c r="I105" s="11">
        <v>3</v>
      </c>
      <c r="J105" s="11">
        <v>3</v>
      </c>
      <c r="K105" s="11">
        <v>3</v>
      </c>
      <c r="L105" s="11">
        <v>3</v>
      </c>
      <c r="M105" s="11">
        <v>3</v>
      </c>
      <c r="N105" s="11">
        <v>3</v>
      </c>
      <c r="O105" s="13">
        <v>8.1999999999999993</v>
      </c>
      <c r="P105" s="13">
        <v>-3.8</v>
      </c>
    </row>
    <row r="106" spans="1:16" x14ac:dyDescent="0.2">
      <c r="A106" s="81"/>
      <c r="B106" s="13">
        <v>33</v>
      </c>
      <c r="C106" s="13" t="s">
        <v>188</v>
      </c>
      <c r="D106" s="11">
        <v>3</v>
      </c>
      <c r="E106" s="11">
        <v>3</v>
      </c>
      <c r="F106" s="11">
        <v>3</v>
      </c>
      <c r="G106" s="11">
        <v>3</v>
      </c>
      <c r="H106" s="11">
        <v>3</v>
      </c>
      <c r="I106" s="11">
        <v>3</v>
      </c>
      <c r="J106" s="11">
        <v>3</v>
      </c>
      <c r="K106" s="11">
        <v>3</v>
      </c>
      <c r="L106" s="11">
        <v>3</v>
      </c>
      <c r="M106" s="11">
        <v>3</v>
      </c>
      <c r="N106" s="11">
        <v>3</v>
      </c>
      <c r="O106" s="13">
        <v>8.1999999999999993</v>
      </c>
      <c r="P106" s="13">
        <v>-3.8</v>
      </c>
    </row>
    <row r="107" spans="1:16" x14ac:dyDescent="0.2">
      <c r="A107" s="81"/>
      <c r="B107" s="13">
        <v>39</v>
      </c>
      <c r="C107" s="13" t="s">
        <v>189</v>
      </c>
      <c r="D107" s="11">
        <v>3</v>
      </c>
      <c r="E107" s="11">
        <v>3</v>
      </c>
      <c r="F107" s="11">
        <v>3</v>
      </c>
      <c r="G107" s="11">
        <v>3</v>
      </c>
      <c r="H107" s="11">
        <v>3</v>
      </c>
      <c r="I107" s="11">
        <v>3</v>
      </c>
      <c r="J107" s="11">
        <v>3</v>
      </c>
      <c r="K107" s="11">
        <v>3</v>
      </c>
      <c r="L107" s="11">
        <v>3</v>
      </c>
      <c r="M107" s="11">
        <v>3</v>
      </c>
      <c r="N107" s="11">
        <v>3</v>
      </c>
      <c r="O107" s="13">
        <v>8.1999999999999993</v>
      </c>
      <c r="P107" s="13">
        <v>-3.8</v>
      </c>
    </row>
    <row r="108" spans="1:16" x14ac:dyDescent="0.2">
      <c r="A108" s="81"/>
      <c r="B108" s="13">
        <v>9</v>
      </c>
      <c r="C108" s="13" t="s">
        <v>190</v>
      </c>
      <c r="D108" s="11">
        <v>3</v>
      </c>
      <c r="E108" s="11">
        <v>3</v>
      </c>
      <c r="F108" s="11">
        <v>3</v>
      </c>
      <c r="G108" s="11">
        <v>3</v>
      </c>
      <c r="H108" s="11">
        <v>3</v>
      </c>
      <c r="I108" s="11">
        <v>3</v>
      </c>
      <c r="J108" s="11">
        <v>3</v>
      </c>
      <c r="K108" s="11">
        <v>3</v>
      </c>
      <c r="L108" s="11">
        <v>3</v>
      </c>
      <c r="M108" s="11">
        <v>3</v>
      </c>
      <c r="N108" s="11">
        <v>3</v>
      </c>
      <c r="O108" s="13">
        <v>7.8</v>
      </c>
      <c r="P108" s="13">
        <v>-3.8</v>
      </c>
    </row>
    <row r="109" spans="1:16" x14ac:dyDescent="0.2">
      <c r="A109" s="81"/>
      <c r="B109" s="13">
        <v>28</v>
      </c>
      <c r="C109" s="13" t="s">
        <v>191</v>
      </c>
      <c r="D109" s="11">
        <v>2</v>
      </c>
      <c r="E109" s="11">
        <v>2</v>
      </c>
      <c r="F109" s="11">
        <v>2</v>
      </c>
      <c r="G109" s="11">
        <v>2</v>
      </c>
      <c r="H109" s="11">
        <v>2</v>
      </c>
      <c r="I109" s="11">
        <v>3</v>
      </c>
      <c r="J109" s="11">
        <v>3</v>
      </c>
      <c r="K109" s="11">
        <v>3</v>
      </c>
      <c r="L109" s="11">
        <v>3</v>
      </c>
      <c r="M109" s="11">
        <v>3</v>
      </c>
      <c r="N109" s="11">
        <v>3</v>
      </c>
      <c r="O109" s="13">
        <v>10</v>
      </c>
      <c r="P109" s="13">
        <v>-4</v>
      </c>
    </row>
    <row r="110" spans="1:16" x14ac:dyDescent="0.2">
      <c r="A110" s="81"/>
      <c r="B110" s="13">
        <v>112</v>
      </c>
      <c r="C110" s="13" t="s">
        <v>192</v>
      </c>
      <c r="D110" s="11">
        <v>2</v>
      </c>
      <c r="E110" s="11">
        <v>2</v>
      </c>
      <c r="F110" s="11">
        <v>2</v>
      </c>
      <c r="G110" s="11">
        <v>2</v>
      </c>
      <c r="H110" s="11">
        <v>3</v>
      </c>
      <c r="I110" s="11">
        <v>3</v>
      </c>
      <c r="J110" s="11">
        <v>3</v>
      </c>
      <c r="K110" s="11">
        <v>3</v>
      </c>
      <c r="L110" s="11">
        <v>3</v>
      </c>
      <c r="M110" s="11">
        <v>3</v>
      </c>
      <c r="N110" s="11">
        <v>3</v>
      </c>
      <c r="O110" s="13">
        <v>10</v>
      </c>
      <c r="P110" s="13">
        <v>-4</v>
      </c>
    </row>
    <row r="111" spans="1:16" x14ac:dyDescent="0.2">
      <c r="A111" s="81"/>
      <c r="B111" s="13">
        <v>17</v>
      </c>
      <c r="C111" s="13" t="s">
        <v>193</v>
      </c>
      <c r="D111" s="11">
        <v>3</v>
      </c>
      <c r="E111" s="11">
        <v>3</v>
      </c>
      <c r="F111" s="11">
        <v>3</v>
      </c>
      <c r="G111" s="11">
        <v>3</v>
      </c>
      <c r="H111" s="11">
        <v>3</v>
      </c>
      <c r="I111" s="11">
        <v>3</v>
      </c>
      <c r="J111" s="11">
        <v>3</v>
      </c>
      <c r="K111" s="11">
        <v>3</v>
      </c>
      <c r="L111" s="11">
        <v>3</v>
      </c>
      <c r="M111" s="11">
        <v>3</v>
      </c>
      <c r="N111" s="11">
        <v>3</v>
      </c>
      <c r="O111" s="13">
        <v>10</v>
      </c>
      <c r="P111" s="13">
        <v>-4</v>
      </c>
    </row>
    <row r="112" spans="1:16" x14ac:dyDescent="0.2">
      <c r="A112" s="81"/>
      <c r="B112" s="13">
        <v>67</v>
      </c>
      <c r="C112" s="13" t="s">
        <v>194</v>
      </c>
      <c r="D112" s="11">
        <v>2</v>
      </c>
      <c r="E112" s="11">
        <v>3</v>
      </c>
      <c r="F112" s="11">
        <v>3</v>
      </c>
      <c r="G112" s="11">
        <v>3</v>
      </c>
      <c r="H112" s="11">
        <v>3</v>
      </c>
      <c r="I112" s="11">
        <v>3</v>
      </c>
      <c r="J112" s="11">
        <v>3</v>
      </c>
      <c r="K112" s="11">
        <v>3</v>
      </c>
      <c r="L112" s="11">
        <v>3</v>
      </c>
      <c r="M112" s="11">
        <v>3</v>
      </c>
      <c r="N112" s="11">
        <v>3</v>
      </c>
      <c r="O112" s="13">
        <v>10</v>
      </c>
      <c r="P112" s="13">
        <v>-4.4000000000000004</v>
      </c>
    </row>
    <row r="113" spans="1:16" x14ac:dyDescent="0.2">
      <c r="A113" s="81"/>
      <c r="B113" s="13">
        <v>56</v>
      </c>
      <c r="C113" s="13" t="s">
        <v>195</v>
      </c>
      <c r="D113" s="11">
        <v>2</v>
      </c>
      <c r="E113" s="11">
        <v>2</v>
      </c>
      <c r="F113" s="11">
        <v>2</v>
      </c>
      <c r="G113" s="11">
        <v>2</v>
      </c>
      <c r="H113" s="11">
        <v>2</v>
      </c>
      <c r="I113" s="11">
        <v>2</v>
      </c>
      <c r="J113" s="11">
        <v>3</v>
      </c>
      <c r="K113" s="11">
        <v>3</v>
      </c>
      <c r="L113" s="11">
        <v>3</v>
      </c>
      <c r="M113" s="11">
        <v>3</v>
      </c>
      <c r="N113" s="11">
        <v>3</v>
      </c>
      <c r="O113" s="13">
        <v>9.4</v>
      </c>
      <c r="P113" s="13">
        <v>-4.5999999999999996</v>
      </c>
    </row>
    <row r="114" spans="1:16" x14ac:dyDescent="0.2">
      <c r="A114" s="81"/>
      <c r="B114" s="13">
        <v>16</v>
      </c>
      <c r="C114" s="13" t="s">
        <v>196</v>
      </c>
      <c r="D114" s="11">
        <v>2</v>
      </c>
      <c r="E114" s="11">
        <v>2</v>
      </c>
      <c r="F114" s="11">
        <v>2</v>
      </c>
      <c r="G114" s="11">
        <v>2</v>
      </c>
      <c r="H114" s="11">
        <v>2</v>
      </c>
      <c r="I114" s="11">
        <v>3</v>
      </c>
      <c r="J114" s="11">
        <v>3</v>
      </c>
      <c r="K114" s="11">
        <v>3</v>
      </c>
      <c r="L114" s="11">
        <v>3</v>
      </c>
      <c r="M114" s="11">
        <v>3</v>
      </c>
      <c r="N114" s="11">
        <v>3</v>
      </c>
      <c r="O114" s="13">
        <v>9</v>
      </c>
      <c r="P114" s="13">
        <v>-4.5999999999999996</v>
      </c>
    </row>
    <row r="115" spans="1:16" x14ac:dyDescent="0.2">
      <c r="A115" s="81"/>
      <c r="B115" s="13">
        <v>59</v>
      </c>
      <c r="C115" s="13" t="s">
        <v>197</v>
      </c>
      <c r="D115" s="11">
        <v>2</v>
      </c>
      <c r="E115" s="11">
        <v>2</v>
      </c>
      <c r="F115" s="11">
        <v>3</v>
      </c>
      <c r="G115" s="11">
        <v>3</v>
      </c>
      <c r="H115" s="11">
        <v>3</v>
      </c>
      <c r="I115" s="11">
        <v>3</v>
      </c>
      <c r="J115" s="11">
        <v>3</v>
      </c>
      <c r="K115" s="11">
        <v>3</v>
      </c>
      <c r="L115" s="11">
        <v>3</v>
      </c>
      <c r="M115" s="11">
        <v>3</v>
      </c>
      <c r="N115" s="11">
        <v>3</v>
      </c>
      <c r="O115" s="13">
        <v>10</v>
      </c>
      <c r="P115" s="13">
        <v>-4.8000000000000007</v>
      </c>
    </row>
    <row r="116" spans="1:16" x14ac:dyDescent="0.2">
      <c r="A116" s="81"/>
      <c r="B116" s="13">
        <v>76</v>
      </c>
      <c r="C116" s="13" t="s">
        <v>198</v>
      </c>
      <c r="D116" s="11">
        <v>2</v>
      </c>
      <c r="E116" s="11">
        <v>3</v>
      </c>
      <c r="F116" s="11">
        <v>3</v>
      </c>
      <c r="G116" s="11">
        <v>3</v>
      </c>
      <c r="H116" s="11">
        <v>3</v>
      </c>
      <c r="I116" s="11">
        <v>3</v>
      </c>
      <c r="J116" s="11">
        <v>3</v>
      </c>
      <c r="K116" s="11">
        <v>3</v>
      </c>
      <c r="L116" s="11" t="s">
        <v>112</v>
      </c>
      <c r="M116" s="11">
        <v>3</v>
      </c>
      <c r="N116" s="11">
        <v>3</v>
      </c>
      <c r="O116" s="13">
        <v>8.6000000000000014</v>
      </c>
      <c r="P116" s="13">
        <v>-4.2</v>
      </c>
    </row>
    <row r="143" spans="1:16" x14ac:dyDescent="0.2">
      <c r="A143" s="81" t="s">
        <v>59</v>
      </c>
      <c r="B143" s="13">
        <v>114</v>
      </c>
      <c r="C143" s="13" t="s">
        <v>60</v>
      </c>
      <c r="D143" s="11">
        <v>1</v>
      </c>
      <c r="E143" s="11">
        <v>1</v>
      </c>
      <c r="F143" s="11">
        <v>1</v>
      </c>
      <c r="G143" s="11">
        <v>1</v>
      </c>
      <c r="H143" s="11">
        <v>1</v>
      </c>
      <c r="I143" s="11">
        <v>1</v>
      </c>
      <c r="J143" s="11">
        <v>1</v>
      </c>
      <c r="K143" s="11">
        <v>1</v>
      </c>
      <c r="L143" s="11">
        <v>1</v>
      </c>
      <c r="M143" s="11">
        <v>1</v>
      </c>
      <c r="N143" s="11">
        <v>1</v>
      </c>
      <c r="O143" s="13">
        <v>10</v>
      </c>
      <c r="P143" s="13">
        <v>10</v>
      </c>
    </row>
    <row r="144" spans="1:16" x14ac:dyDescent="0.2">
      <c r="A144" s="81"/>
      <c r="B144" s="13">
        <v>116</v>
      </c>
      <c r="C144" s="13" t="s">
        <v>60</v>
      </c>
      <c r="D144" s="11">
        <v>1</v>
      </c>
      <c r="E144" s="11">
        <v>1</v>
      </c>
      <c r="F144" s="11">
        <v>1</v>
      </c>
      <c r="G144" s="11">
        <v>1</v>
      </c>
      <c r="H144" s="11">
        <v>1</v>
      </c>
      <c r="I144" s="11">
        <v>1</v>
      </c>
      <c r="J144" s="11">
        <v>1</v>
      </c>
      <c r="K144" s="11">
        <v>1</v>
      </c>
      <c r="L144" s="11">
        <v>1</v>
      </c>
      <c r="M144" s="11">
        <v>1</v>
      </c>
      <c r="N144" s="11">
        <v>1</v>
      </c>
      <c r="O144" s="13">
        <v>10</v>
      </c>
      <c r="P144" s="13">
        <v>8.8000000000000007</v>
      </c>
    </row>
    <row r="145" spans="1:16" x14ac:dyDescent="0.2">
      <c r="A145" s="81"/>
      <c r="B145" s="13">
        <v>117</v>
      </c>
      <c r="C145" s="13" t="s">
        <v>60</v>
      </c>
      <c r="D145" s="11">
        <v>1</v>
      </c>
      <c r="E145" s="11">
        <v>1</v>
      </c>
      <c r="F145" s="11">
        <v>1</v>
      </c>
      <c r="G145" s="11">
        <v>1</v>
      </c>
      <c r="H145" s="11">
        <v>1</v>
      </c>
      <c r="I145" s="11">
        <v>1</v>
      </c>
      <c r="J145" s="11">
        <v>1</v>
      </c>
      <c r="K145" s="11">
        <v>1</v>
      </c>
      <c r="L145" s="11">
        <v>1</v>
      </c>
      <c r="M145" s="11">
        <v>1</v>
      </c>
      <c r="N145" s="11">
        <v>1</v>
      </c>
      <c r="O145" s="13">
        <v>10</v>
      </c>
      <c r="P145" s="13">
        <v>10</v>
      </c>
    </row>
    <row r="146" spans="1:16" x14ac:dyDescent="0.2">
      <c r="A146" s="81"/>
      <c r="B146" s="13">
        <v>118</v>
      </c>
      <c r="C146" s="13" t="s">
        <v>60</v>
      </c>
      <c r="D146" s="11">
        <v>1</v>
      </c>
      <c r="E146" s="11">
        <v>1</v>
      </c>
      <c r="F146" s="11">
        <v>1</v>
      </c>
      <c r="G146" s="11">
        <v>1</v>
      </c>
      <c r="H146" s="11">
        <v>1</v>
      </c>
      <c r="I146" s="11">
        <v>1</v>
      </c>
      <c r="J146" s="11">
        <v>1</v>
      </c>
      <c r="K146" s="11">
        <v>1</v>
      </c>
      <c r="L146" s="11">
        <v>1</v>
      </c>
      <c r="M146" s="11">
        <v>1</v>
      </c>
      <c r="N146" s="11">
        <v>1</v>
      </c>
      <c r="O146" s="13">
        <v>10</v>
      </c>
      <c r="P146" s="13">
        <v>9.6000000000000014</v>
      </c>
    </row>
    <row r="147" spans="1:16" x14ac:dyDescent="0.2">
      <c r="A147" s="81"/>
      <c r="B147" s="13">
        <v>119</v>
      </c>
      <c r="C147" s="13" t="s">
        <v>60</v>
      </c>
      <c r="D147" s="11">
        <v>1</v>
      </c>
      <c r="E147" s="11">
        <v>1</v>
      </c>
      <c r="F147" s="11">
        <v>1</v>
      </c>
      <c r="G147" s="11">
        <v>1</v>
      </c>
      <c r="H147" s="11">
        <v>1</v>
      </c>
      <c r="I147" s="11">
        <v>1</v>
      </c>
      <c r="J147" s="11">
        <v>1</v>
      </c>
      <c r="K147" s="11">
        <v>1</v>
      </c>
      <c r="L147" s="11">
        <v>1</v>
      </c>
      <c r="M147" s="11">
        <v>1</v>
      </c>
      <c r="N147" s="11">
        <v>1</v>
      </c>
      <c r="O147" s="13">
        <v>10</v>
      </c>
      <c r="P147" s="13">
        <v>9.6000000000000014</v>
      </c>
    </row>
    <row r="148" spans="1:16" x14ac:dyDescent="0.2">
      <c r="A148" s="81"/>
      <c r="B148" s="13">
        <v>120</v>
      </c>
      <c r="C148" s="13" t="s">
        <v>60</v>
      </c>
      <c r="D148" s="11">
        <v>1</v>
      </c>
      <c r="E148" s="11">
        <v>1</v>
      </c>
      <c r="F148" s="11">
        <v>1</v>
      </c>
      <c r="G148" s="11">
        <v>1</v>
      </c>
      <c r="H148" s="11">
        <v>1</v>
      </c>
      <c r="I148" s="11">
        <v>1</v>
      </c>
      <c r="J148" s="11">
        <v>1</v>
      </c>
      <c r="K148" s="11">
        <v>1</v>
      </c>
      <c r="L148" s="11">
        <v>1</v>
      </c>
      <c r="M148" s="11">
        <v>1</v>
      </c>
      <c r="N148" s="11">
        <v>1</v>
      </c>
      <c r="O148" s="13">
        <v>10</v>
      </c>
      <c r="P148" s="13">
        <v>10</v>
      </c>
    </row>
    <row r="149" spans="1:16" x14ac:dyDescent="0.2">
      <c r="A149" s="81"/>
      <c r="B149" s="13">
        <v>121</v>
      </c>
      <c r="C149" s="13" t="s">
        <v>61</v>
      </c>
      <c r="D149" s="11">
        <v>3</v>
      </c>
      <c r="E149" s="11">
        <v>3</v>
      </c>
      <c r="F149" s="11">
        <v>3</v>
      </c>
      <c r="G149" s="11">
        <v>3</v>
      </c>
      <c r="H149" s="11">
        <v>3</v>
      </c>
      <c r="I149" s="11">
        <v>3</v>
      </c>
      <c r="J149" s="11">
        <v>3</v>
      </c>
      <c r="K149" s="11">
        <v>3</v>
      </c>
      <c r="L149" s="11">
        <v>3</v>
      </c>
      <c r="M149" s="11">
        <v>3</v>
      </c>
      <c r="N149" s="11">
        <v>3</v>
      </c>
      <c r="O149" s="13">
        <v>10</v>
      </c>
      <c r="P149" s="13">
        <v>-4.4000000000000004</v>
      </c>
    </row>
    <row r="150" spans="1:16" x14ac:dyDescent="0.2">
      <c r="A150" s="81"/>
      <c r="B150" s="13">
        <v>122</v>
      </c>
      <c r="C150" s="13" t="s">
        <v>61</v>
      </c>
      <c r="D150" s="11">
        <v>3</v>
      </c>
      <c r="E150" s="11">
        <v>3</v>
      </c>
      <c r="F150" s="11">
        <v>3</v>
      </c>
      <c r="G150" s="11">
        <v>3</v>
      </c>
      <c r="H150" s="11">
        <v>3</v>
      </c>
      <c r="I150" s="11">
        <v>3</v>
      </c>
      <c r="J150" s="11">
        <v>3</v>
      </c>
      <c r="K150" s="11">
        <v>3</v>
      </c>
      <c r="L150" s="11">
        <v>3</v>
      </c>
      <c r="M150" s="11">
        <v>3</v>
      </c>
      <c r="N150" s="11">
        <v>3</v>
      </c>
      <c r="O150" s="13">
        <v>10</v>
      </c>
      <c r="P150" s="13">
        <v>-2.4000000000000004</v>
      </c>
    </row>
    <row r="151" spans="1:16" x14ac:dyDescent="0.2">
      <c r="A151" s="81"/>
      <c r="B151" s="13">
        <v>123</v>
      </c>
      <c r="C151" s="13" t="s">
        <v>61</v>
      </c>
      <c r="D151" s="11">
        <v>3</v>
      </c>
      <c r="E151" s="11">
        <v>3</v>
      </c>
      <c r="F151" s="11">
        <v>3</v>
      </c>
      <c r="G151" s="11">
        <v>3</v>
      </c>
      <c r="H151" s="11">
        <v>3</v>
      </c>
      <c r="I151" s="11">
        <v>3</v>
      </c>
      <c r="J151" s="11">
        <v>3</v>
      </c>
      <c r="K151" s="11">
        <v>3</v>
      </c>
      <c r="L151" s="11">
        <v>3</v>
      </c>
      <c r="M151" s="11">
        <v>3</v>
      </c>
      <c r="N151" s="11">
        <v>3</v>
      </c>
      <c r="O151" s="13">
        <v>10</v>
      </c>
      <c r="P151" s="13">
        <v>-6.8000000000000007</v>
      </c>
    </row>
    <row r="152" spans="1:16" x14ac:dyDescent="0.2">
      <c r="A152" s="81"/>
      <c r="B152" s="13">
        <v>124</v>
      </c>
      <c r="C152" s="13" t="s">
        <v>61</v>
      </c>
      <c r="D152" s="11">
        <v>3</v>
      </c>
      <c r="E152" s="11">
        <v>3</v>
      </c>
      <c r="F152" s="11">
        <v>3</v>
      </c>
      <c r="G152" s="11">
        <v>3</v>
      </c>
      <c r="H152" s="11">
        <v>3</v>
      </c>
      <c r="I152" s="11">
        <v>3</v>
      </c>
      <c r="J152" s="11">
        <v>3</v>
      </c>
      <c r="K152" s="11">
        <v>3</v>
      </c>
      <c r="L152" s="11">
        <v>3</v>
      </c>
      <c r="M152" s="11">
        <v>3</v>
      </c>
      <c r="N152" s="11">
        <v>3</v>
      </c>
      <c r="O152" s="13">
        <v>10</v>
      </c>
      <c r="P152" s="13">
        <v>-4.4000000000000004</v>
      </c>
    </row>
    <row r="153" spans="1:16" x14ac:dyDescent="0.2">
      <c r="A153" s="81"/>
      <c r="B153" s="13">
        <v>125</v>
      </c>
      <c r="C153" s="13" t="s">
        <v>61</v>
      </c>
      <c r="D153" s="11">
        <v>3</v>
      </c>
      <c r="E153" s="11">
        <v>3</v>
      </c>
      <c r="F153" s="11">
        <v>3</v>
      </c>
      <c r="G153" s="11">
        <v>3</v>
      </c>
      <c r="H153" s="11">
        <v>3</v>
      </c>
      <c r="I153" s="11">
        <v>3</v>
      </c>
      <c r="J153" s="11">
        <v>3</v>
      </c>
      <c r="K153" s="11">
        <v>3</v>
      </c>
      <c r="L153" s="11">
        <v>3</v>
      </c>
      <c r="M153" s="11">
        <v>3</v>
      </c>
      <c r="N153" s="11">
        <v>3</v>
      </c>
      <c r="O153" s="13">
        <v>10</v>
      </c>
      <c r="P153" s="13">
        <v>-4.8000000000000007</v>
      </c>
    </row>
    <row r="154" spans="1:16" x14ac:dyDescent="0.2">
      <c r="A154" s="81"/>
      <c r="B154" s="13">
        <v>126</v>
      </c>
      <c r="C154" s="13" t="s">
        <v>61</v>
      </c>
      <c r="D154" s="11">
        <v>3</v>
      </c>
      <c r="E154" s="11">
        <v>3</v>
      </c>
      <c r="F154" s="11">
        <v>3</v>
      </c>
      <c r="G154" s="11">
        <v>3</v>
      </c>
      <c r="H154" s="11">
        <v>3</v>
      </c>
      <c r="I154" s="11">
        <v>3</v>
      </c>
      <c r="J154" s="11">
        <v>3</v>
      </c>
      <c r="K154" s="11">
        <v>3</v>
      </c>
      <c r="L154" s="11">
        <v>3</v>
      </c>
      <c r="M154" s="11">
        <v>3</v>
      </c>
      <c r="N154" s="11">
        <v>3</v>
      </c>
      <c r="O154" s="13">
        <v>10</v>
      </c>
      <c r="P154" s="13">
        <v>-4</v>
      </c>
    </row>
    <row r="155" spans="1:16" x14ac:dyDescent="0.2">
      <c r="A155" s="81"/>
      <c r="B155" s="13">
        <v>127</v>
      </c>
      <c r="C155" s="13" t="s">
        <v>61</v>
      </c>
      <c r="D155" s="11">
        <v>3</v>
      </c>
      <c r="E155" s="11">
        <v>3</v>
      </c>
      <c r="F155" s="11">
        <v>3</v>
      </c>
      <c r="G155" s="11">
        <v>3</v>
      </c>
      <c r="H155" s="11">
        <v>3</v>
      </c>
      <c r="I155" s="11">
        <v>3</v>
      </c>
      <c r="J155" s="11">
        <v>3</v>
      </c>
      <c r="K155" s="11">
        <v>3</v>
      </c>
      <c r="L155" s="11">
        <v>3</v>
      </c>
      <c r="M155" s="11">
        <v>3</v>
      </c>
      <c r="N155" s="11">
        <v>3</v>
      </c>
      <c r="O155" s="13">
        <v>10</v>
      </c>
      <c r="P155" s="13">
        <v>-1.1999999999999993</v>
      </c>
    </row>
    <row r="156" spans="1:16" x14ac:dyDescent="0.2">
      <c r="A156" s="81"/>
      <c r="B156" s="13">
        <v>128</v>
      </c>
      <c r="C156" s="13" t="s">
        <v>61</v>
      </c>
      <c r="D156" s="11">
        <v>3</v>
      </c>
      <c r="E156" s="11">
        <v>3</v>
      </c>
      <c r="F156" s="11">
        <v>3</v>
      </c>
      <c r="G156" s="11">
        <v>3</v>
      </c>
      <c r="H156" s="11">
        <v>3</v>
      </c>
      <c r="I156" s="11">
        <v>3</v>
      </c>
      <c r="J156" s="11">
        <v>3</v>
      </c>
      <c r="K156" s="11">
        <v>3</v>
      </c>
      <c r="L156" s="11">
        <v>3</v>
      </c>
      <c r="M156" s="11">
        <v>3</v>
      </c>
      <c r="N156" s="11">
        <v>3</v>
      </c>
      <c r="O156" s="13">
        <v>10</v>
      </c>
      <c r="P156" s="13">
        <v>-4</v>
      </c>
    </row>
    <row r="157" spans="1:16" x14ac:dyDescent="0.2">
      <c r="A157" s="81" t="s">
        <v>199</v>
      </c>
      <c r="B157" s="13">
        <v>129</v>
      </c>
      <c r="C157" s="10" t="s">
        <v>200</v>
      </c>
      <c r="D157" s="11">
        <v>1</v>
      </c>
      <c r="E157" s="11">
        <v>1</v>
      </c>
      <c r="F157" s="11">
        <v>1</v>
      </c>
      <c r="G157" s="11">
        <v>1</v>
      </c>
      <c r="H157" s="11">
        <v>1</v>
      </c>
      <c r="I157" s="11">
        <v>1</v>
      </c>
      <c r="J157" s="11">
        <v>1</v>
      </c>
      <c r="K157" s="11">
        <v>1</v>
      </c>
      <c r="L157" s="11">
        <v>1</v>
      </c>
      <c r="M157" s="11">
        <v>1</v>
      </c>
      <c r="N157" s="11">
        <v>1</v>
      </c>
      <c r="O157" s="13">
        <v>10</v>
      </c>
      <c r="P157" s="13">
        <v>10</v>
      </c>
    </row>
    <row r="158" spans="1:16" x14ac:dyDescent="0.2">
      <c r="A158" s="81"/>
      <c r="B158" s="13">
        <v>131</v>
      </c>
      <c r="C158" s="10" t="s">
        <v>200</v>
      </c>
      <c r="D158" s="11">
        <v>1</v>
      </c>
      <c r="E158" s="11">
        <v>1</v>
      </c>
      <c r="F158" s="11">
        <v>1</v>
      </c>
      <c r="G158" s="11">
        <v>1</v>
      </c>
      <c r="H158" s="11">
        <v>1</v>
      </c>
      <c r="I158" s="11">
        <v>1</v>
      </c>
      <c r="J158" s="11">
        <v>1</v>
      </c>
      <c r="K158" s="11">
        <v>1</v>
      </c>
      <c r="L158" s="11">
        <v>1</v>
      </c>
      <c r="M158" s="11">
        <v>1</v>
      </c>
      <c r="N158" s="11">
        <v>1</v>
      </c>
      <c r="O158" s="13">
        <v>10</v>
      </c>
      <c r="P158" s="13">
        <v>10</v>
      </c>
    </row>
    <row r="159" spans="1:16" x14ac:dyDescent="0.2">
      <c r="A159" s="81"/>
      <c r="B159" s="13">
        <v>133</v>
      </c>
      <c r="C159" s="10" t="s">
        <v>200</v>
      </c>
      <c r="D159" s="11">
        <v>1</v>
      </c>
      <c r="E159" s="11">
        <v>1</v>
      </c>
      <c r="F159" s="11">
        <v>1</v>
      </c>
      <c r="G159" s="11">
        <v>1</v>
      </c>
      <c r="H159" s="11">
        <v>1</v>
      </c>
      <c r="I159" s="11">
        <v>1</v>
      </c>
      <c r="J159" s="11">
        <v>1</v>
      </c>
      <c r="K159" s="11">
        <v>1</v>
      </c>
      <c r="L159" s="11">
        <v>1</v>
      </c>
      <c r="M159" s="11">
        <v>1</v>
      </c>
      <c r="N159" s="11">
        <v>1</v>
      </c>
      <c r="O159" s="13">
        <v>10</v>
      </c>
      <c r="P159" s="13">
        <v>10</v>
      </c>
    </row>
    <row r="160" spans="1:16" x14ac:dyDescent="0.2">
      <c r="A160" s="81"/>
      <c r="B160" s="13">
        <v>134</v>
      </c>
      <c r="C160" s="10" t="s">
        <v>200</v>
      </c>
      <c r="D160" s="11">
        <v>1</v>
      </c>
      <c r="E160" s="11">
        <v>1</v>
      </c>
      <c r="F160" s="11">
        <v>1</v>
      </c>
      <c r="G160" s="11">
        <v>1</v>
      </c>
      <c r="H160" s="11">
        <v>1</v>
      </c>
      <c r="I160" s="11">
        <v>1</v>
      </c>
      <c r="J160" s="11">
        <v>1</v>
      </c>
      <c r="K160" s="11">
        <v>1</v>
      </c>
      <c r="L160" s="11">
        <v>1</v>
      </c>
      <c r="M160" s="11">
        <v>1</v>
      </c>
      <c r="N160" s="11">
        <v>1</v>
      </c>
      <c r="O160" s="13">
        <v>10</v>
      </c>
      <c r="P160" s="13">
        <v>10</v>
      </c>
    </row>
    <row r="161" spans="1:16" x14ac:dyDescent="0.2">
      <c r="A161" s="81"/>
      <c r="B161" s="13">
        <v>137</v>
      </c>
      <c r="C161" s="10" t="s">
        <v>201</v>
      </c>
      <c r="D161" s="11">
        <v>3</v>
      </c>
      <c r="E161" s="11">
        <v>3</v>
      </c>
      <c r="F161" s="11">
        <v>3</v>
      </c>
      <c r="G161" s="11">
        <v>3</v>
      </c>
      <c r="H161" s="11">
        <v>3</v>
      </c>
      <c r="I161" s="11">
        <v>3</v>
      </c>
      <c r="J161" s="11">
        <v>3</v>
      </c>
      <c r="K161" s="11">
        <v>3</v>
      </c>
      <c r="L161" s="11">
        <v>3</v>
      </c>
      <c r="M161" s="11">
        <v>3</v>
      </c>
      <c r="N161" s="11">
        <v>3</v>
      </c>
      <c r="O161" s="13">
        <v>1</v>
      </c>
      <c r="P161" s="13">
        <v>-1</v>
      </c>
    </row>
    <row r="162" spans="1:16" x14ac:dyDescent="0.2">
      <c r="A162" s="81"/>
      <c r="B162" s="13">
        <v>138</v>
      </c>
      <c r="C162" s="10" t="s">
        <v>201</v>
      </c>
      <c r="D162" s="11">
        <v>3</v>
      </c>
      <c r="E162" s="11">
        <v>3</v>
      </c>
      <c r="F162" s="11">
        <v>3</v>
      </c>
      <c r="G162" s="11">
        <v>3</v>
      </c>
      <c r="H162" s="11">
        <v>3</v>
      </c>
      <c r="I162" s="11">
        <v>3</v>
      </c>
      <c r="J162" s="11">
        <v>3</v>
      </c>
      <c r="K162" s="11">
        <v>3</v>
      </c>
      <c r="L162" s="11">
        <v>3</v>
      </c>
      <c r="M162" s="11">
        <v>3</v>
      </c>
      <c r="N162" s="11">
        <v>3</v>
      </c>
      <c r="O162" s="13">
        <v>1.2</v>
      </c>
      <c r="P162" s="13">
        <v>-1.2</v>
      </c>
    </row>
    <row r="163" spans="1:16" x14ac:dyDescent="0.2">
      <c r="A163" s="81"/>
      <c r="B163" s="13">
        <v>139</v>
      </c>
      <c r="C163" s="10" t="s">
        <v>201</v>
      </c>
      <c r="D163" s="11">
        <v>3</v>
      </c>
      <c r="E163" s="11">
        <v>3</v>
      </c>
      <c r="F163" s="11">
        <v>3</v>
      </c>
      <c r="G163" s="11">
        <v>3</v>
      </c>
      <c r="H163" s="11">
        <v>3</v>
      </c>
      <c r="I163" s="11">
        <v>3</v>
      </c>
      <c r="J163" s="11">
        <v>3</v>
      </c>
      <c r="K163" s="11">
        <v>3</v>
      </c>
      <c r="L163" s="11">
        <v>3</v>
      </c>
      <c r="M163" s="11">
        <v>3</v>
      </c>
      <c r="N163" s="11">
        <v>3</v>
      </c>
      <c r="O163" s="13">
        <v>1.2</v>
      </c>
      <c r="P163" s="13">
        <v>-1.2</v>
      </c>
    </row>
    <row r="164" spans="1:16" x14ac:dyDescent="0.2">
      <c r="A164" s="81"/>
      <c r="B164" s="13">
        <v>140</v>
      </c>
      <c r="C164" s="10" t="s">
        <v>201</v>
      </c>
      <c r="D164" s="11">
        <v>3</v>
      </c>
      <c r="E164" s="11">
        <v>3</v>
      </c>
      <c r="F164" s="11">
        <v>3</v>
      </c>
      <c r="G164" s="11">
        <v>3</v>
      </c>
      <c r="H164" s="11">
        <v>3</v>
      </c>
      <c r="I164" s="11">
        <v>3</v>
      </c>
      <c r="J164" s="11">
        <v>3</v>
      </c>
      <c r="K164" s="11">
        <v>3</v>
      </c>
      <c r="L164" s="11">
        <v>3</v>
      </c>
      <c r="M164" s="11">
        <v>3</v>
      </c>
      <c r="N164" s="11">
        <v>3</v>
      </c>
      <c r="O164" s="13">
        <v>1.2</v>
      </c>
      <c r="P164" s="13">
        <v>-1.2</v>
      </c>
    </row>
    <row r="165" spans="1:16" x14ac:dyDescent="0.2">
      <c r="A165" s="81"/>
      <c r="B165" s="13">
        <v>141</v>
      </c>
      <c r="C165" s="10" t="s">
        <v>201</v>
      </c>
      <c r="D165" s="11">
        <v>3</v>
      </c>
      <c r="E165" s="11">
        <v>3</v>
      </c>
      <c r="F165" s="11">
        <v>3</v>
      </c>
      <c r="G165" s="11">
        <v>3</v>
      </c>
      <c r="H165" s="11">
        <v>3</v>
      </c>
      <c r="I165" s="11">
        <v>3</v>
      </c>
      <c r="J165" s="11">
        <v>3</v>
      </c>
      <c r="K165" s="11">
        <v>3</v>
      </c>
      <c r="L165" s="11">
        <v>3</v>
      </c>
      <c r="M165" s="11">
        <v>3</v>
      </c>
      <c r="N165" s="11">
        <v>3</v>
      </c>
      <c r="O165" s="13">
        <v>1.2</v>
      </c>
      <c r="P165" s="13">
        <v>-1.2</v>
      </c>
    </row>
    <row r="166" spans="1:16" x14ac:dyDescent="0.2">
      <c r="A166" s="81"/>
      <c r="B166" s="13">
        <v>143</v>
      </c>
      <c r="C166" s="10" t="s">
        <v>201</v>
      </c>
      <c r="D166" s="11">
        <v>3</v>
      </c>
      <c r="E166" s="11">
        <v>3</v>
      </c>
      <c r="F166" s="11">
        <v>3</v>
      </c>
      <c r="G166" s="11">
        <v>3</v>
      </c>
      <c r="H166" s="11">
        <v>3</v>
      </c>
      <c r="I166" s="11">
        <v>3</v>
      </c>
      <c r="J166" s="11">
        <v>3</v>
      </c>
      <c r="K166" s="11">
        <v>3</v>
      </c>
      <c r="L166" s="11">
        <v>3</v>
      </c>
      <c r="M166" s="11">
        <v>3</v>
      </c>
      <c r="N166" s="11">
        <v>3</v>
      </c>
      <c r="O166" s="13">
        <v>1.2</v>
      </c>
      <c r="P166" s="13">
        <v>-1.2</v>
      </c>
    </row>
    <row r="167" spans="1:16" x14ac:dyDescent="0.2">
      <c r="A167" s="81"/>
      <c r="B167" s="13">
        <v>144</v>
      </c>
      <c r="C167" s="10" t="s">
        <v>201</v>
      </c>
      <c r="D167" s="11">
        <v>3</v>
      </c>
      <c r="E167" s="11">
        <v>3</v>
      </c>
      <c r="F167" s="11">
        <v>3</v>
      </c>
      <c r="G167" s="11">
        <v>3</v>
      </c>
      <c r="H167" s="11">
        <v>3</v>
      </c>
      <c r="I167" s="11">
        <v>3</v>
      </c>
      <c r="J167" s="11">
        <v>3</v>
      </c>
      <c r="K167" s="11">
        <v>3</v>
      </c>
      <c r="L167" s="11">
        <v>3</v>
      </c>
      <c r="M167" s="11">
        <v>3</v>
      </c>
      <c r="N167" s="11">
        <v>3</v>
      </c>
      <c r="O167" s="13">
        <v>1.2</v>
      </c>
      <c r="P167" s="13">
        <v>-1.2</v>
      </c>
    </row>
  </sheetData>
  <mergeCells count="5">
    <mergeCell ref="A143:A156"/>
    <mergeCell ref="A157:A167"/>
    <mergeCell ref="O3:P3"/>
    <mergeCell ref="D3:N3"/>
    <mergeCell ref="A5:A116"/>
  </mergeCells>
  <conditionalFormatting sqref="D5:N116 D143:N167">
    <cfRule type="cellIs" priority="34" stopIfTrue="1" operator="equal">
      <formula>2</formula>
    </cfRule>
    <cfRule type="cellIs" dxfId="3" priority="35" stopIfTrue="1" operator="equal">
      <formula>3</formula>
    </cfRule>
    <cfRule type="cellIs" dxfId="2" priority="36" stopIfTrue="1" operator="equal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3FC66-60EB-4273-8851-DA1633009D82}">
  <dimension ref="A1:V24"/>
  <sheetViews>
    <sheetView workbookViewId="0"/>
  </sheetViews>
  <sheetFormatPr baseColWidth="10" defaultColWidth="9.1640625" defaultRowHeight="15" x14ac:dyDescent="0.2"/>
  <cols>
    <col min="1" max="1" width="13.5" style="2" customWidth="1"/>
    <col min="2" max="2" width="12" style="2" bestFit="1" customWidth="1"/>
    <col min="3" max="3" width="8.6640625" style="2" customWidth="1"/>
    <col min="4" max="12" width="15.6640625" style="2" customWidth="1"/>
    <col min="13" max="22" width="8.6640625" style="2" customWidth="1"/>
    <col min="23" max="16384" width="9.1640625" style="2"/>
  </cols>
  <sheetData>
    <row r="1" spans="1:22" x14ac:dyDescent="0.2">
      <c r="A1" s="3" t="s">
        <v>202</v>
      </c>
    </row>
    <row r="3" spans="1:22" x14ac:dyDescent="0.2">
      <c r="D3" s="80" t="s">
        <v>1</v>
      </c>
      <c r="E3" s="80"/>
      <c r="F3" s="80"/>
      <c r="G3" s="80"/>
      <c r="H3" s="80"/>
      <c r="I3" s="80"/>
      <c r="J3" s="80"/>
      <c r="K3" s="80"/>
      <c r="L3" s="80"/>
      <c r="M3" s="80" t="s">
        <v>2</v>
      </c>
      <c r="N3" s="80"/>
      <c r="O3" s="80"/>
      <c r="P3" s="80"/>
      <c r="Q3" s="80"/>
      <c r="R3" s="80"/>
      <c r="S3" s="80"/>
      <c r="T3" s="80"/>
      <c r="U3" s="80"/>
      <c r="V3" s="80"/>
    </row>
    <row r="4" spans="1:22" x14ac:dyDescent="0.2">
      <c r="A4" s="4" t="s">
        <v>3</v>
      </c>
      <c r="B4" s="4" t="s">
        <v>4</v>
      </c>
      <c r="C4" s="4" t="s">
        <v>5</v>
      </c>
      <c r="D4" s="1" t="s">
        <v>11</v>
      </c>
      <c r="E4" s="1" t="s">
        <v>203</v>
      </c>
      <c r="F4" s="1" t="s">
        <v>68</v>
      </c>
      <c r="G4" s="1" t="s">
        <v>204</v>
      </c>
      <c r="H4" s="1" t="s">
        <v>82</v>
      </c>
      <c r="I4" s="1" t="s">
        <v>69</v>
      </c>
      <c r="J4" s="1" t="s">
        <v>205</v>
      </c>
      <c r="K4" s="1" t="s">
        <v>206</v>
      </c>
      <c r="L4" s="1" t="s">
        <v>70</v>
      </c>
      <c r="M4" s="4">
        <v>0</v>
      </c>
      <c r="N4" s="4">
        <v>1</v>
      </c>
      <c r="O4" s="4">
        <v>2</v>
      </c>
      <c r="P4" s="4">
        <v>3</v>
      </c>
      <c r="Q4" s="4">
        <v>4</v>
      </c>
      <c r="R4" s="4">
        <v>5</v>
      </c>
      <c r="S4" s="4" t="s">
        <v>17</v>
      </c>
      <c r="T4" s="4" t="s">
        <v>18</v>
      </c>
      <c r="U4" s="4" t="s">
        <v>19</v>
      </c>
      <c r="V4" s="4" t="s">
        <v>20</v>
      </c>
    </row>
    <row r="5" spans="1:22" x14ac:dyDescent="0.2">
      <c r="A5" s="81" t="s">
        <v>207</v>
      </c>
      <c r="B5" s="10" t="s">
        <v>22</v>
      </c>
      <c r="C5" s="10">
        <v>9</v>
      </c>
      <c r="D5" s="11">
        <v>1</v>
      </c>
      <c r="E5" s="11">
        <v>1</v>
      </c>
      <c r="F5" s="11">
        <v>1</v>
      </c>
      <c r="G5" s="11">
        <v>1</v>
      </c>
      <c r="H5" s="11">
        <v>1</v>
      </c>
      <c r="I5" s="11">
        <v>1</v>
      </c>
      <c r="J5" s="11">
        <v>1</v>
      </c>
      <c r="K5" s="11">
        <v>1</v>
      </c>
      <c r="L5" s="11">
        <v>1</v>
      </c>
      <c r="M5" s="15">
        <v>0</v>
      </c>
      <c r="N5" s="15">
        <v>0</v>
      </c>
      <c r="O5" s="16">
        <v>2.3809523809523809</v>
      </c>
      <c r="P5" s="17">
        <v>2.3809523809523809</v>
      </c>
      <c r="Q5" s="15">
        <v>0</v>
      </c>
      <c r="R5" s="15">
        <v>0</v>
      </c>
      <c r="S5" s="18">
        <v>14.285714285714285</v>
      </c>
      <c r="T5" s="33">
        <v>47.619047619047613</v>
      </c>
      <c r="U5" s="20">
        <v>7.1428571428571423</v>
      </c>
      <c r="V5" s="34">
        <v>26.190476190476193</v>
      </c>
    </row>
    <row r="6" spans="1:22" x14ac:dyDescent="0.2">
      <c r="A6" s="81"/>
      <c r="B6" s="10" t="s">
        <v>23</v>
      </c>
      <c r="C6" s="10">
        <v>1</v>
      </c>
      <c r="D6" s="11">
        <v>1</v>
      </c>
      <c r="E6" s="11">
        <v>1</v>
      </c>
      <c r="F6" s="11">
        <v>1</v>
      </c>
      <c r="G6" s="11">
        <v>1</v>
      </c>
      <c r="H6" s="11">
        <v>1</v>
      </c>
      <c r="I6" s="11">
        <v>1</v>
      </c>
      <c r="J6" s="11">
        <v>1</v>
      </c>
      <c r="K6" s="11">
        <v>1</v>
      </c>
      <c r="L6" s="11">
        <v>2</v>
      </c>
      <c r="M6" s="15">
        <v>0</v>
      </c>
      <c r="N6" s="15">
        <v>0</v>
      </c>
      <c r="O6" s="15">
        <v>0</v>
      </c>
      <c r="P6" s="15">
        <v>0</v>
      </c>
      <c r="Q6" s="15">
        <v>0</v>
      </c>
      <c r="R6" s="15">
        <v>0</v>
      </c>
      <c r="S6" s="15">
        <v>0</v>
      </c>
      <c r="T6" s="19">
        <v>80</v>
      </c>
      <c r="U6" s="15">
        <v>0</v>
      </c>
      <c r="V6" s="21">
        <v>20</v>
      </c>
    </row>
    <row r="7" spans="1:22" x14ac:dyDescent="0.2">
      <c r="A7" s="81"/>
      <c r="B7" s="10" t="s">
        <v>24</v>
      </c>
      <c r="C7" s="10">
        <v>3</v>
      </c>
      <c r="D7" s="11">
        <v>1</v>
      </c>
      <c r="E7" s="11">
        <v>1</v>
      </c>
      <c r="F7" s="11">
        <v>1</v>
      </c>
      <c r="G7" s="11">
        <v>1</v>
      </c>
      <c r="H7" s="11">
        <v>1</v>
      </c>
      <c r="I7" s="11">
        <v>1</v>
      </c>
      <c r="J7" s="11">
        <v>3</v>
      </c>
      <c r="K7" s="11">
        <v>3</v>
      </c>
      <c r="L7" s="11">
        <v>3</v>
      </c>
      <c r="M7" s="15">
        <v>0</v>
      </c>
      <c r="N7" s="15">
        <v>0</v>
      </c>
      <c r="O7" s="15">
        <v>0</v>
      </c>
      <c r="P7" s="15">
        <v>0</v>
      </c>
      <c r="Q7" s="15">
        <v>0</v>
      </c>
      <c r="R7" s="15">
        <v>0</v>
      </c>
      <c r="S7" s="26">
        <v>6.666666666666667</v>
      </c>
      <c r="T7" s="19">
        <v>26.666666666666668</v>
      </c>
      <c r="U7" s="43">
        <v>26.666666666666668</v>
      </c>
      <c r="V7" s="21">
        <v>40</v>
      </c>
    </row>
    <row r="8" spans="1:22" x14ac:dyDescent="0.2">
      <c r="A8" s="81"/>
      <c r="B8" s="10" t="s">
        <v>25</v>
      </c>
      <c r="C8" s="10">
        <v>4</v>
      </c>
      <c r="D8" s="11">
        <v>1</v>
      </c>
      <c r="E8" s="11">
        <v>1</v>
      </c>
      <c r="F8" s="11">
        <v>1</v>
      </c>
      <c r="G8" s="11">
        <v>1</v>
      </c>
      <c r="H8" s="11">
        <v>3</v>
      </c>
      <c r="I8" s="11">
        <v>3</v>
      </c>
      <c r="J8" s="11">
        <v>3</v>
      </c>
      <c r="K8" s="11">
        <v>3</v>
      </c>
      <c r="L8" s="11">
        <v>3</v>
      </c>
      <c r="M8" s="45">
        <v>30</v>
      </c>
      <c r="N8" s="23">
        <v>35</v>
      </c>
      <c r="O8" s="16">
        <v>25</v>
      </c>
      <c r="P8" s="46">
        <v>5</v>
      </c>
      <c r="Q8" s="24">
        <v>5</v>
      </c>
      <c r="R8" s="15">
        <v>0</v>
      </c>
      <c r="S8" s="15">
        <v>0</v>
      </c>
      <c r="T8" s="15">
        <v>0</v>
      </c>
      <c r="U8" s="15">
        <v>0</v>
      </c>
      <c r="V8" s="15">
        <v>0</v>
      </c>
    </row>
    <row r="9" spans="1:22" x14ac:dyDescent="0.2">
      <c r="A9" s="81"/>
      <c r="B9" s="10" t="s">
        <v>27</v>
      </c>
      <c r="C9" s="10">
        <v>1</v>
      </c>
      <c r="D9" s="11">
        <v>1</v>
      </c>
      <c r="E9" s="11">
        <v>1</v>
      </c>
      <c r="F9" s="11">
        <v>2</v>
      </c>
      <c r="G9" s="11">
        <v>2</v>
      </c>
      <c r="H9" s="11">
        <v>2</v>
      </c>
      <c r="I9" s="11">
        <v>2</v>
      </c>
      <c r="J9" s="11">
        <v>2</v>
      </c>
      <c r="K9" s="11">
        <v>2</v>
      </c>
      <c r="L9" s="11">
        <v>2</v>
      </c>
      <c r="M9" s="15">
        <v>0</v>
      </c>
      <c r="N9" s="23">
        <v>25</v>
      </c>
      <c r="O9" s="16">
        <v>25</v>
      </c>
      <c r="P9" s="15">
        <v>0</v>
      </c>
      <c r="Q9" s="24">
        <v>25</v>
      </c>
      <c r="R9" s="15">
        <v>0</v>
      </c>
      <c r="S9" s="15">
        <v>0</v>
      </c>
      <c r="T9" s="19">
        <v>25</v>
      </c>
      <c r="U9" s="15">
        <v>0</v>
      </c>
      <c r="V9" s="15">
        <v>0</v>
      </c>
    </row>
    <row r="10" spans="1:22" x14ac:dyDescent="0.2">
      <c r="A10" s="81"/>
      <c r="B10" s="10" t="s">
        <v>28</v>
      </c>
      <c r="C10" s="10">
        <v>1</v>
      </c>
      <c r="D10" s="11">
        <v>2</v>
      </c>
      <c r="E10" s="11">
        <v>1</v>
      </c>
      <c r="F10" s="11">
        <v>1</v>
      </c>
      <c r="G10" s="11">
        <v>1</v>
      </c>
      <c r="H10" s="11">
        <v>1</v>
      </c>
      <c r="I10" s="11">
        <v>1</v>
      </c>
      <c r="J10" s="11">
        <v>3</v>
      </c>
      <c r="K10" s="11">
        <v>3</v>
      </c>
      <c r="L10" s="11">
        <v>3</v>
      </c>
      <c r="M10" s="15">
        <v>0</v>
      </c>
      <c r="N10" s="15">
        <v>0</v>
      </c>
      <c r="O10" s="15">
        <v>0</v>
      </c>
      <c r="P10" s="15">
        <v>0</v>
      </c>
      <c r="Q10" s="15">
        <v>0</v>
      </c>
      <c r="R10" s="15">
        <v>0</v>
      </c>
      <c r="S10" s="15">
        <v>0</v>
      </c>
      <c r="T10" s="19">
        <v>60</v>
      </c>
      <c r="U10" s="32">
        <v>20</v>
      </c>
      <c r="V10" s="34">
        <v>20</v>
      </c>
    </row>
    <row r="11" spans="1:22" x14ac:dyDescent="0.2">
      <c r="A11" s="81"/>
      <c r="B11" s="10" t="s">
        <v>29</v>
      </c>
      <c r="C11" s="10">
        <v>4</v>
      </c>
      <c r="D11" s="11">
        <v>2</v>
      </c>
      <c r="E11" s="11">
        <v>2</v>
      </c>
      <c r="F11" s="11">
        <v>1</v>
      </c>
      <c r="G11" s="11">
        <v>1</v>
      </c>
      <c r="H11" s="11">
        <v>1</v>
      </c>
      <c r="I11" s="11">
        <v>1</v>
      </c>
      <c r="J11" s="11">
        <v>1</v>
      </c>
      <c r="K11" s="11">
        <v>1</v>
      </c>
      <c r="L11" s="11">
        <v>1</v>
      </c>
      <c r="M11" s="15">
        <v>0</v>
      </c>
      <c r="N11" s="15">
        <v>0</v>
      </c>
      <c r="O11" s="15">
        <v>0</v>
      </c>
      <c r="P11" s="15">
        <v>0</v>
      </c>
      <c r="Q11" s="15">
        <v>0</v>
      </c>
      <c r="R11" s="15">
        <v>0</v>
      </c>
      <c r="S11" s="26">
        <v>10</v>
      </c>
      <c r="T11" s="19">
        <v>30</v>
      </c>
      <c r="U11" s="43">
        <v>10</v>
      </c>
      <c r="V11" s="21">
        <v>50</v>
      </c>
    </row>
    <row r="12" spans="1:22" x14ac:dyDescent="0.2">
      <c r="A12" s="81"/>
      <c r="B12" s="10" t="s">
        <v>30</v>
      </c>
      <c r="C12" s="10">
        <v>1</v>
      </c>
      <c r="D12" s="11">
        <v>2</v>
      </c>
      <c r="E12" s="11">
        <v>2</v>
      </c>
      <c r="F12" s="11">
        <v>1</v>
      </c>
      <c r="G12" s="11">
        <v>1</v>
      </c>
      <c r="H12" s="11">
        <v>1</v>
      </c>
      <c r="I12" s="11">
        <v>1</v>
      </c>
      <c r="J12" s="11">
        <v>3</v>
      </c>
      <c r="K12" s="11">
        <v>3</v>
      </c>
      <c r="L12" s="11">
        <v>3</v>
      </c>
      <c r="M12" s="15">
        <v>0</v>
      </c>
      <c r="N12" s="15">
        <v>0</v>
      </c>
      <c r="O12" s="15">
        <v>0</v>
      </c>
      <c r="P12" s="15">
        <v>0</v>
      </c>
      <c r="Q12" s="15">
        <v>0</v>
      </c>
      <c r="R12" s="15">
        <v>0</v>
      </c>
      <c r="S12" s="15">
        <v>0</v>
      </c>
      <c r="T12" s="15">
        <v>0</v>
      </c>
      <c r="U12" s="15">
        <v>0</v>
      </c>
      <c r="V12" s="21">
        <v>100</v>
      </c>
    </row>
    <row r="13" spans="1:22" x14ac:dyDescent="0.2">
      <c r="A13" s="81"/>
      <c r="B13" s="10" t="s">
        <v>31</v>
      </c>
      <c r="C13" s="10">
        <v>5</v>
      </c>
      <c r="D13" s="11">
        <v>2</v>
      </c>
      <c r="E13" s="11">
        <v>2</v>
      </c>
      <c r="F13" s="11">
        <v>2</v>
      </c>
      <c r="G13" s="11">
        <v>2</v>
      </c>
      <c r="H13" s="11">
        <v>2</v>
      </c>
      <c r="I13" s="11">
        <v>2</v>
      </c>
      <c r="J13" s="11">
        <v>2</v>
      </c>
      <c r="K13" s="11">
        <v>2</v>
      </c>
      <c r="L13" s="11">
        <v>2</v>
      </c>
      <c r="M13" s="22">
        <v>8.695652173913043</v>
      </c>
      <c r="N13" s="23">
        <v>4.3478260869565215</v>
      </c>
      <c r="O13" s="16">
        <v>4.3478260869565215</v>
      </c>
      <c r="P13" s="17">
        <v>34.782608695652172</v>
      </c>
      <c r="Q13" s="27">
        <v>21.739130434782609</v>
      </c>
      <c r="R13" s="42">
        <v>8.695652173913043</v>
      </c>
      <c r="S13" s="44">
        <v>17.391304347826086</v>
      </c>
      <c r="T13" s="15">
        <v>0</v>
      </c>
      <c r="U13" s="15">
        <v>0</v>
      </c>
      <c r="V13" s="15">
        <v>0</v>
      </c>
    </row>
    <row r="14" spans="1:22" x14ac:dyDescent="0.2">
      <c r="A14" s="81"/>
      <c r="B14" s="10" t="s">
        <v>32</v>
      </c>
      <c r="C14" s="10">
        <v>4</v>
      </c>
      <c r="D14" s="11">
        <v>2</v>
      </c>
      <c r="E14" s="11">
        <v>2</v>
      </c>
      <c r="F14" s="11">
        <v>2</v>
      </c>
      <c r="G14" s="11">
        <v>2</v>
      </c>
      <c r="H14" s="11">
        <v>2</v>
      </c>
      <c r="I14" s="11">
        <v>2</v>
      </c>
      <c r="J14" s="11">
        <v>3</v>
      </c>
      <c r="K14" s="11">
        <v>3</v>
      </c>
      <c r="L14" s="11">
        <v>3</v>
      </c>
      <c r="M14" s="22">
        <v>21.052631578947366</v>
      </c>
      <c r="N14" s="23">
        <v>10.526315789473683</v>
      </c>
      <c r="O14" s="36">
        <v>15.789473684210526</v>
      </c>
      <c r="P14" s="37">
        <v>10.526315789473683</v>
      </c>
      <c r="Q14" s="35">
        <v>21.052631578947366</v>
      </c>
      <c r="R14" s="15">
        <v>0</v>
      </c>
      <c r="S14" s="18">
        <v>15.789473684210526</v>
      </c>
      <c r="T14" s="30">
        <v>5.2631578947368416</v>
      </c>
      <c r="U14" s="15">
        <v>0</v>
      </c>
      <c r="V14" s="15">
        <v>0</v>
      </c>
    </row>
    <row r="15" spans="1:22" x14ac:dyDescent="0.2">
      <c r="A15" s="81"/>
      <c r="B15" s="10" t="s">
        <v>33</v>
      </c>
      <c r="C15" s="10">
        <v>5</v>
      </c>
      <c r="D15" s="11">
        <v>2</v>
      </c>
      <c r="E15" s="11">
        <v>2</v>
      </c>
      <c r="F15" s="11">
        <v>2</v>
      </c>
      <c r="G15" s="11">
        <v>2</v>
      </c>
      <c r="H15" s="59">
        <v>3</v>
      </c>
      <c r="I15" s="11">
        <v>3</v>
      </c>
      <c r="J15" s="11">
        <v>3</v>
      </c>
      <c r="K15" s="11">
        <v>3</v>
      </c>
      <c r="L15" s="11">
        <v>3</v>
      </c>
      <c r="M15" s="22">
        <v>33.333333333333329</v>
      </c>
      <c r="N15" s="41">
        <v>25</v>
      </c>
      <c r="O15" s="16">
        <v>16.666666666666664</v>
      </c>
      <c r="P15" s="17">
        <v>16.666666666666664</v>
      </c>
      <c r="Q15" s="24">
        <v>4.1666666666666661</v>
      </c>
      <c r="R15" s="15">
        <v>0</v>
      </c>
      <c r="S15" s="40">
        <v>4.1666666666666661</v>
      </c>
      <c r="T15" s="15">
        <v>0</v>
      </c>
      <c r="U15" s="15">
        <v>0</v>
      </c>
      <c r="V15" s="15">
        <v>0</v>
      </c>
    </row>
    <row r="16" spans="1:22" x14ac:dyDescent="0.2">
      <c r="A16" s="81"/>
      <c r="B16" s="10" t="s">
        <v>34</v>
      </c>
      <c r="C16" s="10">
        <v>1</v>
      </c>
      <c r="D16" s="11">
        <v>2</v>
      </c>
      <c r="E16" s="11">
        <v>2</v>
      </c>
      <c r="F16" s="11">
        <v>3</v>
      </c>
      <c r="G16" s="11">
        <v>3</v>
      </c>
      <c r="H16" s="11">
        <v>3</v>
      </c>
      <c r="I16" s="11">
        <v>3</v>
      </c>
      <c r="J16" s="11">
        <v>3</v>
      </c>
      <c r="K16" s="11">
        <v>3</v>
      </c>
      <c r="L16" s="11">
        <v>3</v>
      </c>
      <c r="M16" s="15">
        <v>0</v>
      </c>
      <c r="N16" s="15">
        <v>0</v>
      </c>
      <c r="O16" s="16">
        <v>60</v>
      </c>
      <c r="P16" s="17">
        <v>20</v>
      </c>
      <c r="Q16" s="24">
        <v>20</v>
      </c>
      <c r="R16" s="15">
        <v>0</v>
      </c>
      <c r="S16" s="15">
        <v>0</v>
      </c>
      <c r="T16" s="15">
        <v>0</v>
      </c>
      <c r="U16" s="15">
        <v>0</v>
      </c>
      <c r="V16" s="15">
        <v>0</v>
      </c>
    </row>
    <row r="17" spans="1:22" x14ac:dyDescent="0.2">
      <c r="A17" s="81"/>
      <c r="B17" s="10" t="s">
        <v>35</v>
      </c>
      <c r="C17" s="10">
        <v>2</v>
      </c>
      <c r="D17" s="11">
        <v>3</v>
      </c>
      <c r="E17" s="11">
        <v>1</v>
      </c>
      <c r="F17" s="11">
        <v>1</v>
      </c>
      <c r="G17" s="11">
        <v>1</v>
      </c>
      <c r="H17" s="11">
        <v>1</v>
      </c>
      <c r="I17" s="11">
        <v>1</v>
      </c>
      <c r="J17" s="11">
        <v>1</v>
      </c>
      <c r="K17" s="11">
        <v>1</v>
      </c>
      <c r="L17" s="11">
        <v>1</v>
      </c>
      <c r="M17" s="15">
        <v>0</v>
      </c>
      <c r="N17" s="15">
        <v>0</v>
      </c>
      <c r="O17" s="15">
        <v>0</v>
      </c>
      <c r="P17" s="15">
        <v>0</v>
      </c>
      <c r="Q17" s="15">
        <v>0</v>
      </c>
      <c r="R17" s="15">
        <v>0</v>
      </c>
      <c r="S17" s="15">
        <v>0</v>
      </c>
      <c r="T17" s="33">
        <v>40</v>
      </c>
      <c r="U17" s="15">
        <v>0</v>
      </c>
      <c r="V17" s="21">
        <v>60</v>
      </c>
    </row>
    <row r="18" spans="1:22" x14ac:dyDescent="0.2">
      <c r="A18" s="81"/>
      <c r="B18" s="10" t="s">
        <v>36</v>
      </c>
      <c r="C18" s="10">
        <v>5</v>
      </c>
      <c r="D18" s="11">
        <v>3</v>
      </c>
      <c r="E18" s="11">
        <v>2</v>
      </c>
      <c r="F18" s="11">
        <v>2</v>
      </c>
      <c r="G18" s="11">
        <v>2</v>
      </c>
      <c r="H18" s="11">
        <v>2</v>
      </c>
      <c r="I18" s="11">
        <v>2</v>
      </c>
      <c r="J18" s="11">
        <v>2</v>
      </c>
      <c r="K18" s="11">
        <v>2</v>
      </c>
      <c r="L18" s="11">
        <v>2</v>
      </c>
      <c r="M18" s="22">
        <v>8</v>
      </c>
      <c r="N18" s="23">
        <v>4</v>
      </c>
      <c r="O18" s="16">
        <v>32</v>
      </c>
      <c r="P18" s="17">
        <v>4</v>
      </c>
      <c r="Q18" s="27">
        <v>8</v>
      </c>
      <c r="R18" s="25">
        <v>8</v>
      </c>
      <c r="S18" s="18">
        <v>24</v>
      </c>
      <c r="T18" s="29">
        <v>8</v>
      </c>
      <c r="U18" s="20">
        <v>4</v>
      </c>
      <c r="V18" s="15">
        <v>0</v>
      </c>
    </row>
    <row r="19" spans="1:22" x14ac:dyDescent="0.2">
      <c r="A19" s="81"/>
      <c r="B19" s="10" t="s">
        <v>37</v>
      </c>
      <c r="C19" s="10">
        <v>4</v>
      </c>
      <c r="D19" s="11">
        <v>3</v>
      </c>
      <c r="E19" s="11">
        <v>3</v>
      </c>
      <c r="F19" s="11">
        <v>1</v>
      </c>
      <c r="G19" s="11">
        <v>1</v>
      </c>
      <c r="H19" s="11">
        <v>1</v>
      </c>
      <c r="I19" s="11">
        <v>1</v>
      </c>
      <c r="J19" s="11">
        <v>1</v>
      </c>
      <c r="K19" s="11">
        <v>1</v>
      </c>
      <c r="L19" s="11">
        <v>1</v>
      </c>
      <c r="M19" s="15">
        <v>0</v>
      </c>
      <c r="N19" s="15">
        <v>0</v>
      </c>
      <c r="O19" s="15">
        <v>0</v>
      </c>
      <c r="P19" s="15">
        <v>0</v>
      </c>
      <c r="Q19" s="15">
        <v>0</v>
      </c>
      <c r="R19" s="25">
        <v>5</v>
      </c>
      <c r="S19" s="18">
        <v>15</v>
      </c>
      <c r="T19" s="29">
        <v>50</v>
      </c>
      <c r="U19" s="20">
        <v>5</v>
      </c>
      <c r="V19" s="31">
        <v>25</v>
      </c>
    </row>
    <row r="20" spans="1:22" x14ac:dyDescent="0.2">
      <c r="A20" s="81"/>
      <c r="B20" s="10" t="s">
        <v>38</v>
      </c>
      <c r="C20" s="10">
        <v>22</v>
      </c>
      <c r="D20" s="11">
        <v>3</v>
      </c>
      <c r="E20" s="11">
        <v>3</v>
      </c>
      <c r="F20" s="11">
        <v>3</v>
      </c>
      <c r="G20" s="11">
        <v>3</v>
      </c>
      <c r="H20" s="11">
        <v>3</v>
      </c>
      <c r="I20" s="11">
        <v>3</v>
      </c>
      <c r="J20" s="11">
        <v>3</v>
      </c>
      <c r="K20" s="11">
        <v>3</v>
      </c>
      <c r="L20" s="11">
        <v>3</v>
      </c>
      <c r="M20" s="22">
        <v>20.909090909090907</v>
      </c>
      <c r="N20" s="23">
        <v>29.09090909090909</v>
      </c>
      <c r="O20" s="16">
        <v>19.090909090909093</v>
      </c>
      <c r="P20" s="17">
        <v>7.2727272727272725</v>
      </c>
      <c r="Q20" s="27">
        <v>6.3636363636363633</v>
      </c>
      <c r="R20" s="25">
        <v>6.3636363636363633</v>
      </c>
      <c r="S20" s="18">
        <v>9.0909090909090917</v>
      </c>
      <c r="T20" s="19">
        <v>1.8181818181818181</v>
      </c>
      <c r="U20" s="15">
        <v>0</v>
      </c>
      <c r="V20" s="15">
        <v>0</v>
      </c>
    </row>
    <row r="21" spans="1:22" x14ac:dyDescent="0.2">
      <c r="A21" s="77" t="s">
        <v>59</v>
      </c>
      <c r="B21" s="10" t="s">
        <v>60</v>
      </c>
      <c r="C21" s="10">
        <v>4</v>
      </c>
      <c r="D21" s="11">
        <v>1</v>
      </c>
      <c r="E21" s="11">
        <v>1</v>
      </c>
      <c r="F21" s="11">
        <v>1</v>
      </c>
      <c r="G21" s="11">
        <v>1</v>
      </c>
      <c r="H21" s="11">
        <v>1</v>
      </c>
      <c r="I21" s="11">
        <v>1</v>
      </c>
      <c r="J21" s="11">
        <v>1</v>
      </c>
      <c r="K21" s="11">
        <v>1</v>
      </c>
      <c r="L21" s="11">
        <v>1</v>
      </c>
      <c r="M21" s="15">
        <v>0</v>
      </c>
      <c r="N21" s="15">
        <v>0</v>
      </c>
      <c r="O21" s="15">
        <v>0</v>
      </c>
      <c r="P21" s="15">
        <v>0</v>
      </c>
      <c r="Q21" s="15">
        <v>0</v>
      </c>
      <c r="R21" s="15">
        <v>0</v>
      </c>
      <c r="S21" s="15">
        <v>0</v>
      </c>
      <c r="T21" s="39">
        <v>40</v>
      </c>
      <c r="U21" s="28">
        <v>15</v>
      </c>
      <c r="V21" s="31">
        <v>45</v>
      </c>
    </row>
    <row r="22" spans="1:22" x14ac:dyDescent="0.2">
      <c r="A22" s="77"/>
      <c r="B22" s="10" t="s">
        <v>61</v>
      </c>
      <c r="C22" s="10">
        <v>4</v>
      </c>
      <c r="D22" s="11">
        <v>3</v>
      </c>
      <c r="E22" s="11">
        <v>3</v>
      </c>
      <c r="F22" s="11">
        <v>3</v>
      </c>
      <c r="G22" s="11">
        <v>3</v>
      </c>
      <c r="H22" s="11">
        <v>3</v>
      </c>
      <c r="I22" s="11">
        <v>3</v>
      </c>
      <c r="J22" s="11">
        <v>3</v>
      </c>
      <c r="K22" s="11">
        <v>3</v>
      </c>
      <c r="L22" s="11">
        <v>3</v>
      </c>
      <c r="M22" s="22">
        <v>65</v>
      </c>
      <c r="N22" s="23">
        <v>30</v>
      </c>
      <c r="O22" s="16">
        <v>5</v>
      </c>
      <c r="P22" s="15">
        <v>0</v>
      </c>
      <c r="Q22" s="15">
        <v>0</v>
      </c>
      <c r="R22" s="15">
        <v>0</v>
      </c>
      <c r="S22" s="15">
        <v>0</v>
      </c>
      <c r="T22" s="15">
        <v>0</v>
      </c>
      <c r="U22" s="15">
        <v>0</v>
      </c>
      <c r="V22" s="15">
        <v>0</v>
      </c>
    </row>
    <row r="23" spans="1:22" x14ac:dyDescent="0.2">
      <c r="A23" s="77" t="s">
        <v>199</v>
      </c>
      <c r="B23" s="10" t="s">
        <v>200</v>
      </c>
      <c r="C23" s="10">
        <v>4</v>
      </c>
      <c r="D23" s="11">
        <v>1</v>
      </c>
      <c r="E23" s="11">
        <v>1</v>
      </c>
      <c r="F23" s="11">
        <v>1</v>
      </c>
      <c r="G23" s="11">
        <v>1</v>
      </c>
      <c r="H23" s="11">
        <v>1</v>
      </c>
      <c r="I23" s="11">
        <v>1</v>
      </c>
      <c r="J23" s="11">
        <v>1</v>
      </c>
      <c r="K23" s="11">
        <v>1</v>
      </c>
      <c r="L23" s="11">
        <v>1</v>
      </c>
      <c r="M23" s="15">
        <v>0</v>
      </c>
      <c r="N23" s="15">
        <v>0</v>
      </c>
      <c r="O23" s="15">
        <v>0</v>
      </c>
      <c r="P23" s="17">
        <v>6.25</v>
      </c>
      <c r="Q23" s="24">
        <v>0</v>
      </c>
      <c r="R23" s="25">
        <v>6.25</v>
      </c>
      <c r="S23" s="18">
        <v>25</v>
      </c>
      <c r="T23" s="19">
        <v>37.5</v>
      </c>
      <c r="U23" s="20">
        <v>6.25</v>
      </c>
      <c r="V23" s="21">
        <v>18.75</v>
      </c>
    </row>
    <row r="24" spans="1:22" x14ac:dyDescent="0.2">
      <c r="A24" s="77"/>
      <c r="B24" s="10" t="s">
        <v>201</v>
      </c>
      <c r="C24" s="10">
        <v>4</v>
      </c>
      <c r="D24" s="11">
        <v>3</v>
      </c>
      <c r="E24" s="11">
        <v>3</v>
      </c>
      <c r="F24" s="11">
        <v>3</v>
      </c>
      <c r="G24" s="11">
        <v>3</v>
      </c>
      <c r="H24" s="11">
        <v>3</v>
      </c>
      <c r="I24" s="11">
        <v>3</v>
      </c>
      <c r="J24" s="11">
        <v>3</v>
      </c>
      <c r="K24" s="11">
        <v>3</v>
      </c>
      <c r="L24" s="11">
        <v>3</v>
      </c>
      <c r="M24" s="22">
        <v>100</v>
      </c>
      <c r="N24" s="15">
        <v>0</v>
      </c>
      <c r="O24" s="15">
        <v>0</v>
      </c>
      <c r="P24" s="15">
        <v>0</v>
      </c>
      <c r="Q24" s="15">
        <v>0</v>
      </c>
      <c r="R24" s="15">
        <v>0</v>
      </c>
      <c r="S24" s="15">
        <v>0</v>
      </c>
      <c r="T24" s="15">
        <v>0</v>
      </c>
      <c r="U24" s="15">
        <v>0</v>
      </c>
      <c r="V24" s="15">
        <v>0</v>
      </c>
    </row>
  </sheetData>
  <mergeCells count="5">
    <mergeCell ref="D3:L3"/>
    <mergeCell ref="M3:V3"/>
    <mergeCell ref="A5:A20"/>
    <mergeCell ref="A23:A24"/>
    <mergeCell ref="A21:A22"/>
  </mergeCells>
  <conditionalFormatting sqref="D5:L24">
    <cfRule type="cellIs" priority="4" stopIfTrue="1" operator="equal">
      <formula>2</formula>
    </cfRule>
    <cfRule type="cellIs" dxfId="1" priority="5" stopIfTrue="1" operator="equal">
      <formula>3</formula>
    </cfRule>
    <cfRule type="cellIs" dxfId="0" priority="6" stopIfTrue="1" operator="equal">
      <formula>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CFBC6-5936-4CEB-92D0-8FF38B236D8B}">
  <dimension ref="A1:D18"/>
  <sheetViews>
    <sheetView workbookViewId="0"/>
  </sheetViews>
  <sheetFormatPr baseColWidth="10" defaultColWidth="9.1640625" defaultRowHeight="15" x14ac:dyDescent="0.2"/>
  <cols>
    <col min="1" max="1" width="15.5" style="2" customWidth="1"/>
    <col min="2" max="2" width="57.5" style="2" bestFit="1" customWidth="1"/>
    <col min="3" max="3" width="33.1640625" style="2" customWidth="1"/>
    <col min="4" max="4" width="41.83203125" style="2" bestFit="1" customWidth="1"/>
    <col min="5" max="16384" width="9.1640625" style="2"/>
  </cols>
  <sheetData>
    <row r="1" spans="1:4" x14ac:dyDescent="0.2">
      <c r="A1" s="3" t="s">
        <v>208</v>
      </c>
    </row>
    <row r="3" spans="1:4" x14ac:dyDescent="0.2">
      <c r="A3" s="4" t="s">
        <v>209</v>
      </c>
      <c r="B3" s="4" t="s">
        <v>210</v>
      </c>
      <c r="C3" s="4" t="s">
        <v>211</v>
      </c>
      <c r="D3" s="4" t="s">
        <v>212</v>
      </c>
    </row>
    <row r="4" spans="1:4" x14ac:dyDescent="0.2">
      <c r="A4" s="5" t="s">
        <v>213</v>
      </c>
      <c r="B4" s="5" t="s">
        <v>214</v>
      </c>
      <c r="C4" s="5" t="s">
        <v>215</v>
      </c>
      <c r="D4" s="6">
        <v>503.1868088458906</v>
      </c>
    </row>
    <row r="5" spans="1:4" x14ac:dyDescent="0.2">
      <c r="A5" s="5" t="s">
        <v>216</v>
      </c>
      <c r="B5" s="5" t="s">
        <v>217</v>
      </c>
      <c r="C5" s="5" t="s">
        <v>215</v>
      </c>
      <c r="D5" s="6">
        <v>377.01964742329858</v>
      </c>
    </row>
    <row r="6" spans="1:4" x14ac:dyDescent="0.2">
      <c r="A6" s="5" t="s">
        <v>218</v>
      </c>
      <c r="B6" s="5" t="s">
        <v>219</v>
      </c>
      <c r="C6" s="5" t="s">
        <v>220</v>
      </c>
      <c r="D6" s="6">
        <v>207.27010268672743</v>
      </c>
    </row>
    <row r="7" spans="1:4" x14ac:dyDescent="0.2">
      <c r="A7" s="5" t="s">
        <v>221</v>
      </c>
      <c r="B7" s="5" t="s">
        <v>222</v>
      </c>
      <c r="C7" s="5" t="s">
        <v>215</v>
      </c>
      <c r="D7" s="6">
        <v>121.30720326227434</v>
      </c>
    </row>
    <row r="8" spans="1:4" x14ac:dyDescent="0.2">
      <c r="A8" s="5" t="s">
        <v>223</v>
      </c>
      <c r="B8" s="5" t="s">
        <v>224</v>
      </c>
      <c r="C8" s="5" t="s">
        <v>215</v>
      </c>
      <c r="D8" s="6">
        <v>698.82513448820976</v>
      </c>
    </row>
    <row r="9" spans="1:4" x14ac:dyDescent="0.2">
      <c r="A9" s="5" t="s">
        <v>225</v>
      </c>
      <c r="B9" s="5" t="s">
        <v>226</v>
      </c>
      <c r="C9" s="5" t="s">
        <v>215</v>
      </c>
      <c r="D9" s="6">
        <v>132.99048643497139</v>
      </c>
    </row>
    <row r="10" spans="1:4" x14ac:dyDescent="0.2">
      <c r="A10" s="5" t="s">
        <v>227</v>
      </c>
      <c r="B10" s="5" t="s">
        <v>228</v>
      </c>
      <c r="C10" s="5" t="s">
        <v>215</v>
      </c>
      <c r="D10" s="6">
        <v>2197.0942781228655</v>
      </c>
    </row>
    <row r="11" spans="1:4" x14ac:dyDescent="0.2">
      <c r="A11" s="5" t="s">
        <v>229</v>
      </c>
      <c r="B11" s="5" t="s">
        <v>230</v>
      </c>
      <c r="C11" s="5" t="s">
        <v>215</v>
      </c>
      <c r="D11" s="6">
        <v>0</v>
      </c>
    </row>
    <row r="12" spans="1:4" x14ac:dyDescent="0.2">
      <c r="A12" s="5" t="s">
        <v>231</v>
      </c>
      <c r="B12" s="5" t="s">
        <v>232</v>
      </c>
      <c r="C12" s="5" t="s">
        <v>233</v>
      </c>
      <c r="D12" s="6">
        <v>0</v>
      </c>
    </row>
    <row r="13" spans="1:4" x14ac:dyDescent="0.2">
      <c r="A13" s="5" t="s">
        <v>234</v>
      </c>
      <c r="B13" s="5" t="s">
        <v>235</v>
      </c>
      <c r="C13" s="5" t="s">
        <v>215</v>
      </c>
      <c r="D13" s="6">
        <v>634.28134519114531</v>
      </c>
    </row>
    <row r="14" spans="1:4" x14ac:dyDescent="0.2">
      <c r="A14" s="5" t="s">
        <v>236</v>
      </c>
      <c r="B14" s="5" t="s">
        <v>237</v>
      </c>
      <c r="C14" s="5" t="s">
        <v>238</v>
      </c>
      <c r="D14" s="6">
        <v>0</v>
      </c>
    </row>
    <row r="15" spans="1:4" ht="32" x14ac:dyDescent="0.2">
      <c r="A15" s="5" t="s">
        <v>239</v>
      </c>
      <c r="B15" s="5" t="s">
        <v>237</v>
      </c>
      <c r="C15" s="7" t="s">
        <v>240</v>
      </c>
      <c r="D15" s="6">
        <v>0</v>
      </c>
    </row>
    <row r="16" spans="1:4" x14ac:dyDescent="0.2">
      <c r="A16" s="5" t="s">
        <v>241</v>
      </c>
      <c r="B16" s="5" t="s">
        <v>237</v>
      </c>
      <c r="C16" s="5" t="s">
        <v>242</v>
      </c>
      <c r="D16" s="6">
        <v>0</v>
      </c>
    </row>
    <row r="17" spans="1:4" ht="112" x14ac:dyDescent="0.2">
      <c r="A17" s="5" t="s">
        <v>243</v>
      </c>
      <c r="B17" s="5" t="s">
        <v>237</v>
      </c>
      <c r="C17" s="7" t="s">
        <v>244</v>
      </c>
      <c r="D17" s="6">
        <v>6.3096537661993519</v>
      </c>
    </row>
    <row r="18" spans="1:4" ht="32" x14ac:dyDescent="0.2">
      <c r="A18" s="5" t="s">
        <v>245</v>
      </c>
      <c r="B18" s="5" t="s">
        <v>246</v>
      </c>
      <c r="C18" s="8" t="s">
        <v>247</v>
      </c>
      <c r="D18" s="6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C69A1-03FD-45D2-A836-78FDF198215F}">
  <dimension ref="A1:T334"/>
  <sheetViews>
    <sheetView workbookViewId="0"/>
  </sheetViews>
  <sheetFormatPr baseColWidth="10" defaultColWidth="9.1640625" defaultRowHeight="15" x14ac:dyDescent="0.2"/>
  <cols>
    <col min="1" max="1" width="15.5" style="2" customWidth="1"/>
    <col min="2" max="2" width="12.5" style="2" bestFit="1" customWidth="1"/>
    <col min="3" max="3" width="15.5" style="2" bestFit="1" customWidth="1"/>
    <col min="4" max="4" width="12.5" style="2" bestFit="1" customWidth="1"/>
    <col min="5" max="5" width="13.33203125" style="2" bestFit="1" customWidth="1"/>
    <col min="6" max="7" width="12.5" style="2" bestFit="1" customWidth="1"/>
    <col min="8" max="8" width="121.6640625" style="2" bestFit="1" customWidth="1"/>
    <col min="9" max="20" width="9.1640625" style="2" customWidth="1"/>
    <col min="21" max="16384" width="9.1640625" style="2"/>
  </cols>
  <sheetData>
    <row r="1" spans="1:20" x14ac:dyDescent="0.2">
      <c r="A1" s="66" t="s">
        <v>248</v>
      </c>
    </row>
    <row r="2" spans="1:20" x14ac:dyDescent="0.2">
      <c r="A2" s="66"/>
    </row>
    <row r="3" spans="1:20" x14ac:dyDescent="0.2">
      <c r="A3" s="66" t="s">
        <v>249</v>
      </c>
    </row>
    <row r="5" spans="1:20" x14ac:dyDescent="0.2">
      <c r="A5" s="4" t="s">
        <v>209</v>
      </c>
      <c r="B5" s="4" t="s">
        <v>250</v>
      </c>
      <c r="C5" s="4" t="s">
        <v>251</v>
      </c>
      <c r="D5" s="4" t="s">
        <v>252</v>
      </c>
      <c r="E5" s="4" t="s">
        <v>253</v>
      </c>
      <c r="F5" s="4" t="s">
        <v>254</v>
      </c>
      <c r="G5" s="4" t="s">
        <v>255</v>
      </c>
      <c r="H5" s="67" t="s">
        <v>210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</row>
    <row r="6" spans="1:20" x14ac:dyDescent="0.2">
      <c r="A6" s="10" t="s">
        <v>256</v>
      </c>
      <c r="B6" s="10" t="s">
        <v>257</v>
      </c>
      <c r="C6" s="10" t="s">
        <v>258</v>
      </c>
      <c r="D6" s="10" t="s">
        <v>259</v>
      </c>
      <c r="E6" s="10" t="s">
        <v>260</v>
      </c>
      <c r="F6" s="10" t="s">
        <v>261</v>
      </c>
      <c r="G6" s="10" t="s">
        <v>262</v>
      </c>
      <c r="H6" s="65" t="s">
        <v>263</v>
      </c>
    </row>
    <row r="7" spans="1:20" x14ac:dyDescent="0.2">
      <c r="A7" s="10" t="s">
        <v>264</v>
      </c>
      <c r="B7" s="10" t="s">
        <v>265</v>
      </c>
      <c r="C7" s="10" t="s">
        <v>266</v>
      </c>
      <c r="D7" s="10" t="s">
        <v>267</v>
      </c>
      <c r="E7" s="10" t="s">
        <v>268</v>
      </c>
      <c r="F7" s="10" t="s">
        <v>269</v>
      </c>
      <c r="G7" s="10" t="s">
        <v>270</v>
      </c>
      <c r="H7" s="65" t="s">
        <v>271</v>
      </c>
    </row>
    <row r="8" spans="1:20" x14ac:dyDescent="0.2">
      <c r="A8" s="10" t="s">
        <v>272</v>
      </c>
      <c r="B8" s="10" t="s">
        <v>273</v>
      </c>
      <c r="C8" s="10" t="s">
        <v>274</v>
      </c>
      <c r="D8" s="10" t="s">
        <v>275</v>
      </c>
      <c r="E8" s="10" t="s">
        <v>276</v>
      </c>
      <c r="F8" s="10" t="s">
        <v>277</v>
      </c>
      <c r="G8" s="10" t="s">
        <v>278</v>
      </c>
      <c r="H8" s="65" t="s">
        <v>279</v>
      </c>
    </row>
    <row r="9" spans="1:20" x14ac:dyDescent="0.2">
      <c r="A9" s="10" t="s">
        <v>280</v>
      </c>
      <c r="B9" s="10" t="s">
        <v>281</v>
      </c>
      <c r="C9" s="10" t="s">
        <v>282</v>
      </c>
      <c r="D9" s="10" t="s">
        <v>283</v>
      </c>
      <c r="E9" s="10" t="s">
        <v>284</v>
      </c>
      <c r="F9" s="10" t="s">
        <v>285</v>
      </c>
      <c r="G9" s="10" t="s">
        <v>286</v>
      </c>
      <c r="H9" s="65" t="s">
        <v>287</v>
      </c>
    </row>
    <row r="10" spans="1:20" x14ac:dyDescent="0.2">
      <c r="A10" s="10" t="s">
        <v>288</v>
      </c>
      <c r="B10" s="10" t="s">
        <v>289</v>
      </c>
      <c r="C10" s="10" t="s">
        <v>290</v>
      </c>
      <c r="D10" s="10" t="s">
        <v>291</v>
      </c>
      <c r="E10" s="10" t="s">
        <v>292</v>
      </c>
      <c r="F10" s="10" t="s">
        <v>293</v>
      </c>
      <c r="G10" s="10" t="s">
        <v>294</v>
      </c>
      <c r="H10" s="65" t="s">
        <v>295</v>
      </c>
    </row>
    <row r="11" spans="1:20" x14ac:dyDescent="0.2">
      <c r="A11" s="10" t="s">
        <v>296</v>
      </c>
      <c r="B11" s="10" t="s">
        <v>297</v>
      </c>
      <c r="C11" s="10" t="s">
        <v>298</v>
      </c>
      <c r="D11" s="10" t="s">
        <v>299</v>
      </c>
      <c r="E11" s="10" t="s">
        <v>300</v>
      </c>
      <c r="F11" s="10" t="s">
        <v>301</v>
      </c>
      <c r="G11" s="10" t="s">
        <v>302</v>
      </c>
      <c r="H11" s="65" t="s">
        <v>303</v>
      </c>
    </row>
    <row r="12" spans="1:20" x14ac:dyDescent="0.2">
      <c r="A12" s="10" t="s">
        <v>304</v>
      </c>
      <c r="B12" s="10" t="s">
        <v>305</v>
      </c>
      <c r="C12" s="10" t="s">
        <v>306</v>
      </c>
      <c r="D12" s="10" t="s">
        <v>307</v>
      </c>
      <c r="E12" s="10" t="s">
        <v>308</v>
      </c>
      <c r="F12" s="10" t="s">
        <v>309</v>
      </c>
      <c r="G12" s="10" t="s">
        <v>310</v>
      </c>
      <c r="H12" s="65" t="s">
        <v>311</v>
      </c>
    </row>
    <row r="13" spans="1:20" x14ac:dyDescent="0.2">
      <c r="A13" s="10" t="s">
        <v>312</v>
      </c>
      <c r="B13" s="10" t="s">
        <v>313</v>
      </c>
      <c r="C13" s="10" t="s">
        <v>314</v>
      </c>
      <c r="D13" s="10" t="s">
        <v>315</v>
      </c>
      <c r="E13" s="10" t="s">
        <v>316</v>
      </c>
      <c r="F13" s="10" t="s">
        <v>317</v>
      </c>
      <c r="G13" s="10" t="s">
        <v>318</v>
      </c>
      <c r="H13" s="65" t="s">
        <v>319</v>
      </c>
    </row>
    <row r="14" spans="1:20" x14ac:dyDescent="0.2">
      <c r="A14" s="10" t="s">
        <v>320</v>
      </c>
      <c r="B14" s="10" t="s">
        <v>321</v>
      </c>
      <c r="C14" s="10" t="s">
        <v>322</v>
      </c>
      <c r="D14" s="10" t="s">
        <v>323</v>
      </c>
      <c r="E14" s="10" t="s">
        <v>324</v>
      </c>
      <c r="F14" s="10" t="s">
        <v>325</v>
      </c>
      <c r="G14" s="10" t="s">
        <v>326</v>
      </c>
      <c r="H14" s="65" t="s">
        <v>327</v>
      </c>
    </row>
    <row r="15" spans="1:20" x14ac:dyDescent="0.2">
      <c r="A15" s="10" t="s">
        <v>328</v>
      </c>
      <c r="B15" s="10" t="s">
        <v>329</v>
      </c>
      <c r="C15" s="10" t="s">
        <v>330</v>
      </c>
      <c r="D15" s="10" t="s">
        <v>331</v>
      </c>
      <c r="E15" s="10" t="s">
        <v>332</v>
      </c>
      <c r="F15" s="10" t="s">
        <v>333</v>
      </c>
      <c r="G15" s="10" t="s">
        <v>334</v>
      </c>
      <c r="H15" s="65" t="s">
        <v>335</v>
      </c>
    </row>
    <row r="16" spans="1:20" x14ac:dyDescent="0.2">
      <c r="A16" s="10" t="s">
        <v>336</v>
      </c>
      <c r="B16" s="10" t="s">
        <v>337</v>
      </c>
      <c r="C16" s="10" t="s">
        <v>338</v>
      </c>
      <c r="D16" s="10" t="s">
        <v>339</v>
      </c>
      <c r="E16" s="10" t="s">
        <v>340</v>
      </c>
      <c r="F16" s="10" t="s">
        <v>341</v>
      </c>
      <c r="G16" s="10" t="s">
        <v>286</v>
      </c>
      <c r="H16" s="65" t="s">
        <v>342</v>
      </c>
    </row>
    <row r="17" spans="1:8" x14ac:dyDescent="0.2">
      <c r="A17" s="10" t="s">
        <v>343</v>
      </c>
      <c r="B17" s="10" t="s">
        <v>344</v>
      </c>
      <c r="C17" s="10" t="s">
        <v>345</v>
      </c>
      <c r="D17" s="10" t="s">
        <v>346</v>
      </c>
      <c r="E17" s="10" t="s">
        <v>347</v>
      </c>
      <c r="F17" s="10" t="s">
        <v>348</v>
      </c>
      <c r="G17" s="10" t="s">
        <v>349</v>
      </c>
      <c r="H17" s="65" t="s">
        <v>350</v>
      </c>
    </row>
    <row r="18" spans="1:8" x14ac:dyDescent="0.2">
      <c r="A18" s="10" t="s">
        <v>351</v>
      </c>
      <c r="B18" s="10" t="s">
        <v>352</v>
      </c>
      <c r="C18" s="10" t="s">
        <v>353</v>
      </c>
      <c r="D18" s="10" t="s">
        <v>354</v>
      </c>
      <c r="E18" s="10" t="s">
        <v>355</v>
      </c>
      <c r="F18" s="10" t="s">
        <v>356</v>
      </c>
      <c r="G18" s="10" t="s">
        <v>357</v>
      </c>
      <c r="H18" s="65" t="s">
        <v>358</v>
      </c>
    </row>
    <row r="19" spans="1:8" x14ac:dyDescent="0.2">
      <c r="A19" s="10" t="s">
        <v>359</v>
      </c>
      <c r="B19" s="10" t="s">
        <v>360</v>
      </c>
      <c r="C19" s="10" t="s">
        <v>361</v>
      </c>
      <c r="D19" s="10" t="s">
        <v>362</v>
      </c>
      <c r="E19" s="10" t="s">
        <v>363</v>
      </c>
      <c r="F19" s="10" t="s">
        <v>364</v>
      </c>
      <c r="G19" s="10" t="s">
        <v>365</v>
      </c>
      <c r="H19" s="65" t="s">
        <v>366</v>
      </c>
    </row>
    <row r="20" spans="1:8" x14ac:dyDescent="0.2">
      <c r="A20" s="10" t="s">
        <v>367</v>
      </c>
      <c r="B20" s="10" t="s">
        <v>368</v>
      </c>
      <c r="C20" s="10" t="s">
        <v>369</v>
      </c>
      <c r="D20" s="10" t="s">
        <v>370</v>
      </c>
      <c r="E20" s="10" t="s">
        <v>371</v>
      </c>
      <c r="F20" s="10" t="s">
        <v>372</v>
      </c>
      <c r="G20" s="10" t="s">
        <v>373</v>
      </c>
      <c r="H20" s="65" t="s">
        <v>374</v>
      </c>
    </row>
    <row r="21" spans="1:8" x14ac:dyDescent="0.2">
      <c r="A21" s="10" t="s">
        <v>375</v>
      </c>
      <c r="B21" s="10" t="s">
        <v>376</v>
      </c>
      <c r="C21" s="10" t="s">
        <v>377</v>
      </c>
      <c r="D21" s="10" t="s">
        <v>378</v>
      </c>
      <c r="E21" s="10" t="s">
        <v>379</v>
      </c>
      <c r="F21" s="10" t="s">
        <v>380</v>
      </c>
      <c r="G21" s="10" t="s">
        <v>381</v>
      </c>
      <c r="H21" s="65" t="s">
        <v>382</v>
      </c>
    </row>
    <row r="22" spans="1:8" x14ac:dyDescent="0.2">
      <c r="A22" s="10" t="s">
        <v>383</v>
      </c>
      <c r="B22" s="10" t="s">
        <v>384</v>
      </c>
      <c r="C22" s="10" t="s">
        <v>385</v>
      </c>
      <c r="D22" s="10" t="s">
        <v>386</v>
      </c>
      <c r="E22" s="10" t="s">
        <v>387</v>
      </c>
      <c r="F22" s="10" t="s">
        <v>388</v>
      </c>
      <c r="G22" s="10" t="s">
        <v>389</v>
      </c>
      <c r="H22" s="65" t="s">
        <v>390</v>
      </c>
    </row>
    <row r="23" spans="1:8" x14ac:dyDescent="0.2">
      <c r="A23" s="10" t="s">
        <v>391</v>
      </c>
      <c r="B23" s="10" t="s">
        <v>392</v>
      </c>
      <c r="C23" s="10" t="s">
        <v>393</v>
      </c>
      <c r="D23" s="10" t="s">
        <v>394</v>
      </c>
      <c r="E23" s="10" t="s">
        <v>395</v>
      </c>
      <c r="F23" s="10" t="s">
        <v>396</v>
      </c>
      <c r="G23" s="10" t="s">
        <v>397</v>
      </c>
      <c r="H23" s="65" t="s">
        <v>398</v>
      </c>
    </row>
    <row r="24" spans="1:8" x14ac:dyDescent="0.2">
      <c r="A24" s="10" t="s">
        <v>399</v>
      </c>
      <c r="B24" s="10" t="s">
        <v>400</v>
      </c>
      <c r="C24" s="10" t="s">
        <v>401</v>
      </c>
      <c r="D24" s="10" t="s">
        <v>402</v>
      </c>
      <c r="E24" s="10" t="s">
        <v>403</v>
      </c>
      <c r="F24" s="10" t="s">
        <v>404</v>
      </c>
      <c r="G24" s="10" t="s">
        <v>405</v>
      </c>
      <c r="H24" s="65" t="s">
        <v>406</v>
      </c>
    </row>
    <row r="25" spans="1:8" x14ac:dyDescent="0.2">
      <c r="A25" s="10" t="s">
        <v>407</v>
      </c>
      <c r="B25" s="10" t="s">
        <v>408</v>
      </c>
      <c r="C25" s="10" t="s">
        <v>409</v>
      </c>
      <c r="D25" s="10" t="s">
        <v>410</v>
      </c>
      <c r="E25" s="10" t="s">
        <v>411</v>
      </c>
      <c r="F25" s="10" t="s">
        <v>412</v>
      </c>
      <c r="G25" s="10" t="s">
        <v>413</v>
      </c>
      <c r="H25" s="65" t="s">
        <v>319</v>
      </c>
    </row>
    <row r="26" spans="1:8" x14ac:dyDescent="0.2">
      <c r="A26" s="10" t="s">
        <v>414</v>
      </c>
      <c r="B26" s="10" t="s">
        <v>415</v>
      </c>
      <c r="C26" s="10" t="s">
        <v>416</v>
      </c>
      <c r="D26" s="10" t="s">
        <v>417</v>
      </c>
      <c r="E26" s="10" t="s">
        <v>418</v>
      </c>
      <c r="F26" s="10" t="s">
        <v>397</v>
      </c>
      <c r="G26" s="10" t="s">
        <v>419</v>
      </c>
      <c r="H26" s="65" t="s">
        <v>420</v>
      </c>
    </row>
    <row r="27" spans="1:8" x14ac:dyDescent="0.2">
      <c r="A27" s="10" t="s">
        <v>421</v>
      </c>
      <c r="B27" s="10" t="s">
        <v>422</v>
      </c>
      <c r="C27" s="10" t="s">
        <v>423</v>
      </c>
      <c r="D27" s="10" t="s">
        <v>424</v>
      </c>
      <c r="E27" s="10" t="s">
        <v>425</v>
      </c>
      <c r="F27" s="10" t="s">
        <v>426</v>
      </c>
      <c r="G27" s="10" t="s">
        <v>427</v>
      </c>
      <c r="H27" s="65" t="s">
        <v>428</v>
      </c>
    </row>
    <row r="28" spans="1:8" x14ac:dyDescent="0.2">
      <c r="A28" s="10" t="s">
        <v>429</v>
      </c>
      <c r="B28" s="10" t="s">
        <v>430</v>
      </c>
      <c r="C28" s="10" t="s">
        <v>431</v>
      </c>
      <c r="D28" s="10" t="s">
        <v>432</v>
      </c>
      <c r="E28" s="10" t="s">
        <v>433</v>
      </c>
      <c r="F28" s="10" t="s">
        <v>434</v>
      </c>
      <c r="G28" s="10" t="s">
        <v>435</v>
      </c>
      <c r="H28" s="65" t="s">
        <v>436</v>
      </c>
    </row>
    <row r="29" spans="1:8" x14ac:dyDescent="0.2">
      <c r="A29" s="10" t="s">
        <v>437</v>
      </c>
      <c r="B29" s="10" t="s">
        <v>438</v>
      </c>
      <c r="C29" s="10" t="s">
        <v>439</v>
      </c>
      <c r="D29" s="10" t="s">
        <v>440</v>
      </c>
      <c r="E29" s="10" t="s">
        <v>441</v>
      </c>
      <c r="F29" s="10" t="s">
        <v>442</v>
      </c>
      <c r="G29" s="10" t="s">
        <v>443</v>
      </c>
      <c r="H29" s="65" t="s">
        <v>444</v>
      </c>
    </row>
    <row r="30" spans="1:8" x14ac:dyDescent="0.2">
      <c r="A30" s="10" t="s">
        <v>445</v>
      </c>
      <c r="B30" s="10" t="s">
        <v>446</v>
      </c>
      <c r="C30" s="10" t="s">
        <v>447</v>
      </c>
      <c r="D30" s="10" t="s">
        <v>448</v>
      </c>
      <c r="E30" s="10" t="s">
        <v>449</v>
      </c>
      <c r="F30" s="10" t="s">
        <v>450</v>
      </c>
      <c r="G30" s="10" t="s">
        <v>451</v>
      </c>
      <c r="H30" s="65" t="s">
        <v>452</v>
      </c>
    </row>
    <row r="31" spans="1:8" x14ac:dyDescent="0.2">
      <c r="A31" s="10" t="s">
        <v>453</v>
      </c>
      <c r="B31" s="10" t="s">
        <v>454</v>
      </c>
      <c r="C31" s="10" t="s">
        <v>455</v>
      </c>
      <c r="D31" s="10" t="s">
        <v>456</v>
      </c>
      <c r="E31" s="10" t="s">
        <v>457</v>
      </c>
      <c r="F31" s="10" t="s">
        <v>458</v>
      </c>
      <c r="G31" s="10" t="s">
        <v>459</v>
      </c>
      <c r="H31" s="65" t="s">
        <v>460</v>
      </c>
    </row>
    <row r="32" spans="1:8" x14ac:dyDescent="0.2">
      <c r="A32" s="10" t="s">
        <v>461</v>
      </c>
      <c r="B32" s="10" t="s">
        <v>462</v>
      </c>
      <c r="C32" s="10" t="s">
        <v>463</v>
      </c>
      <c r="D32" s="10" t="s">
        <v>464</v>
      </c>
      <c r="E32" s="10" t="s">
        <v>465</v>
      </c>
      <c r="F32" s="10" t="s">
        <v>466</v>
      </c>
      <c r="G32" s="10" t="s">
        <v>467</v>
      </c>
      <c r="H32" s="65" t="s">
        <v>468</v>
      </c>
    </row>
    <row r="33" spans="1:8" x14ac:dyDescent="0.2">
      <c r="A33" s="10" t="s">
        <v>469</v>
      </c>
      <c r="B33" s="10" t="s">
        <v>470</v>
      </c>
      <c r="C33" s="10" t="s">
        <v>471</v>
      </c>
      <c r="D33" s="10" t="s">
        <v>472</v>
      </c>
      <c r="E33" s="10" t="s">
        <v>473</v>
      </c>
      <c r="F33" s="10" t="s">
        <v>474</v>
      </c>
      <c r="G33" s="10" t="s">
        <v>475</v>
      </c>
      <c r="H33" s="65" t="s">
        <v>476</v>
      </c>
    </row>
    <row r="34" spans="1:8" x14ac:dyDescent="0.2">
      <c r="A34" s="10" t="s">
        <v>477</v>
      </c>
      <c r="B34" s="10" t="s">
        <v>478</v>
      </c>
      <c r="C34" s="10" t="s">
        <v>479</v>
      </c>
      <c r="D34" s="10" t="s">
        <v>480</v>
      </c>
      <c r="E34" s="10" t="s">
        <v>481</v>
      </c>
      <c r="F34" s="10" t="s">
        <v>482</v>
      </c>
      <c r="G34" s="10" t="s">
        <v>483</v>
      </c>
      <c r="H34" s="65" t="s">
        <v>484</v>
      </c>
    </row>
    <row r="35" spans="1:8" x14ac:dyDescent="0.2">
      <c r="A35" s="10" t="s">
        <v>485</v>
      </c>
      <c r="B35" s="10" t="s">
        <v>486</v>
      </c>
      <c r="C35" s="10" t="s">
        <v>487</v>
      </c>
      <c r="D35" s="10" t="s">
        <v>488</v>
      </c>
      <c r="E35" s="10" t="s">
        <v>489</v>
      </c>
      <c r="F35" s="10" t="s">
        <v>490</v>
      </c>
      <c r="G35" s="10" t="s">
        <v>491</v>
      </c>
      <c r="H35" s="65" t="s">
        <v>492</v>
      </c>
    </row>
    <row r="36" spans="1:8" x14ac:dyDescent="0.2">
      <c r="A36" s="10" t="s">
        <v>493</v>
      </c>
      <c r="B36" s="10" t="s">
        <v>494</v>
      </c>
      <c r="C36" s="10" t="s">
        <v>495</v>
      </c>
      <c r="D36" s="10" t="s">
        <v>496</v>
      </c>
      <c r="E36" s="10" t="s">
        <v>497</v>
      </c>
      <c r="F36" s="10" t="s">
        <v>498</v>
      </c>
      <c r="G36" s="10" t="s">
        <v>499</v>
      </c>
      <c r="H36" s="65" t="s">
        <v>500</v>
      </c>
    </row>
    <row r="37" spans="1:8" x14ac:dyDescent="0.2">
      <c r="A37" s="10" t="s">
        <v>501</v>
      </c>
      <c r="B37" s="10" t="s">
        <v>502</v>
      </c>
      <c r="C37" s="10" t="s">
        <v>503</v>
      </c>
      <c r="D37" s="10" t="s">
        <v>504</v>
      </c>
      <c r="E37" s="10" t="s">
        <v>505</v>
      </c>
      <c r="F37" s="10" t="s">
        <v>506</v>
      </c>
      <c r="G37" s="10" t="s">
        <v>507</v>
      </c>
      <c r="H37" s="65" t="s">
        <v>508</v>
      </c>
    </row>
    <row r="38" spans="1:8" x14ac:dyDescent="0.2">
      <c r="A38" s="10" t="s">
        <v>509</v>
      </c>
      <c r="B38" s="10" t="s">
        <v>510</v>
      </c>
      <c r="C38" s="10" t="s">
        <v>511</v>
      </c>
      <c r="D38" s="10" t="s">
        <v>512</v>
      </c>
      <c r="E38" s="10" t="s">
        <v>513</v>
      </c>
      <c r="F38" s="10" t="s">
        <v>514</v>
      </c>
      <c r="G38" s="10" t="s">
        <v>515</v>
      </c>
      <c r="H38" s="65" t="s">
        <v>516</v>
      </c>
    </row>
    <row r="39" spans="1:8" x14ac:dyDescent="0.2">
      <c r="A39" s="10" t="s">
        <v>517</v>
      </c>
      <c r="B39" s="10" t="s">
        <v>518</v>
      </c>
      <c r="C39" s="10" t="s">
        <v>519</v>
      </c>
      <c r="D39" s="10" t="s">
        <v>520</v>
      </c>
      <c r="E39" s="10" t="s">
        <v>521</v>
      </c>
      <c r="F39" s="10" t="s">
        <v>522</v>
      </c>
      <c r="G39" s="10" t="s">
        <v>523</v>
      </c>
      <c r="H39" s="65" t="s">
        <v>524</v>
      </c>
    </row>
    <row r="40" spans="1:8" x14ac:dyDescent="0.2">
      <c r="A40" s="10" t="s">
        <v>525</v>
      </c>
      <c r="B40" s="10" t="s">
        <v>526</v>
      </c>
      <c r="C40" s="10" t="s">
        <v>527</v>
      </c>
      <c r="D40" s="10" t="s">
        <v>528</v>
      </c>
      <c r="E40" s="10" t="s">
        <v>529</v>
      </c>
      <c r="F40" s="10" t="s">
        <v>530</v>
      </c>
      <c r="G40" s="10" t="s">
        <v>531</v>
      </c>
      <c r="H40" s="65" t="s">
        <v>532</v>
      </c>
    </row>
    <row r="41" spans="1:8" x14ac:dyDescent="0.2">
      <c r="A41" s="10" t="s">
        <v>533</v>
      </c>
      <c r="B41" s="10" t="s">
        <v>534</v>
      </c>
      <c r="C41" s="10" t="s">
        <v>535</v>
      </c>
      <c r="D41" s="10" t="s">
        <v>536</v>
      </c>
      <c r="E41" s="10" t="s">
        <v>537</v>
      </c>
      <c r="F41" s="10" t="s">
        <v>538</v>
      </c>
      <c r="G41" s="10" t="s">
        <v>539</v>
      </c>
      <c r="H41" s="65" t="s">
        <v>540</v>
      </c>
    </row>
    <row r="42" spans="1:8" x14ac:dyDescent="0.2">
      <c r="A42" s="10" t="s">
        <v>541</v>
      </c>
      <c r="B42" s="10" t="s">
        <v>542</v>
      </c>
      <c r="C42" s="10" t="s">
        <v>543</v>
      </c>
      <c r="D42" s="10" t="s">
        <v>544</v>
      </c>
      <c r="E42" s="10" t="s">
        <v>545</v>
      </c>
      <c r="F42" s="10" t="s">
        <v>546</v>
      </c>
      <c r="G42" s="10" t="s">
        <v>547</v>
      </c>
      <c r="H42" s="65" t="s">
        <v>548</v>
      </c>
    </row>
    <row r="43" spans="1:8" x14ac:dyDescent="0.2">
      <c r="A43" s="10" t="s">
        <v>549</v>
      </c>
      <c r="B43" s="10" t="s">
        <v>550</v>
      </c>
      <c r="C43" s="10" t="s">
        <v>551</v>
      </c>
      <c r="D43" s="10" t="s">
        <v>552</v>
      </c>
      <c r="E43" s="10" t="s">
        <v>553</v>
      </c>
      <c r="F43" s="10" t="s">
        <v>554</v>
      </c>
      <c r="G43" s="10" t="s">
        <v>555</v>
      </c>
      <c r="H43" s="65" t="s">
        <v>556</v>
      </c>
    </row>
    <row r="44" spans="1:8" x14ac:dyDescent="0.2">
      <c r="A44" s="10" t="s">
        <v>557</v>
      </c>
      <c r="B44" s="10" t="s">
        <v>558</v>
      </c>
      <c r="C44" s="10" t="s">
        <v>559</v>
      </c>
      <c r="D44" s="10" t="s">
        <v>560</v>
      </c>
      <c r="E44" s="10" t="s">
        <v>561</v>
      </c>
      <c r="F44" s="10" t="s">
        <v>562</v>
      </c>
      <c r="G44" s="10" t="s">
        <v>563</v>
      </c>
      <c r="H44" s="65" t="s">
        <v>564</v>
      </c>
    </row>
    <row r="45" spans="1:8" x14ac:dyDescent="0.2">
      <c r="A45" s="10" t="s">
        <v>565</v>
      </c>
      <c r="B45" s="10" t="s">
        <v>566</v>
      </c>
      <c r="C45" s="10" t="s">
        <v>567</v>
      </c>
      <c r="D45" s="10" t="s">
        <v>568</v>
      </c>
      <c r="E45" s="10" t="s">
        <v>569</v>
      </c>
      <c r="F45" s="10" t="s">
        <v>570</v>
      </c>
      <c r="G45" s="10" t="s">
        <v>571</v>
      </c>
      <c r="H45" s="65" t="s">
        <v>572</v>
      </c>
    </row>
    <row r="46" spans="1:8" x14ac:dyDescent="0.2">
      <c r="A46" s="10" t="s">
        <v>573</v>
      </c>
      <c r="B46" s="10" t="s">
        <v>574</v>
      </c>
      <c r="C46" s="10" t="s">
        <v>575</v>
      </c>
      <c r="D46" s="10" t="s">
        <v>576</v>
      </c>
      <c r="E46" s="10" t="s">
        <v>577</v>
      </c>
      <c r="F46" s="10" t="s">
        <v>578</v>
      </c>
      <c r="G46" s="10" t="s">
        <v>579</v>
      </c>
      <c r="H46" s="65" t="s">
        <v>580</v>
      </c>
    </row>
    <row r="47" spans="1:8" x14ac:dyDescent="0.2">
      <c r="A47" s="10" t="s">
        <v>581</v>
      </c>
      <c r="B47" s="10" t="s">
        <v>582</v>
      </c>
      <c r="C47" s="10" t="s">
        <v>583</v>
      </c>
      <c r="D47" s="10" t="s">
        <v>584</v>
      </c>
      <c r="E47" s="10" t="s">
        <v>585</v>
      </c>
      <c r="F47" s="10" t="s">
        <v>586</v>
      </c>
      <c r="G47" s="10" t="s">
        <v>587</v>
      </c>
      <c r="H47" s="65" t="s">
        <v>588</v>
      </c>
    </row>
    <row r="48" spans="1:8" x14ac:dyDescent="0.2">
      <c r="A48" s="10" t="s">
        <v>589</v>
      </c>
      <c r="B48" s="10" t="s">
        <v>590</v>
      </c>
      <c r="C48" s="10" t="s">
        <v>591</v>
      </c>
      <c r="D48" s="10" t="s">
        <v>592</v>
      </c>
      <c r="E48" s="10" t="s">
        <v>593</v>
      </c>
      <c r="F48" s="10" t="s">
        <v>594</v>
      </c>
      <c r="G48" s="10" t="s">
        <v>595</v>
      </c>
      <c r="H48" s="65" t="s">
        <v>596</v>
      </c>
    </row>
    <row r="49" spans="1:8" x14ac:dyDescent="0.2">
      <c r="A49" s="10" t="s">
        <v>597</v>
      </c>
      <c r="B49" s="10" t="s">
        <v>598</v>
      </c>
      <c r="C49" s="10" t="s">
        <v>599</v>
      </c>
      <c r="D49" s="10" t="s">
        <v>600</v>
      </c>
      <c r="E49" s="10" t="s">
        <v>601</v>
      </c>
      <c r="F49" s="10" t="s">
        <v>602</v>
      </c>
      <c r="G49" s="10" t="s">
        <v>603</v>
      </c>
      <c r="H49" s="65" t="s">
        <v>604</v>
      </c>
    </row>
    <row r="50" spans="1:8" x14ac:dyDescent="0.2">
      <c r="A50" s="10" t="s">
        <v>605</v>
      </c>
      <c r="B50" s="10" t="s">
        <v>606</v>
      </c>
      <c r="C50" s="10" t="s">
        <v>607</v>
      </c>
      <c r="D50" s="10" t="s">
        <v>608</v>
      </c>
      <c r="E50" s="10" t="s">
        <v>609</v>
      </c>
      <c r="F50" s="10" t="s">
        <v>610</v>
      </c>
      <c r="G50" s="10" t="s">
        <v>611</v>
      </c>
      <c r="H50" s="65" t="s">
        <v>612</v>
      </c>
    </row>
    <row r="51" spans="1:8" x14ac:dyDescent="0.2">
      <c r="A51" s="10" t="s">
        <v>613</v>
      </c>
      <c r="B51" s="10" t="s">
        <v>614</v>
      </c>
      <c r="C51" s="10" t="s">
        <v>615</v>
      </c>
      <c r="D51" s="10" t="s">
        <v>616</v>
      </c>
      <c r="E51" s="10" t="s">
        <v>617</v>
      </c>
      <c r="F51" s="10" t="s">
        <v>618</v>
      </c>
      <c r="G51" s="10" t="s">
        <v>619</v>
      </c>
      <c r="H51" s="65" t="s">
        <v>620</v>
      </c>
    </row>
    <row r="52" spans="1:8" x14ac:dyDescent="0.2">
      <c r="A52" s="10" t="s">
        <v>621</v>
      </c>
      <c r="B52" s="10" t="s">
        <v>622</v>
      </c>
      <c r="C52" s="10" t="s">
        <v>623</v>
      </c>
      <c r="D52" s="10" t="s">
        <v>624</v>
      </c>
      <c r="E52" s="10" t="s">
        <v>625</v>
      </c>
      <c r="F52" s="10" t="s">
        <v>626</v>
      </c>
      <c r="G52" s="10" t="s">
        <v>349</v>
      </c>
      <c r="H52" s="65" t="s">
        <v>627</v>
      </c>
    </row>
    <row r="53" spans="1:8" x14ac:dyDescent="0.2">
      <c r="A53" s="10" t="s">
        <v>628</v>
      </c>
      <c r="B53" s="10" t="s">
        <v>629</v>
      </c>
      <c r="C53" s="10" t="s">
        <v>630</v>
      </c>
      <c r="D53" s="10" t="s">
        <v>631</v>
      </c>
      <c r="E53" s="10" t="s">
        <v>632</v>
      </c>
      <c r="F53" s="10" t="s">
        <v>633</v>
      </c>
      <c r="G53" s="10" t="s">
        <v>634</v>
      </c>
      <c r="H53" s="65" t="s">
        <v>635</v>
      </c>
    </row>
    <row r="54" spans="1:8" x14ac:dyDescent="0.2">
      <c r="A54" s="10" t="s">
        <v>636</v>
      </c>
      <c r="B54" s="10" t="s">
        <v>637</v>
      </c>
      <c r="C54" s="10" t="s">
        <v>638</v>
      </c>
      <c r="D54" s="10" t="s">
        <v>639</v>
      </c>
      <c r="E54" s="10" t="s">
        <v>640</v>
      </c>
      <c r="F54" s="10" t="s">
        <v>641</v>
      </c>
      <c r="G54" s="10" t="s">
        <v>642</v>
      </c>
      <c r="H54" s="65" t="s">
        <v>643</v>
      </c>
    </row>
    <row r="55" spans="1:8" x14ac:dyDescent="0.2">
      <c r="A55" s="10" t="s">
        <v>644</v>
      </c>
      <c r="B55" s="10" t="s">
        <v>645</v>
      </c>
      <c r="C55" s="10" t="s">
        <v>646</v>
      </c>
      <c r="D55" s="10" t="s">
        <v>647</v>
      </c>
      <c r="E55" s="10" t="s">
        <v>648</v>
      </c>
      <c r="F55" s="10" t="s">
        <v>649</v>
      </c>
      <c r="G55" s="10" t="s">
        <v>650</v>
      </c>
      <c r="H55" s="65" t="s">
        <v>651</v>
      </c>
    </row>
    <row r="56" spans="1:8" x14ac:dyDescent="0.2">
      <c r="A56" s="10" t="s">
        <v>652</v>
      </c>
      <c r="B56" s="10" t="s">
        <v>653</v>
      </c>
      <c r="C56" s="10" t="s">
        <v>654</v>
      </c>
      <c r="D56" s="10" t="s">
        <v>655</v>
      </c>
      <c r="E56" s="10" t="s">
        <v>656</v>
      </c>
      <c r="F56" s="10" t="s">
        <v>657</v>
      </c>
      <c r="G56" s="10" t="s">
        <v>658</v>
      </c>
      <c r="H56" s="65" t="s">
        <v>659</v>
      </c>
    </row>
    <row r="57" spans="1:8" x14ac:dyDescent="0.2">
      <c r="A57" s="10" t="s">
        <v>660</v>
      </c>
      <c r="B57" s="10" t="s">
        <v>661</v>
      </c>
      <c r="C57" s="10" t="s">
        <v>662</v>
      </c>
      <c r="D57" s="10" t="s">
        <v>663</v>
      </c>
      <c r="E57" s="10" t="s">
        <v>664</v>
      </c>
      <c r="F57" s="10" t="s">
        <v>665</v>
      </c>
      <c r="G57" s="10" t="s">
        <v>666</v>
      </c>
      <c r="H57" s="65" t="s">
        <v>667</v>
      </c>
    </row>
    <row r="58" spans="1:8" x14ac:dyDescent="0.2">
      <c r="A58" s="10" t="s">
        <v>668</v>
      </c>
      <c r="B58" s="10" t="s">
        <v>669</v>
      </c>
      <c r="C58" s="10" t="s">
        <v>670</v>
      </c>
      <c r="D58" s="10" t="s">
        <v>671</v>
      </c>
      <c r="E58" s="10" t="s">
        <v>672</v>
      </c>
      <c r="F58" s="10" t="s">
        <v>673</v>
      </c>
      <c r="G58" s="10" t="s">
        <v>674</v>
      </c>
      <c r="H58" s="65" t="s">
        <v>675</v>
      </c>
    </row>
    <row r="59" spans="1:8" x14ac:dyDescent="0.2">
      <c r="A59" s="10" t="s">
        <v>676</v>
      </c>
      <c r="B59" s="10" t="s">
        <v>677</v>
      </c>
      <c r="C59" s="10" t="s">
        <v>678</v>
      </c>
      <c r="D59" s="10" t="s">
        <v>679</v>
      </c>
      <c r="E59" s="10" t="s">
        <v>680</v>
      </c>
      <c r="F59" s="10" t="s">
        <v>681</v>
      </c>
      <c r="G59" s="10" t="s">
        <v>451</v>
      </c>
      <c r="H59" s="65" t="s">
        <v>682</v>
      </c>
    </row>
    <row r="60" spans="1:8" x14ac:dyDescent="0.2">
      <c r="A60" s="10" t="s">
        <v>683</v>
      </c>
      <c r="B60" s="10" t="s">
        <v>684</v>
      </c>
      <c r="C60" s="10" t="s">
        <v>685</v>
      </c>
      <c r="D60" s="10" t="s">
        <v>686</v>
      </c>
      <c r="E60" s="10" t="s">
        <v>687</v>
      </c>
      <c r="F60" s="10" t="s">
        <v>688</v>
      </c>
      <c r="G60" s="10" t="s">
        <v>499</v>
      </c>
      <c r="H60" s="65" t="s">
        <v>689</v>
      </c>
    </row>
    <row r="61" spans="1:8" x14ac:dyDescent="0.2">
      <c r="A61" s="10" t="s">
        <v>690</v>
      </c>
      <c r="B61" s="10" t="s">
        <v>691</v>
      </c>
      <c r="C61" s="10" t="s">
        <v>692</v>
      </c>
      <c r="D61" s="10" t="s">
        <v>693</v>
      </c>
      <c r="E61" s="10" t="s">
        <v>694</v>
      </c>
      <c r="F61" s="10" t="s">
        <v>695</v>
      </c>
      <c r="G61" s="10" t="s">
        <v>696</v>
      </c>
      <c r="H61" s="65" t="s">
        <v>697</v>
      </c>
    </row>
    <row r="62" spans="1:8" x14ac:dyDescent="0.2">
      <c r="A62" s="10" t="s">
        <v>698</v>
      </c>
      <c r="B62" s="10" t="s">
        <v>699</v>
      </c>
      <c r="C62" s="10" t="s">
        <v>700</v>
      </c>
      <c r="D62" s="10" t="s">
        <v>701</v>
      </c>
      <c r="E62" s="10" t="s">
        <v>702</v>
      </c>
      <c r="F62" s="10" t="s">
        <v>703</v>
      </c>
      <c r="G62" s="10" t="s">
        <v>704</v>
      </c>
      <c r="H62" s="65" t="s">
        <v>705</v>
      </c>
    </row>
    <row r="63" spans="1:8" x14ac:dyDescent="0.2">
      <c r="A63" s="10" t="s">
        <v>706</v>
      </c>
      <c r="B63" s="10" t="s">
        <v>707</v>
      </c>
      <c r="C63" s="10" t="s">
        <v>708</v>
      </c>
      <c r="D63" s="10" t="s">
        <v>709</v>
      </c>
      <c r="E63" s="10" t="s">
        <v>710</v>
      </c>
      <c r="F63" s="10" t="s">
        <v>711</v>
      </c>
      <c r="G63" s="10" t="s">
        <v>712</v>
      </c>
      <c r="H63" s="65" t="s">
        <v>713</v>
      </c>
    </row>
    <row r="64" spans="1:8" x14ac:dyDescent="0.2">
      <c r="A64" s="10" t="s">
        <v>714</v>
      </c>
      <c r="B64" s="10" t="s">
        <v>715</v>
      </c>
      <c r="C64" s="10" t="s">
        <v>716</v>
      </c>
      <c r="D64" s="10" t="s">
        <v>717</v>
      </c>
      <c r="E64" s="10" t="s">
        <v>718</v>
      </c>
      <c r="F64" s="10" t="s">
        <v>719</v>
      </c>
      <c r="G64" s="10" t="s">
        <v>720</v>
      </c>
      <c r="H64" s="65" t="s">
        <v>721</v>
      </c>
    </row>
    <row r="65" spans="1:8" x14ac:dyDescent="0.2">
      <c r="A65" s="10" t="s">
        <v>722</v>
      </c>
      <c r="B65" s="10" t="s">
        <v>723</v>
      </c>
      <c r="C65" s="10" t="s">
        <v>724</v>
      </c>
      <c r="D65" s="10" t="s">
        <v>725</v>
      </c>
      <c r="E65" s="10" t="s">
        <v>726</v>
      </c>
      <c r="F65" s="10" t="s">
        <v>727</v>
      </c>
      <c r="G65" s="10" t="s">
        <v>728</v>
      </c>
      <c r="H65" s="65" t="s">
        <v>729</v>
      </c>
    </row>
    <row r="66" spans="1:8" x14ac:dyDescent="0.2">
      <c r="A66" s="10" t="s">
        <v>730</v>
      </c>
      <c r="B66" s="10" t="s">
        <v>731</v>
      </c>
      <c r="C66" s="10" t="s">
        <v>732</v>
      </c>
      <c r="D66" s="10" t="s">
        <v>733</v>
      </c>
      <c r="E66" s="10" t="s">
        <v>734</v>
      </c>
      <c r="F66" s="10" t="s">
        <v>735</v>
      </c>
      <c r="G66" s="10" t="s">
        <v>736</v>
      </c>
      <c r="H66" s="65" t="s">
        <v>737</v>
      </c>
    </row>
    <row r="67" spans="1:8" x14ac:dyDescent="0.2">
      <c r="A67" s="10" t="s">
        <v>738</v>
      </c>
      <c r="B67" s="10" t="s">
        <v>739</v>
      </c>
      <c r="C67" s="10" t="s">
        <v>740</v>
      </c>
      <c r="D67" s="10" t="s">
        <v>741</v>
      </c>
      <c r="E67" s="10" t="s">
        <v>742</v>
      </c>
      <c r="F67" s="10" t="s">
        <v>743</v>
      </c>
      <c r="G67" s="10" t="s">
        <v>744</v>
      </c>
      <c r="H67" s="65" t="s">
        <v>745</v>
      </c>
    </row>
    <row r="68" spans="1:8" x14ac:dyDescent="0.2">
      <c r="A68" s="10" t="s">
        <v>746</v>
      </c>
      <c r="B68" s="10" t="s">
        <v>747</v>
      </c>
      <c r="C68" s="10" t="s">
        <v>748</v>
      </c>
      <c r="D68" s="10" t="s">
        <v>749</v>
      </c>
      <c r="E68" s="10" t="s">
        <v>750</v>
      </c>
      <c r="F68" s="10" t="s">
        <v>751</v>
      </c>
      <c r="G68" s="10" t="s">
        <v>752</v>
      </c>
      <c r="H68" s="65" t="s">
        <v>753</v>
      </c>
    </row>
    <row r="69" spans="1:8" x14ac:dyDescent="0.2">
      <c r="A69" s="10" t="s">
        <v>754</v>
      </c>
      <c r="B69" s="10" t="s">
        <v>755</v>
      </c>
      <c r="C69" s="10" t="s">
        <v>756</v>
      </c>
      <c r="D69" s="10" t="s">
        <v>757</v>
      </c>
      <c r="E69" s="10" t="s">
        <v>758</v>
      </c>
      <c r="F69" s="10" t="s">
        <v>759</v>
      </c>
      <c r="G69" s="10" t="s">
        <v>760</v>
      </c>
      <c r="H69" s="65" t="s">
        <v>761</v>
      </c>
    </row>
    <row r="70" spans="1:8" x14ac:dyDescent="0.2">
      <c r="A70" s="10" t="s">
        <v>762</v>
      </c>
      <c r="B70" s="10" t="s">
        <v>763</v>
      </c>
      <c r="C70" s="10" t="s">
        <v>764</v>
      </c>
      <c r="D70" s="10" t="s">
        <v>765</v>
      </c>
      <c r="E70" s="10" t="s">
        <v>766</v>
      </c>
      <c r="F70" s="10" t="s">
        <v>767</v>
      </c>
      <c r="G70" s="10" t="s">
        <v>768</v>
      </c>
      <c r="H70" s="65" t="s">
        <v>769</v>
      </c>
    </row>
    <row r="71" spans="1:8" x14ac:dyDescent="0.2">
      <c r="A71" s="10" t="s">
        <v>770</v>
      </c>
      <c r="B71" s="10" t="s">
        <v>771</v>
      </c>
      <c r="C71" s="10" t="s">
        <v>772</v>
      </c>
      <c r="D71" s="10" t="s">
        <v>773</v>
      </c>
      <c r="E71" s="10" t="s">
        <v>774</v>
      </c>
      <c r="F71" s="10" t="s">
        <v>775</v>
      </c>
      <c r="G71" s="10" t="s">
        <v>776</v>
      </c>
      <c r="H71" s="65" t="s">
        <v>777</v>
      </c>
    </row>
    <row r="72" spans="1:8" x14ac:dyDescent="0.2">
      <c r="A72" s="10" t="s">
        <v>778</v>
      </c>
      <c r="B72" s="10" t="s">
        <v>779</v>
      </c>
      <c r="C72" s="10" t="s">
        <v>780</v>
      </c>
      <c r="D72" s="10" t="s">
        <v>781</v>
      </c>
      <c r="E72" s="10" t="s">
        <v>782</v>
      </c>
      <c r="F72" s="10" t="s">
        <v>783</v>
      </c>
      <c r="G72" s="10" t="s">
        <v>784</v>
      </c>
      <c r="H72" s="65" t="s">
        <v>785</v>
      </c>
    </row>
    <row r="73" spans="1:8" x14ac:dyDescent="0.2">
      <c r="A73" s="10" t="s">
        <v>786</v>
      </c>
      <c r="B73" s="10" t="s">
        <v>787</v>
      </c>
      <c r="C73" s="10" t="s">
        <v>788</v>
      </c>
      <c r="D73" s="10" t="s">
        <v>789</v>
      </c>
      <c r="E73" s="10" t="s">
        <v>790</v>
      </c>
      <c r="F73" s="10" t="s">
        <v>791</v>
      </c>
      <c r="G73" s="10" t="s">
        <v>483</v>
      </c>
      <c r="H73" s="65" t="s">
        <v>792</v>
      </c>
    </row>
    <row r="74" spans="1:8" x14ac:dyDescent="0.2">
      <c r="A74" s="10" t="s">
        <v>793</v>
      </c>
      <c r="B74" s="10" t="s">
        <v>794</v>
      </c>
      <c r="C74" s="10" t="s">
        <v>795</v>
      </c>
      <c r="D74" s="10" t="s">
        <v>796</v>
      </c>
      <c r="E74" s="10" t="s">
        <v>797</v>
      </c>
      <c r="F74" s="10" t="s">
        <v>798</v>
      </c>
      <c r="G74" s="10" t="s">
        <v>799</v>
      </c>
      <c r="H74" s="65" t="s">
        <v>800</v>
      </c>
    </row>
    <row r="75" spans="1:8" x14ac:dyDescent="0.2">
      <c r="A75" s="10" t="s">
        <v>801</v>
      </c>
      <c r="B75" s="10" t="s">
        <v>802</v>
      </c>
      <c r="C75" s="10" t="s">
        <v>803</v>
      </c>
      <c r="D75" s="10" t="s">
        <v>804</v>
      </c>
      <c r="E75" s="10" t="s">
        <v>805</v>
      </c>
      <c r="F75" s="10" t="s">
        <v>806</v>
      </c>
      <c r="G75" s="10" t="s">
        <v>807</v>
      </c>
      <c r="H75" s="65" t="s">
        <v>808</v>
      </c>
    </row>
    <row r="76" spans="1:8" x14ac:dyDescent="0.2">
      <c r="A76" s="10" t="s">
        <v>809</v>
      </c>
      <c r="B76" s="10" t="s">
        <v>810</v>
      </c>
      <c r="C76" s="10" t="s">
        <v>811</v>
      </c>
      <c r="D76" s="10" t="s">
        <v>812</v>
      </c>
      <c r="E76" s="10" t="s">
        <v>813</v>
      </c>
      <c r="F76" s="10" t="s">
        <v>814</v>
      </c>
      <c r="G76" s="10" t="s">
        <v>815</v>
      </c>
      <c r="H76" s="65" t="s">
        <v>816</v>
      </c>
    </row>
    <row r="77" spans="1:8" x14ac:dyDescent="0.2">
      <c r="A77" s="10" t="s">
        <v>817</v>
      </c>
      <c r="B77" s="10" t="s">
        <v>818</v>
      </c>
      <c r="C77" s="10" t="s">
        <v>819</v>
      </c>
      <c r="D77" s="10" t="s">
        <v>820</v>
      </c>
      <c r="E77" s="10" t="s">
        <v>821</v>
      </c>
      <c r="F77" s="10" t="s">
        <v>822</v>
      </c>
      <c r="G77" s="10" t="s">
        <v>823</v>
      </c>
      <c r="H77" s="65" t="s">
        <v>824</v>
      </c>
    </row>
    <row r="78" spans="1:8" x14ac:dyDescent="0.2">
      <c r="A78" s="10" t="s">
        <v>825</v>
      </c>
      <c r="B78" s="10" t="s">
        <v>826</v>
      </c>
      <c r="C78" s="10" t="s">
        <v>827</v>
      </c>
      <c r="D78" s="10" t="s">
        <v>828</v>
      </c>
      <c r="E78" s="10" t="s">
        <v>829</v>
      </c>
      <c r="F78" s="10" t="s">
        <v>830</v>
      </c>
      <c r="G78" s="10" t="s">
        <v>396</v>
      </c>
      <c r="H78" s="65" t="s">
        <v>831</v>
      </c>
    </row>
    <row r="79" spans="1:8" x14ac:dyDescent="0.2">
      <c r="A79" s="10" t="s">
        <v>832</v>
      </c>
      <c r="B79" s="10" t="s">
        <v>833</v>
      </c>
      <c r="C79" s="10" t="s">
        <v>834</v>
      </c>
      <c r="D79" s="10" t="s">
        <v>835</v>
      </c>
      <c r="E79" s="10" t="s">
        <v>836</v>
      </c>
      <c r="F79" s="10" t="s">
        <v>837</v>
      </c>
      <c r="G79" s="10" t="s">
        <v>838</v>
      </c>
      <c r="H79" s="65" t="s">
        <v>839</v>
      </c>
    </row>
    <row r="80" spans="1:8" x14ac:dyDescent="0.2">
      <c r="A80" s="10" t="s">
        <v>840</v>
      </c>
      <c r="B80" s="10" t="s">
        <v>841</v>
      </c>
      <c r="C80" s="10" t="s">
        <v>842</v>
      </c>
      <c r="D80" s="10" t="s">
        <v>843</v>
      </c>
      <c r="E80" s="10" t="s">
        <v>844</v>
      </c>
      <c r="F80" s="10" t="s">
        <v>845</v>
      </c>
      <c r="G80" s="10" t="s">
        <v>846</v>
      </c>
      <c r="H80" s="65" t="s">
        <v>847</v>
      </c>
    </row>
    <row r="81" spans="1:8" x14ac:dyDescent="0.2">
      <c r="A81" s="10" t="s">
        <v>848</v>
      </c>
      <c r="B81" s="10" t="s">
        <v>849</v>
      </c>
      <c r="C81" s="10" t="s">
        <v>850</v>
      </c>
      <c r="D81" s="10" t="s">
        <v>851</v>
      </c>
      <c r="E81" s="10" t="s">
        <v>852</v>
      </c>
      <c r="F81" s="10" t="s">
        <v>853</v>
      </c>
      <c r="G81" s="10" t="s">
        <v>854</v>
      </c>
      <c r="H81" s="65" t="s">
        <v>855</v>
      </c>
    </row>
    <row r="82" spans="1:8" x14ac:dyDescent="0.2">
      <c r="A82" s="10" t="s">
        <v>856</v>
      </c>
      <c r="B82" s="10" t="s">
        <v>857</v>
      </c>
      <c r="C82" s="10" t="s">
        <v>858</v>
      </c>
      <c r="D82" s="10" t="s">
        <v>859</v>
      </c>
      <c r="E82" s="10" t="s">
        <v>860</v>
      </c>
      <c r="F82" s="10" t="s">
        <v>861</v>
      </c>
      <c r="G82" s="10" t="s">
        <v>862</v>
      </c>
      <c r="H82" s="65" t="s">
        <v>863</v>
      </c>
    </row>
    <row r="83" spans="1:8" x14ac:dyDescent="0.2">
      <c r="A83" s="10" t="s">
        <v>864</v>
      </c>
      <c r="B83" s="10" t="s">
        <v>865</v>
      </c>
      <c r="C83" s="10" t="s">
        <v>866</v>
      </c>
      <c r="D83" s="10" t="s">
        <v>867</v>
      </c>
      <c r="E83" s="10" t="s">
        <v>868</v>
      </c>
      <c r="F83" s="10" t="s">
        <v>869</v>
      </c>
      <c r="G83" s="10" t="s">
        <v>870</v>
      </c>
      <c r="H83" s="65" t="s">
        <v>871</v>
      </c>
    </row>
    <row r="84" spans="1:8" x14ac:dyDescent="0.2">
      <c r="A84" s="10" t="s">
        <v>872</v>
      </c>
      <c r="B84" s="10" t="s">
        <v>873</v>
      </c>
      <c r="C84" s="10" t="s">
        <v>874</v>
      </c>
      <c r="D84" s="10" t="s">
        <v>875</v>
      </c>
      <c r="E84" s="10" t="s">
        <v>876</v>
      </c>
      <c r="F84" s="10" t="s">
        <v>877</v>
      </c>
      <c r="G84" s="10" t="s">
        <v>878</v>
      </c>
      <c r="H84" s="65" t="s">
        <v>879</v>
      </c>
    </row>
    <row r="85" spans="1:8" x14ac:dyDescent="0.2">
      <c r="A85" s="10" t="s">
        <v>880</v>
      </c>
      <c r="B85" s="10" t="s">
        <v>881</v>
      </c>
      <c r="C85" s="10" t="s">
        <v>882</v>
      </c>
      <c r="D85" s="10" t="s">
        <v>883</v>
      </c>
      <c r="E85" s="10" t="s">
        <v>884</v>
      </c>
      <c r="F85" s="10" t="s">
        <v>885</v>
      </c>
      <c r="G85" s="10" t="s">
        <v>886</v>
      </c>
      <c r="H85" s="65" t="s">
        <v>887</v>
      </c>
    </row>
    <row r="86" spans="1:8" x14ac:dyDescent="0.2">
      <c r="A86" s="10" t="s">
        <v>888</v>
      </c>
      <c r="B86" s="10" t="s">
        <v>889</v>
      </c>
      <c r="C86" s="10" t="s">
        <v>890</v>
      </c>
      <c r="D86" s="10" t="s">
        <v>891</v>
      </c>
      <c r="E86" s="10" t="s">
        <v>892</v>
      </c>
      <c r="F86" s="10" t="s">
        <v>893</v>
      </c>
      <c r="G86" s="10" t="s">
        <v>894</v>
      </c>
      <c r="H86" s="65" t="s">
        <v>895</v>
      </c>
    </row>
    <row r="87" spans="1:8" x14ac:dyDescent="0.2">
      <c r="A87" s="10" t="s">
        <v>896</v>
      </c>
      <c r="B87" s="10" t="s">
        <v>897</v>
      </c>
      <c r="C87" s="10" t="s">
        <v>898</v>
      </c>
      <c r="D87" s="10" t="s">
        <v>899</v>
      </c>
      <c r="E87" s="10" t="s">
        <v>900</v>
      </c>
      <c r="F87" s="10" t="s">
        <v>901</v>
      </c>
      <c r="G87" s="10" t="s">
        <v>902</v>
      </c>
      <c r="H87" s="65" t="s">
        <v>903</v>
      </c>
    </row>
    <row r="88" spans="1:8" x14ac:dyDescent="0.2">
      <c r="A88" s="10" t="s">
        <v>904</v>
      </c>
      <c r="B88" s="10" t="s">
        <v>905</v>
      </c>
      <c r="C88" s="10" t="s">
        <v>906</v>
      </c>
      <c r="D88" s="10" t="s">
        <v>907</v>
      </c>
      <c r="E88" s="10" t="s">
        <v>908</v>
      </c>
      <c r="F88" s="10" t="s">
        <v>909</v>
      </c>
      <c r="G88" s="10" t="s">
        <v>910</v>
      </c>
      <c r="H88" s="65" t="s">
        <v>911</v>
      </c>
    </row>
    <row r="89" spans="1:8" x14ac:dyDescent="0.2">
      <c r="A89" s="10" t="s">
        <v>912</v>
      </c>
      <c r="B89" s="10" t="s">
        <v>913</v>
      </c>
      <c r="C89" s="10" t="s">
        <v>914</v>
      </c>
      <c r="D89" s="10" t="s">
        <v>915</v>
      </c>
      <c r="E89" s="10" t="s">
        <v>916</v>
      </c>
      <c r="F89" s="10" t="s">
        <v>917</v>
      </c>
      <c r="G89" s="10" t="s">
        <v>918</v>
      </c>
      <c r="H89" s="65" t="s">
        <v>919</v>
      </c>
    </row>
    <row r="90" spans="1:8" x14ac:dyDescent="0.2">
      <c r="A90" s="10" t="s">
        <v>920</v>
      </c>
      <c r="B90" s="10" t="s">
        <v>921</v>
      </c>
      <c r="C90" s="10" t="s">
        <v>922</v>
      </c>
      <c r="D90" s="10" t="s">
        <v>923</v>
      </c>
      <c r="E90" s="10" t="s">
        <v>924</v>
      </c>
      <c r="F90" s="10" t="s">
        <v>925</v>
      </c>
      <c r="G90" s="10" t="s">
        <v>926</v>
      </c>
      <c r="H90" s="65" t="s">
        <v>927</v>
      </c>
    </row>
    <row r="91" spans="1:8" x14ac:dyDescent="0.2">
      <c r="A91" s="10" t="s">
        <v>928</v>
      </c>
      <c r="B91" s="10" t="s">
        <v>929</v>
      </c>
      <c r="C91" s="10" t="s">
        <v>930</v>
      </c>
      <c r="D91" s="10" t="s">
        <v>931</v>
      </c>
      <c r="E91" s="10" t="s">
        <v>932</v>
      </c>
      <c r="F91" s="10" t="s">
        <v>933</v>
      </c>
      <c r="G91" s="10" t="s">
        <v>934</v>
      </c>
      <c r="H91" s="65" t="s">
        <v>319</v>
      </c>
    </row>
    <row r="92" spans="1:8" x14ac:dyDescent="0.2">
      <c r="A92" s="10" t="s">
        <v>935</v>
      </c>
      <c r="B92" s="10" t="s">
        <v>936</v>
      </c>
      <c r="C92" s="10" t="s">
        <v>937</v>
      </c>
      <c r="D92" s="10" t="s">
        <v>938</v>
      </c>
      <c r="E92" s="10" t="s">
        <v>939</v>
      </c>
      <c r="F92" s="10" t="s">
        <v>940</v>
      </c>
      <c r="G92" s="10" t="s">
        <v>941</v>
      </c>
      <c r="H92" s="65" t="s">
        <v>942</v>
      </c>
    </row>
    <row r="93" spans="1:8" x14ac:dyDescent="0.2">
      <c r="A93" s="10" t="s">
        <v>943</v>
      </c>
      <c r="B93" s="10" t="s">
        <v>944</v>
      </c>
      <c r="C93" s="10" t="s">
        <v>945</v>
      </c>
      <c r="D93" s="10" t="s">
        <v>946</v>
      </c>
      <c r="E93" s="10" t="s">
        <v>947</v>
      </c>
      <c r="F93" s="10" t="s">
        <v>948</v>
      </c>
      <c r="G93" s="10" t="s">
        <v>949</v>
      </c>
      <c r="H93" s="65" t="s">
        <v>950</v>
      </c>
    </row>
    <row r="94" spans="1:8" x14ac:dyDescent="0.2">
      <c r="A94" s="10" t="s">
        <v>951</v>
      </c>
      <c r="B94" s="10" t="s">
        <v>952</v>
      </c>
      <c r="C94" s="10" t="s">
        <v>953</v>
      </c>
      <c r="D94" s="10" t="s">
        <v>954</v>
      </c>
      <c r="E94" s="10" t="s">
        <v>955</v>
      </c>
      <c r="F94" s="10" t="s">
        <v>956</v>
      </c>
      <c r="G94" s="10" t="s">
        <v>957</v>
      </c>
      <c r="H94" s="65" t="s">
        <v>958</v>
      </c>
    </row>
    <row r="95" spans="1:8" x14ac:dyDescent="0.2">
      <c r="A95" s="10" t="s">
        <v>959</v>
      </c>
      <c r="B95" s="10" t="s">
        <v>960</v>
      </c>
      <c r="C95" s="10" t="s">
        <v>961</v>
      </c>
      <c r="D95" s="10" t="s">
        <v>962</v>
      </c>
      <c r="E95" s="10" t="s">
        <v>963</v>
      </c>
      <c r="F95" s="10" t="s">
        <v>964</v>
      </c>
      <c r="G95" s="10" t="s">
        <v>965</v>
      </c>
      <c r="H95" s="65" t="s">
        <v>966</v>
      </c>
    </row>
    <row r="96" spans="1:8" x14ac:dyDescent="0.2">
      <c r="A96" s="10" t="s">
        <v>967</v>
      </c>
      <c r="B96" s="10" t="s">
        <v>968</v>
      </c>
      <c r="C96" s="10" t="s">
        <v>969</v>
      </c>
      <c r="D96" s="10" t="s">
        <v>970</v>
      </c>
      <c r="E96" s="10" t="s">
        <v>971</v>
      </c>
      <c r="F96" s="10" t="s">
        <v>658</v>
      </c>
      <c r="G96" s="10" t="s">
        <v>972</v>
      </c>
      <c r="H96" s="65" t="s">
        <v>973</v>
      </c>
    </row>
    <row r="97" spans="1:8" x14ac:dyDescent="0.2">
      <c r="A97" s="10" t="s">
        <v>974</v>
      </c>
      <c r="B97" s="10" t="s">
        <v>975</v>
      </c>
      <c r="C97" s="10" t="s">
        <v>976</v>
      </c>
      <c r="D97" s="10" t="s">
        <v>977</v>
      </c>
      <c r="E97" s="10" t="s">
        <v>978</v>
      </c>
      <c r="F97" s="10" t="s">
        <v>979</v>
      </c>
      <c r="G97" s="10" t="s">
        <v>980</v>
      </c>
      <c r="H97" s="65" t="s">
        <v>981</v>
      </c>
    </row>
    <row r="98" spans="1:8" x14ac:dyDescent="0.2">
      <c r="A98" s="10" t="s">
        <v>982</v>
      </c>
      <c r="B98" s="10" t="s">
        <v>983</v>
      </c>
      <c r="C98" s="10" t="s">
        <v>984</v>
      </c>
      <c r="D98" s="10" t="s">
        <v>985</v>
      </c>
      <c r="E98" s="10" t="s">
        <v>986</v>
      </c>
      <c r="F98" s="10" t="s">
        <v>987</v>
      </c>
      <c r="G98" s="10" t="s">
        <v>988</v>
      </c>
      <c r="H98" s="65" t="s">
        <v>989</v>
      </c>
    </row>
    <row r="99" spans="1:8" x14ac:dyDescent="0.2">
      <c r="A99" s="10" t="s">
        <v>990</v>
      </c>
      <c r="B99" s="10" t="s">
        <v>991</v>
      </c>
      <c r="C99" s="10" t="s">
        <v>992</v>
      </c>
      <c r="D99" s="10" t="s">
        <v>993</v>
      </c>
      <c r="E99" s="10" t="s">
        <v>994</v>
      </c>
      <c r="F99" s="10" t="s">
        <v>995</v>
      </c>
      <c r="G99" s="10" t="s">
        <v>996</v>
      </c>
      <c r="H99" s="65" t="s">
        <v>997</v>
      </c>
    </row>
    <row r="100" spans="1:8" x14ac:dyDescent="0.2">
      <c r="A100" s="10" t="s">
        <v>998</v>
      </c>
      <c r="B100" s="10" t="s">
        <v>999</v>
      </c>
      <c r="C100" s="10" t="s">
        <v>1000</v>
      </c>
      <c r="D100" s="10" t="s">
        <v>1001</v>
      </c>
      <c r="E100" s="10" t="s">
        <v>1002</v>
      </c>
      <c r="F100" s="10" t="s">
        <v>1003</v>
      </c>
      <c r="G100" s="10" t="s">
        <v>1004</v>
      </c>
      <c r="H100" s="65" t="s">
        <v>1005</v>
      </c>
    </row>
    <row r="101" spans="1:8" x14ac:dyDescent="0.2">
      <c r="A101" s="10" t="s">
        <v>1006</v>
      </c>
      <c r="B101" s="10" t="s">
        <v>1007</v>
      </c>
      <c r="C101" s="10" t="s">
        <v>1008</v>
      </c>
      <c r="D101" s="10" t="s">
        <v>1009</v>
      </c>
      <c r="E101" s="10" t="s">
        <v>1010</v>
      </c>
      <c r="F101" s="10" t="s">
        <v>1011</v>
      </c>
      <c r="G101" s="10" t="s">
        <v>1012</v>
      </c>
      <c r="H101" s="65" t="s">
        <v>1013</v>
      </c>
    </row>
    <row r="102" spans="1:8" x14ac:dyDescent="0.2">
      <c r="A102" s="10" t="s">
        <v>1014</v>
      </c>
      <c r="B102" s="10" t="s">
        <v>1015</v>
      </c>
      <c r="C102" s="10" t="s">
        <v>1016</v>
      </c>
      <c r="D102" s="10" t="s">
        <v>1017</v>
      </c>
      <c r="E102" s="10" t="s">
        <v>1018</v>
      </c>
      <c r="F102" s="10" t="s">
        <v>1019</v>
      </c>
      <c r="G102" s="10" t="s">
        <v>1020</v>
      </c>
      <c r="H102" s="65" t="s">
        <v>1021</v>
      </c>
    </row>
    <row r="103" spans="1:8" x14ac:dyDescent="0.2">
      <c r="A103" s="10" t="s">
        <v>1022</v>
      </c>
      <c r="B103" s="10" t="s">
        <v>1023</v>
      </c>
      <c r="C103" s="10" t="s">
        <v>1024</v>
      </c>
      <c r="D103" s="10" t="s">
        <v>1025</v>
      </c>
      <c r="E103" s="10" t="s">
        <v>1026</v>
      </c>
      <c r="F103" s="10" t="s">
        <v>1027</v>
      </c>
      <c r="G103" s="10" t="s">
        <v>1028</v>
      </c>
      <c r="H103" s="65" t="s">
        <v>1029</v>
      </c>
    </row>
    <row r="104" spans="1:8" x14ac:dyDescent="0.2">
      <c r="A104" s="10" t="s">
        <v>1030</v>
      </c>
      <c r="B104" s="10" t="s">
        <v>1031</v>
      </c>
      <c r="C104" s="10" t="s">
        <v>1032</v>
      </c>
      <c r="D104" s="10" t="s">
        <v>1033</v>
      </c>
      <c r="E104" s="10" t="s">
        <v>1034</v>
      </c>
      <c r="F104" s="10" t="s">
        <v>1035</v>
      </c>
      <c r="G104" s="10" t="s">
        <v>1036</v>
      </c>
      <c r="H104" s="65" t="s">
        <v>1037</v>
      </c>
    </row>
    <row r="105" spans="1:8" x14ac:dyDescent="0.2">
      <c r="A105" s="10" t="s">
        <v>1038</v>
      </c>
      <c r="B105" s="10" t="s">
        <v>1039</v>
      </c>
      <c r="C105" s="10" t="s">
        <v>1040</v>
      </c>
      <c r="D105" s="10" t="s">
        <v>1041</v>
      </c>
      <c r="E105" s="10" t="s">
        <v>1042</v>
      </c>
      <c r="F105" s="10" t="s">
        <v>979</v>
      </c>
      <c r="G105" s="10" t="s">
        <v>980</v>
      </c>
      <c r="H105" s="65" t="s">
        <v>1043</v>
      </c>
    </row>
    <row r="106" spans="1:8" x14ac:dyDescent="0.2">
      <c r="A106" s="10" t="s">
        <v>1044</v>
      </c>
      <c r="B106" s="10" t="s">
        <v>1045</v>
      </c>
      <c r="C106" s="10" t="s">
        <v>1046</v>
      </c>
      <c r="D106" s="10" t="s">
        <v>1047</v>
      </c>
      <c r="E106" s="10" t="s">
        <v>1048</v>
      </c>
      <c r="F106" s="10" t="s">
        <v>1049</v>
      </c>
      <c r="G106" s="10" t="s">
        <v>1050</v>
      </c>
      <c r="H106" s="65" t="s">
        <v>1051</v>
      </c>
    </row>
    <row r="107" spans="1:8" x14ac:dyDescent="0.2">
      <c r="A107" s="10" t="s">
        <v>1052</v>
      </c>
      <c r="B107" s="10" t="s">
        <v>1053</v>
      </c>
      <c r="C107" s="10" t="s">
        <v>1054</v>
      </c>
      <c r="D107" s="10" t="s">
        <v>1055</v>
      </c>
      <c r="E107" s="10" t="s">
        <v>1056</v>
      </c>
      <c r="F107" s="10" t="s">
        <v>1057</v>
      </c>
      <c r="G107" s="10" t="s">
        <v>1058</v>
      </c>
      <c r="H107" s="65" t="s">
        <v>1059</v>
      </c>
    </row>
    <row r="108" spans="1:8" x14ac:dyDescent="0.2">
      <c r="A108" s="10" t="s">
        <v>1060</v>
      </c>
      <c r="B108" s="10" t="s">
        <v>1061</v>
      </c>
      <c r="C108" s="10" t="s">
        <v>1062</v>
      </c>
      <c r="D108" s="10" t="s">
        <v>1063</v>
      </c>
      <c r="E108" s="10" t="s">
        <v>1064</v>
      </c>
      <c r="F108" s="10" t="s">
        <v>1065</v>
      </c>
      <c r="G108" s="10" t="s">
        <v>1066</v>
      </c>
      <c r="H108" s="65" t="s">
        <v>1067</v>
      </c>
    </row>
    <row r="109" spans="1:8" x14ac:dyDescent="0.2">
      <c r="A109" s="10" t="s">
        <v>1068</v>
      </c>
      <c r="B109" s="10" t="s">
        <v>1069</v>
      </c>
      <c r="C109" s="10" t="s">
        <v>1070</v>
      </c>
      <c r="D109" s="10" t="s">
        <v>1071</v>
      </c>
      <c r="E109" s="10" t="s">
        <v>1072</v>
      </c>
      <c r="F109" s="10" t="s">
        <v>1073</v>
      </c>
      <c r="G109" s="10" t="s">
        <v>1074</v>
      </c>
      <c r="H109" s="65" t="s">
        <v>1075</v>
      </c>
    </row>
    <row r="110" spans="1:8" x14ac:dyDescent="0.2">
      <c r="A110" s="10" t="s">
        <v>1076</v>
      </c>
      <c r="B110" s="10" t="s">
        <v>1077</v>
      </c>
      <c r="C110" s="10" t="s">
        <v>1078</v>
      </c>
      <c r="D110" s="10" t="s">
        <v>1079</v>
      </c>
      <c r="E110" s="10" t="s">
        <v>1080</v>
      </c>
      <c r="F110" s="10" t="s">
        <v>1081</v>
      </c>
      <c r="G110" s="10" t="s">
        <v>1082</v>
      </c>
      <c r="H110" s="65" t="s">
        <v>1083</v>
      </c>
    </row>
    <row r="111" spans="1:8" x14ac:dyDescent="0.2">
      <c r="A111" s="10" t="s">
        <v>1084</v>
      </c>
      <c r="B111" s="10" t="s">
        <v>1085</v>
      </c>
      <c r="C111" s="10" t="s">
        <v>1086</v>
      </c>
      <c r="D111" s="10" t="s">
        <v>1087</v>
      </c>
      <c r="E111" s="10" t="s">
        <v>1088</v>
      </c>
      <c r="F111" s="10" t="s">
        <v>1089</v>
      </c>
      <c r="G111" s="10" t="s">
        <v>1090</v>
      </c>
      <c r="H111" s="65" t="s">
        <v>1091</v>
      </c>
    </row>
    <row r="112" spans="1:8" x14ac:dyDescent="0.2">
      <c r="A112" s="10" t="s">
        <v>1092</v>
      </c>
      <c r="B112" s="10" t="s">
        <v>1093</v>
      </c>
      <c r="C112" s="10" t="s">
        <v>1094</v>
      </c>
      <c r="D112" s="10" t="s">
        <v>1095</v>
      </c>
      <c r="E112" s="10" t="s">
        <v>1096</v>
      </c>
      <c r="F112" s="10" t="s">
        <v>1097</v>
      </c>
      <c r="G112" s="10" t="s">
        <v>1098</v>
      </c>
      <c r="H112" s="65" t="s">
        <v>1099</v>
      </c>
    </row>
    <row r="113" spans="1:8" x14ac:dyDescent="0.2">
      <c r="A113" s="10" t="s">
        <v>1100</v>
      </c>
      <c r="B113" s="10" t="s">
        <v>1101</v>
      </c>
      <c r="C113" s="10" t="s">
        <v>1102</v>
      </c>
      <c r="D113" s="10" t="s">
        <v>1103</v>
      </c>
      <c r="E113" s="10" t="s">
        <v>1104</v>
      </c>
      <c r="F113" s="10" t="s">
        <v>1105</v>
      </c>
      <c r="G113" s="10" t="s">
        <v>1106</v>
      </c>
      <c r="H113" s="65" t="s">
        <v>1107</v>
      </c>
    </row>
    <row r="114" spans="1:8" x14ac:dyDescent="0.2">
      <c r="A114" s="10" t="s">
        <v>1108</v>
      </c>
      <c r="B114" s="10" t="s">
        <v>1109</v>
      </c>
      <c r="C114" s="10" t="s">
        <v>1110</v>
      </c>
      <c r="D114" s="10" t="s">
        <v>1111</v>
      </c>
      <c r="E114" s="10" t="s">
        <v>1112</v>
      </c>
      <c r="F114" s="10" t="s">
        <v>1113</v>
      </c>
      <c r="G114" s="10" t="s">
        <v>1114</v>
      </c>
      <c r="H114" s="65" t="s">
        <v>1115</v>
      </c>
    </row>
    <row r="115" spans="1:8" x14ac:dyDescent="0.2">
      <c r="A115" s="10" t="s">
        <v>1116</v>
      </c>
      <c r="B115" s="10" t="s">
        <v>1117</v>
      </c>
      <c r="C115" s="10" t="s">
        <v>1118</v>
      </c>
      <c r="D115" s="10" t="s">
        <v>1119</v>
      </c>
      <c r="E115" s="10" t="s">
        <v>1120</v>
      </c>
      <c r="F115" s="10" t="s">
        <v>1121</v>
      </c>
      <c r="G115" s="10" t="s">
        <v>1122</v>
      </c>
      <c r="H115" s="65" t="s">
        <v>1123</v>
      </c>
    </row>
    <row r="116" spans="1:8" x14ac:dyDescent="0.2">
      <c r="A116" s="10" t="s">
        <v>1124</v>
      </c>
      <c r="B116" s="10" t="s">
        <v>1125</v>
      </c>
      <c r="C116" s="10" t="s">
        <v>1126</v>
      </c>
      <c r="D116" s="10" t="s">
        <v>1127</v>
      </c>
      <c r="E116" s="10" t="s">
        <v>1128</v>
      </c>
      <c r="F116" s="10" t="s">
        <v>1129</v>
      </c>
      <c r="G116" s="10" t="s">
        <v>1130</v>
      </c>
      <c r="H116" s="65" t="s">
        <v>1131</v>
      </c>
    </row>
    <row r="117" spans="1:8" x14ac:dyDescent="0.2">
      <c r="A117" s="10" t="s">
        <v>1132</v>
      </c>
      <c r="B117" s="10" t="s">
        <v>1133</v>
      </c>
      <c r="C117" s="10" t="s">
        <v>1134</v>
      </c>
      <c r="D117" s="10" t="s">
        <v>1135</v>
      </c>
      <c r="E117" s="10" t="s">
        <v>1136</v>
      </c>
      <c r="F117" s="10" t="s">
        <v>1137</v>
      </c>
      <c r="G117" s="10" t="s">
        <v>1138</v>
      </c>
      <c r="H117" s="65" t="s">
        <v>1139</v>
      </c>
    </row>
    <row r="118" spans="1:8" x14ac:dyDescent="0.2">
      <c r="A118" s="10" t="s">
        <v>1140</v>
      </c>
      <c r="B118" s="10" t="s">
        <v>1141</v>
      </c>
      <c r="C118" s="10" t="s">
        <v>1142</v>
      </c>
      <c r="D118" s="10" t="s">
        <v>1143</v>
      </c>
      <c r="E118" s="10" t="s">
        <v>1144</v>
      </c>
      <c r="F118" s="10" t="s">
        <v>1145</v>
      </c>
      <c r="G118" s="10" t="s">
        <v>1146</v>
      </c>
      <c r="H118" s="65" t="s">
        <v>1139</v>
      </c>
    </row>
    <row r="119" spans="1:8" x14ac:dyDescent="0.2">
      <c r="A119" s="10" t="s">
        <v>1147</v>
      </c>
      <c r="B119" s="10" t="s">
        <v>1148</v>
      </c>
      <c r="C119" s="10" t="s">
        <v>1149</v>
      </c>
      <c r="D119" s="10" t="s">
        <v>1150</v>
      </c>
      <c r="E119" s="10" t="s">
        <v>1151</v>
      </c>
      <c r="F119" s="10" t="s">
        <v>1152</v>
      </c>
      <c r="G119" s="10" t="s">
        <v>1153</v>
      </c>
      <c r="H119" s="65" t="s">
        <v>1154</v>
      </c>
    </row>
    <row r="120" spans="1:8" x14ac:dyDescent="0.2">
      <c r="A120" s="10" t="s">
        <v>1155</v>
      </c>
      <c r="B120" s="10" t="s">
        <v>1156</v>
      </c>
      <c r="C120" s="10" t="s">
        <v>1157</v>
      </c>
      <c r="D120" s="10" t="s">
        <v>1158</v>
      </c>
      <c r="E120" s="10" t="s">
        <v>1159</v>
      </c>
      <c r="F120" s="10" t="s">
        <v>1160</v>
      </c>
      <c r="G120" s="10" t="s">
        <v>886</v>
      </c>
      <c r="H120" s="65" t="s">
        <v>1161</v>
      </c>
    </row>
    <row r="121" spans="1:8" x14ac:dyDescent="0.2">
      <c r="A121" s="10" t="s">
        <v>1162</v>
      </c>
      <c r="B121" s="10" t="s">
        <v>1163</v>
      </c>
      <c r="C121" s="10" t="s">
        <v>1164</v>
      </c>
      <c r="D121" s="10" t="s">
        <v>1165</v>
      </c>
      <c r="E121" s="10" t="s">
        <v>1166</v>
      </c>
      <c r="F121" s="10" t="s">
        <v>1167</v>
      </c>
      <c r="G121" s="10" t="s">
        <v>1168</v>
      </c>
      <c r="H121" s="65" t="s">
        <v>942</v>
      </c>
    </row>
    <row r="122" spans="1:8" x14ac:dyDescent="0.2">
      <c r="A122" s="10" t="s">
        <v>1169</v>
      </c>
      <c r="B122" s="10" t="s">
        <v>1170</v>
      </c>
      <c r="C122" s="10" t="s">
        <v>1171</v>
      </c>
      <c r="D122" s="10" t="s">
        <v>1172</v>
      </c>
      <c r="E122" s="10" t="s">
        <v>1173</v>
      </c>
      <c r="F122" s="10" t="s">
        <v>1174</v>
      </c>
      <c r="G122" s="10" t="s">
        <v>1175</v>
      </c>
      <c r="H122" s="65" t="s">
        <v>1176</v>
      </c>
    </row>
    <row r="123" spans="1:8" x14ac:dyDescent="0.2">
      <c r="A123" s="10" t="s">
        <v>1177</v>
      </c>
      <c r="B123" s="10" t="s">
        <v>1178</v>
      </c>
      <c r="C123" s="10" t="s">
        <v>1179</v>
      </c>
      <c r="D123" s="10" t="s">
        <v>1180</v>
      </c>
      <c r="E123" s="10" t="s">
        <v>1181</v>
      </c>
      <c r="F123" s="10" t="s">
        <v>1182</v>
      </c>
      <c r="G123" s="10" t="s">
        <v>1183</v>
      </c>
      <c r="H123" s="65" t="s">
        <v>1184</v>
      </c>
    </row>
    <row r="124" spans="1:8" x14ac:dyDescent="0.2">
      <c r="A124" s="10" t="s">
        <v>1185</v>
      </c>
      <c r="B124" s="10" t="s">
        <v>1186</v>
      </c>
      <c r="C124" s="10" t="s">
        <v>1187</v>
      </c>
      <c r="D124" s="10" t="s">
        <v>1188</v>
      </c>
      <c r="E124" s="10" t="s">
        <v>1189</v>
      </c>
      <c r="F124" s="10" t="s">
        <v>1190</v>
      </c>
      <c r="G124" s="10" t="s">
        <v>1191</v>
      </c>
      <c r="H124" s="65" t="s">
        <v>1192</v>
      </c>
    </row>
    <row r="125" spans="1:8" x14ac:dyDescent="0.2">
      <c r="A125" s="10" t="s">
        <v>1193</v>
      </c>
      <c r="B125" s="10" t="s">
        <v>1194</v>
      </c>
      <c r="C125" s="10" t="s">
        <v>1195</v>
      </c>
      <c r="D125" s="10" t="s">
        <v>1196</v>
      </c>
      <c r="E125" s="10" t="s">
        <v>1197</v>
      </c>
      <c r="F125" s="10" t="s">
        <v>1198</v>
      </c>
      <c r="G125" s="10" t="s">
        <v>1199</v>
      </c>
      <c r="H125" s="65" t="s">
        <v>1200</v>
      </c>
    </row>
    <row r="126" spans="1:8" x14ac:dyDescent="0.2">
      <c r="A126" s="10" t="s">
        <v>1201</v>
      </c>
      <c r="B126" s="10" t="s">
        <v>1202</v>
      </c>
      <c r="C126" s="10" t="s">
        <v>1203</v>
      </c>
      <c r="D126" s="10" t="s">
        <v>1204</v>
      </c>
      <c r="E126" s="10" t="s">
        <v>1205</v>
      </c>
      <c r="F126" s="10" t="s">
        <v>1206</v>
      </c>
      <c r="G126" s="10" t="s">
        <v>1207</v>
      </c>
      <c r="H126" s="65" t="s">
        <v>1208</v>
      </c>
    </row>
    <row r="127" spans="1:8" x14ac:dyDescent="0.2">
      <c r="A127" s="10" t="s">
        <v>1209</v>
      </c>
      <c r="B127" s="10" t="s">
        <v>1210</v>
      </c>
      <c r="C127" s="10" t="s">
        <v>1211</v>
      </c>
      <c r="D127" s="10" t="s">
        <v>1212</v>
      </c>
      <c r="E127" s="10" t="s">
        <v>1213</v>
      </c>
      <c r="F127" s="10" t="s">
        <v>1214</v>
      </c>
      <c r="G127" s="10" t="s">
        <v>1215</v>
      </c>
      <c r="H127" s="65" t="s">
        <v>1216</v>
      </c>
    </row>
    <row r="128" spans="1:8" x14ac:dyDescent="0.2">
      <c r="A128" s="10" t="s">
        <v>1217</v>
      </c>
      <c r="B128" s="10" t="s">
        <v>1218</v>
      </c>
      <c r="C128" s="10" t="s">
        <v>1219</v>
      </c>
      <c r="D128" s="10" t="s">
        <v>1220</v>
      </c>
      <c r="E128" s="10" t="s">
        <v>1221</v>
      </c>
      <c r="F128" s="10" t="s">
        <v>1222</v>
      </c>
      <c r="G128" s="10" t="s">
        <v>1223</v>
      </c>
      <c r="H128" s="65" t="s">
        <v>1224</v>
      </c>
    </row>
    <row r="129" spans="1:8" x14ac:dyDescent="0.2">
      <c r="A129" s="10" t="s">
        <v>1225</v>
      </c>
      <c r="B129" s="10" t="s">
        <v>1226</v>
      </c>
      <c r="C129" s="10" t="s">
        <v>1227</v>
      </c>
      <c r="D129" s="10" t="s">
        <v>1228</v>
      </c>
      <c r="E129" s="10" t="s">
        <v>1229</v>
      </c>
      <c r="F129" s="10" t="s">
        <v>1230</v>
      </c>
      <c r="G129" s="10" t="s">
        <v>949</v>
      </c>
      <c r="H129" s="65" t="s">
        <v>1231</v>
      </c>
    </row>
    <row r="130" spans="1:8" x14ac:dyDescent="0.2">
      <c r="A130" s="10" t="s">
        <v>1232</v>
      </c>
      <c r="B130" s="10" t="s">
        <v>1233</v>
      </c>
      <c r="C130" s="10" t="s">
        <v>1234</v>
      </c>
      <c r="D130" s="10" t="s">
        <v>1235</v>
      </c>
      <c r="E130" s="10" t="s">
        <v>1236</v>
      </c>
      <c r="F130" s="10" t="s">
        <v>1237</v>
      </c>
      <c r="G130" s="10" t="s">
        <v>1238</v>
      </c>
      <c r="H130" s="65" t="s">
        <v>1239</v>
      </c>
    </row>
    <row r="131" spans="1:8" x14ac:dyDescent="0.2">
      <c r="A131" s="10" t="s">
        <v>1240</v>
      </c>
      <c r="B131" s="10" t="s">
        <v>1241</v>
      </c>
      <c r="C131" s="10" t="s">
        <v>1242</v>
      </c>
      <c r="D131" s="10" t="s">
        <v>1243</v>
      </c>
      <c r="E131" s="10" t="s">
        <v>1244</v>
      </c>
      <c r="F131" s="10" t="s">
        <v>1245</v>
      </c>
      <c r="G131" s="10" t="s">
        <v>1246</v>
      </c>
      <c r="H131" s="65" t="s">
        <v>1247</v>
      </c>
    </row>
    <row r="132" spans="1:8" x14ac:dyDescent="0.2">
      <c r="A132" s="10" t="s">
        <v>1248</v>
      </c>
      <c r="B132" s="10" t="s">
        <v>1249</v>
      </c>
      <c r="C132" s="10" t="s">
        <v>1250</v>
      </c>
      <c r="D132" s="10" t="s">
        <v>1251</v>
      </c>
      <c r="E132" s="10" t="s">
        <v>1252</v>
      </c>
      <c r="F132" s="10" t="s">
        <v>1253</v>
      </c>
      <c r="G132" s="10" t="s">
        <v>1254</v>
      </c>
      <c r="H132" s="65" t="s">
        <v>1255</v>
      </c>
    </row>
    <row r="133" spans="1:8" x14ac:dyDescent="0.2">
      <c r="A133" s="10" t="s">
        <v>1256</v>
      </c>
      <c r="B133" s="10" t="s">
        <v>1257</v>
      </c>
      <c r="C133" s="10" t="s">
        <v>1258</v>
      </c>
      <c r="D133" s="10" t="s">
        <v>1259</v>
      </c>
      <c r="E133" s="10" t="s">
        <v>1260</v>
      </c>
      <c r="F133" s="10" t="s">
        <v>1261</v>
      </c>
      <c r="G133" s="10" t="s">
        <v>1262</v>
      </c>
      <c r="H133" s="65" t="s">
        <v>1263</v>
      </c>
    </row>
    <row r="134" spans="1:8" x14ac:dyDescent="0.2">
      <c r="A134" s="10" t="s">
        <v>1264</v>
      </c>
      <c r="B134" s="10" t="s">
        <v>1265</v>
      </c>
      <c r="C134" s="10" t="s">
        <v>1266</v>
      </c>
      <c r="D134" s="10" t="s">
        <v>1267</v>
      </c>
      <c r="E134" s="10" t="s">
        <v>1268</v>
      </c>
      <c r="F134" s="10" t="s">
        <v>1269</v>
      </c>
      <c r="G134" s="10" t="s">
        <v>1270</v>
      </c>
      <c r="H134" s="65" t="s">
        <v>1271</v>
      </c>
    </row>
    <row r="135" spans="1:8" x14ac:dyDescent="0.2">
      <c r="A135" s="10" t="s">
        <v>1272</v>
      </c>
      <c r="B135" s="10" t="s">
        <v>1273</v>
      </c>
      <c r="C135" s="10" t="s">
        <v>1274</v>
      </c>
      <c r="D135" s="10" t="s">
        <v>1275</v>
      </c>
      <c r="E135" s="10" t="s">
        <v>1276</v>
      </c>
      <c r="F135" s="10" t="s">
        <v>1277</v>
      </c>
      <c r="G135" s="10" t="s">
        <v>1278</v>
      </c>
      <c r="H135" s="65" t="s">
        <v>1279</v>
      </c>
    </row>
    <row r="136" spans="1:8" x14ac:dyDescent="0.2">
      <c r="A136" s="10" t="s">
        <v>1280</v>
      </c>
      <c r="B136" s="10" t="s">
        <v>1281</v>
      </c>
      <c r="C136" s="10" t="s">
        <v>1282</v>
      </c>
      <c r="D136" s="10" t="s">
        <v>1283</v>
      </c>
      <c r="E136" s="10" t="s">
        <v>1284</v>
      </c>
      <c r="F136" s="10" t="s">
        <v>1285</v>
      </c>
      <c r="G136" s="10" t="s">
        <v>1286</v>
      </c>
      <c r="H136" s="65" t="s">
        <v>1287</v>
      </c>
    </row>
    <row r="137" spans="1:8" x14ac:dyDescent="0.2">
      <c r="A137" s="10" t="s">
        <v>1288</v>
      </c>
      <c r="B137" s="10" t="s">
        <v>1289</v>
      </c>
      <c r="C137" s="10" t="s">
        <v>1290</v>
      </c>
      <c r="D137" s="10" t="s">
        <v>1291</v>
      </c>
      <c r="E137" s="10" t="s">
        <v>1292</v>
      </c>
      <c r="F137" s="10" t="s">
        <v>1293</v>
      </c>
      <c r="G137" s="10" t="s">
        <v>1294</v>
      </c>
      <c r="H137" s="65" t="s">
        <v>1295</v>
      </c>
    </row>
    <row r="138" spans="1:8" x14ac:dyDescent="0.2">
      <c r="A138" s="10" t="s">
        <v>1296</v>
      </c>
      <c r="B138" s="10" t="s">
        <v>1297</v>
      </c>
      <c r="C138" s="10" t="s">
        <v>1298</v>
      </c>
      <c r="D138" s="10" t="s">
        <v>1299</v>
      </c>
      <c r="E138" s="10" t="s">
        <v>1300</v>
      </c>
      <c r="F138" s="10" t="s">
        <v>1301</v>
      </c>
      <c r="G138" s="10" t="s">
        <v>1302</v>
      </c>
      <c r="H138" s="65" t="s">
        <v>1303</v>
      </c>
    </row>
    <row r="139" spans="1:8" x14ac:dyDescent="0.2">
      <c r="A139" s="10" t="s">
        <v>1304</v>
      </c>
      <c r="B139" s="10" t="s">
        <v>1305</v>
      </c>
      <c r="C139" s="10" t="s">
        <v>1306</v>
      </c>
      <c r="D139" s="10" t="s">
        <v>1307</v>
      </c>
      <c r="E139" s="10" t="s">
        <v>1308</v>
      </c>
      <c r="F139" s="10" t="s">
        <v>1309</v>
      </c>
      <c r="G139" s="10" t="s">
        <v>1310</v>
      </c>
      <c r="H139" s="65" t="s">
        <v>1311</v>
      </c>
    </row>
    <row r="140" spans="1:8" x14ac:dyDescent="0.2">
      <c r="A140" s="10" t="s">
        <v>1312</v>
      </c>
      <c r="B140" s="10" t="s">
        <v>1313</v>
      </c>
      <c r="C140" s="10" t="s">
        <v>1314</v>
      </c>
      <c r="D140" s="10" t="s">
        <v>1315</v>
      </c>
      <c r="E140" s="10" t="s">
        <v>1316</v>
      </c>
      <c r="F140" s="10" t="s">
        <v>1317</v>
      </c>
      <c r="G140" s="10" t="s">
        <v>1318</v>
      </c>
      <c r="H140" s="65" t="s">
        <v>311</v>
      </c>
    </row>
    <row r="141" spans="1:8" x14ac:dyDescent="0.2">
      <c r="A141" s="10" t="s">
        <v>1319</v>
      </c>
      <c r="B141" s="10" t="s">
        <v>1320</v>
      </c>
      <c r="C141" s="10" t="s">
        <v>1321</v>
      </c>
      <c r="D141" s="10" t="s">
        <v>1322</v>
      </c>
      <c r="E141" s="10" t="s">
        <v>1323</v>
      </c>
      <c r="F141" s="10" t="s">
        <v>1324</v>
      </c>
      <c r="G141" s="10" t="s">
        <v>1325</v>
      </c>
      <c r="H141" s="65" t="s">
        <v>1326</v>
      </c>
    </row>
    <row r="142" spans="1:8" x14ac:dyDescent="0.2">
      <c r="A142" s="10" t="s">
        <v>1327</v>
      </c>
      <c r="B142" s="10" t="s">
        <v>1328</v>
      </c>
      <c r="C142" s="10" t="s">
        <v>1329</v>
      </c>
      <c r="D142" s="10" t="s">
        <v>1330</v>
      </c>
      <c r="E142" s="10" t="s">
        <v>1331</v>
      </c>
      <c r="F142" s="10" t="s">
        <v>1332</v>
      </c>
      <c r="G142" s="10" t="s">
        <v>1333</v>
      </c>
      <c r="H142" s="65" t="s">
        <v>1334</v>
      </c>
    </row>
    <row r="143" spans="1:8" x14ac:dyDescent="0.2">
      <c r="A143" s="10" t="s">
        <v>1335</v>
      </c>
      <c r="B143" s="10" t="s">
        <v>1336</v>
      </c>
      <c r="C143" s="10" t="s">
        <v>1337</v>
      </c>
      <c r="D143" s="10" t="s">
        <v>1338</v>
      </c>
      <c r="E143" s="10" t="s">
        <v>1339</v>
      </c>
      <c r="F143" s="10" t="s">
        <v>1340</v>
      </c>
      <c r="G143" s="10" t="s">
        <v>1341</v>
      </c>
      <c r="H143" s="65" t="s">
        <v>1342</v>
      </c>
    </row>
    <row r="144" spans="1:8" x14ac:dyDescent="0.2">
      <c r="A144" s="10" t="s">
        <v>1343</v>
      </c>
      <c r="B144" s="10" t="s">
        <v>1344</v>
      </c>
      <c r="C144" s="10" t="s">
        <v>1345</v>
      </c>
      <c r="D144" s="10" t="s">
        <v>1346</v>
      </c>
      <c r="E144" s="10" t="s">
        <v>1347</v>
      </c>
      <c r="F144" s="10" t="s">
        <v>1348</v>
      </c>
      <c r="G144" s="10" t="s">
        <v>1349</v>
      </c>
      <c r="H144" s="65" t="s">
        <v>1350</v>
      </c>
    </row>
    <row r="145" spans="1:8" x14ac:dyDescent="0.2">
      <c r="A145" s="10" t="s">
        <v>1351</v>
      </c>
      <c r="B145" s="10" t="s">
        <v>1352</v>
      </c>
      <c r="C145" s="10" t="s">
        <v>1353</v>
      </c>
      <c r="D145" s="10" t="s">
        <v>1354</v>
      </c>
      <c r="E145" s="10" t="s">
        <v>1355</v>
      </c>
      <c r="F145" s="10" t="s">
        <v>1356</v>
      </c>
      <c r="G145" s="10" t="s">
        <v>1357</v>
      </c>
      <c r="H145" s="65" t="s">
        <v>1358</v>
      </c>
    </row>
    <row r="146" spans="1:8" x14ac:dyDescent="0.2">
      <c r="A146" s="10" t="s">
        <v>1359</v>
      </c>
      <c r="B146" s="10" t="s">
        <v>1360</v>
      </c>
      <c r="C146" s="10" t="s">
        <v>1361</v>
      </c>
      <c r="D146" s="10" t="s">
        <v>1362</v>
      </c>
      <c r="E146" s="10" t="s">
        <v>1363</v>
      </c>
      <c r="F146" s="10" t="s">
        <v>1364</v>
      </c>
      <c r="G146" s="10" t="s">
        <v>1365</v>
      </c>
      <c r="H146" s="65" t="s">
        <v>1366</v>
      </c>
    </row>
    <row r="147" spans="1:8" x14ac:dyDescent="0.2">
      <c r="A147" s="10" t="s">
        <v>1367</v>
      </c>
      <c r="B147" s="10" t="s">
        <v>1368</v>
      </c>
      <c r="C147" s="10" t="s">
        <v>1369</v>
      </c>
      <c r="D147" s="10" t="s">
        <v>1370</v>
      </c>
      <c r="E147" s="10" t="s">
        <v>1371</v>
      </c>
      <c r="F147" s="10" t="s">
        <v>1372</v>
      </c>
      <c r="G147" s="10" t="s">
        <v>1373</v>
      </c>
      <c r="H147" s="65" t="s">
        <v>1374</v>
      </c>
    </row>
    <row r="148" spans="1:8" x14ac:dyDescent="0.2">
      <c r="A148" s="10" t="s">
        <v>1375</v>
      </c>
      <c r="B148" s="10" t="s">
        <v>1376</v>
      </c>
      <c r="C148" s="10" t="s">
        <v>1377</v>
      </c>
      <c r="D148" s="10" t="s">
        <v>1378</v>
      </c>
      <c r="E148" s="10" t="s">
        <v>1379</v>
      </c>
      <c r="F148" s="10" t="s">
        <v>1380</v>
      </c>
      <c r="G148" s="10" t="s">
        <v>1381</v>
      </c>
      <c r="H148" s="65" t="s">
        <v>1382</v>
      </c>
    </row>
    <row r="149" spans="1:8" x14ac:dyDescent="0.2">
      <c r="A149" s="10" t="s">
        <v>1383</v>
      </c>
      <c r="B149" s="10" t="s">
        <v>1384</v>
      </c>
      <c r="C149" s="10" t="s">
        <v>1385</v>
      </c>
      <c r="D149" s="10" t="s">
        <v>1386</v>
      </c>
      <c r="E149" s="10" t="s">
        <v>1387</v>
      </c>
      <c r="F149" s="10" t="s">
        <v>1388</v>
      </c>
      <c r="G149" s="10" t="s">
        <v>1389</v>
      </c>
      <c r="H149" s="65" t="s">
        <v>1390</v>
      </c>
    </row>
    <row r="150" spans="1:8" x14ac:dyDescent="0.2">
      <c r="A150" s="10" t="s">
        <v>1391</v>
      </c>
      <c r="B150" s="10" t="s">
        <v>1392</v>
      </c>
      <c r="C150" s="10" t="s">
        <v>1393</v>
      </c>
      <c r="D150" s="10" t="s">
        <v>1394</v>
      </c>
      <c r="E150" s="10" t="s">
        <v>1395</v>
      </c>
      <c r="F150" s="10" t="s">
        <v>751</v>
      </c>
      <c r="G150" s="10" t="s">
        <v>752</v>
      </c>
      <c r="H150" s="65" t="s">
        <v>1396</v>
      </c>
    </row>
    <row r="151" spans="1:8" x14ac:dyDescent="0.2">
      <c r="A151" s="10" t="s">
        <v>1397</v>
      </c>
      <c r="B151" s="10" t="s">
        <v>1398</v>
      </c>
      <c r="C151" s="10" t="s">
        <v>1399</v>
      </c>
      <c r="D151" s="10" t="s">
        <v>1400</v>
      </c>
      <c r="E151" s="10" t="s">
        <v>1401</v>
      </c>
      <c r="F151" s="10" t="s">
        <v>1402</v>
      </c>
      <c r="G151" s="10" t="s">
        <v>1403</v>
      </c>
      <c r="H151" s="65" t="s">
        <v>1404</v>
      </c>
    </row>
    <row r="152" spans="1:8" x14ac:dyDescent="0.2">
      <c r="A152" s="10" t="s">
        <v>1405</v>
      </c>
      <c r="B152" s="10" t="s">
        <v>1406</v>
      </c>
      <c r="C152" s="10" t="s">
        <v>1407</v>
      </c>
      <c r="D152" s="10" t="s">
        <v>1408</v>
      </c>
      <c r="E152" s="10" t="s">
        <v>1409</v>
      </c>
      <c r="F152" s="10" t="s">
        <v>1410</v>
      </c>
      <c r="G152" s="10" t="s">
        <v>1411</v>
      </c>
      <c r="H152" s="65" t="s">
        <v>1412</v>
      </c>
    </row>
    <row r="153" spans="1:8" x14ac:dyDescent="0.2">
      <c r="A153" s="10" t="s">
        <v>1413</v>
      </c>
      <c r="B153" s="10" t="s">
        <v>1414</v>
      </c>
      <c r="C153" s="10" t="s">
        <v>1415</v>
      </c>
      <c r="D153" s="10" t="s">
        <v>1416</v>
      </c>
      <c r="E153" s="10" t="s">
        <v>1417</v>
      </c>
      <c r="F153" s="10" t="s">
        <v>1418</v>
      </c>
      <c r="G153" s="10" t="s">
        <v>1419</v>
      </c>
      <c r="H153" s="65" t="s">
        <v>319</v>
      </c>
    </row>
    <row r="154" spans="1:8" x14ac:dyDescent="0.2">
      <c r="A154" s="10" t="s">
        <v>1420</v>
      </c>
      <c r="B154" s="10" t="s">
        <v>1421</v>
      </c>
      <c r="C154" s="10" t="s">
        <v>1422</v>
      </c>
      <c r="D154" s="10" t="s">
        <v>1423</v>
      </c>
      <c r="E154" s="10" t="s">
        <v>1424</v>
      </c>
      <c r="F154" s="10" t="s">
        <v>1425</v>
      </c>
      <c r="G154" s="10" t="s">
        <v>1426</v>
      </c>
      <c r="H154" s="65" t="s">
        <v>1427</v>
      </c>
    </row>
    <row r="155" spans="1:8" x14ac:dyDescent="0.2">
      <c r="A155" s="10" t="s">
        <v>1428</v>
      </c>
      <c r="B155" s="10" t="s">
        <v>1429</v>
      </c>
      <c r="C155" s="10" t="s">
        <v>1430</v>
      </c>
      <c r="D155" s="10" t="s">
        <v>1431</v>
      </c>
      <c r="E155" s="10" t="s">
        <v>1432</v>
      </c>
      <c r="F155" s="10" t="s">
        <v>1433</v>
      </c>
      <c r="G155" s="10" t="s">
        <v>1434</v>
      </c>
      <c r="H155" s="65" t="s">
        <v>1435</v>
      </c>
    </row>
    <row r="156" spans="1:8" x14ac:dyDescent="0.2">
      <c r="A156" s="10" t="s">
        <v>1436</v>
      </c>
      <c r="B156" s="10" t="s">
        <v>1437</v>
      </c>
      <c r="C156" s="10" t="s">
        <v>1438</v>
      </c>
      <c r="D156" s="10" t="s">
        <v>1439</v>
      </c>
      <c r="E156" s="10" t="s">
        <v>1440</v>
      </c>
      <c r="F156" s="10" t="s">
        <v>1441</v>
      </c>
      <c r="G156" s="10" t="s">
        <v>1442</v>
      </c>
      <c r="H156" s="65" t="s">
        <v>1443</v>
      </c>
    </row>
    <row r="157" spans="1:8" x14ac:dyDescent="0.2">
      <c r="A157" s="10" t="s">
        <v>1444</v>
      </c>
      <c r="B157" s="10" t="s">
        <v>1445</v>
      </c>
      <c r="C157" s="10" t="s">
        <v>1446</v>
      </c>
      <c r="D157" s="10" t="s">
        <v>1447</v>
      </c>
      <c r="E157" s="10" t="s">
        <v>1448</v>
      </c>
      <c r="F157" s="10" t="s">
        <v>1449</v>
      </c>
      <c r="G157" s="10" t="s">
        <v>1450</v>
      </c>
      <c r="H157" s="65" t="s">
        <v>1451</v>
      </c>
    </row>
    <row r="158" spans="1:8" x14ac:dyDescent="0.2">
      <c r="A158" s="10" t="s">
        <v>1452</v>
      </c>
      <c r="B158" s="10" t="s">
        <v>1453</v>
      </c>
      <c r="C158" s="10" t="s">
        <v>1454</v>
      </c>
      <c r="D158" s="10" t="s">
        <v>1455</v>
      </c>
      <c r="E158" s="10" t="s">
        <v>1456</v>
      </c>
      <c r="F158" s="10" t="s">
        <v>1457</v>
      </c>
      <c r="G158" s="10" t="s">
        <v>1458</v>
      </c>
      <c r="H158" s="65" t="s">
        <v>1459</v>
      </c>
    </row>
    <row r="159" spans="1:8" x14ac:dyDescent="0.2">
      <c r="A159" s="10" t="s">
        <v>1460</v>
      </c>
      <c r="B159" s="10" t="s">
        <v>1461</v>
      </c>
      <c r="C159" s="10" t="s">
        <v>1462</v>
      </c>
      <c r="D159" s="10" t="s">
        <v>1463</v>
      </c>
      <c r="E159" s="10" t="s">
        <v>1464</v>
      </c>
      <c r="F159" s="10" t="s">
        <v>901</v>
      </c>
      <c r="G159" s="10" t="s">
        <v>902</v>
      </c>
      <c r="H159" s="65" t="s">
        <v>1465</v>
      </c>
    </row>
    <row r="160" spans="1:8" x14ac:dyDescent="0.2">
      <c r="A160" s="10" t="s">
        <v>1466</v>
      </c>
      <c r="B160" s="10" t="s">
        <v>1467</v>
      </c>
      <c r="C160" s="10" t="s">
        <v>1468</v>
      </c>
      <c r="D160" s="10" t="s">
        <v>1469</v>
      </c>
      <c r="E160" s="10" t="s">
        <v>1470</v>
      </c>
      <c r="F160" s="10" t="s">
        <v>1471</v>
      </c>
      <c r="G160" s="10" t="s">
        <v>1472</v>
      </c>
      <c r="H160" s="65" t="s">
        <v>1465</v>
      </c>
    </row>
    <row r="161" spans="1:8" x14ac:dyDescent="0.2">
      <c r="A161" s="10" t="s">
        <v>1473</v>
      </c>
      <c r="B161" s="10" t="s">
        <v>1474</v>
      </c>
      <c r="C161" s="10" t="s">
        <v>1475</v>
      </c>
      <c r="D161" s="10" t="s">
        <v>1476</v>
      </c>
      <c r="E161" s="10" t="s">
        <v>1477</v>
      </c>
      <c r="F161" s="10" t="s">
        <v>1478</v>
      </c>
      <c r="G161" s="10" t="s">
        <v>1479</v>
      </c>
      <c r="H161" s="65" t="s">
        <v>1480</v>
      </c>
    </row>
    <row r="162" spans="1:8" x14ac:dyDescent="0.2">
      <c r="A162" s="10" t="s">
        <v>1481</v>
      </c>
      <c r="B162" s="10" t="s">
        <v>1482</v>
      </c>
      <c r="C162" s="10" t="s">
        <v>1483</v>
      </c>
      <c r="D162" s="10" t="s">
        <v>1484</v>
      </c>
      <c r="E162" s="10" t="s">
        <v>1485</v>
      </c>
      <c r="F162" s="10" t="s">
        <v>1486</v>
      </c>
      <c r="G162" s="10" t="s">
        <v>1487</v>
      </c>
      <c r="H162" s="65" t="s">
        <v>1488</v>
      </c>
    </row>
    <row r="163" spans="1:8" x14ac:dyDescent="0.2">
      <c r="A163" s="10" t="s">
        <v>1489</v>
      </c>
      <c r="B163" s="10" t="s">
        <v>1490</v>
      </c>
      <c r="C163" s="10" t="s">
        <v>1491</v>
      </c>
      <c r="D163" s="10" t="s">
        <v>1492</v>
      </c>
      <c r="E163" s="10" t="s">
        <v>1493</v>
      </c>
      <c r="F163" s="10" t="s">
        <v>1494</v>
      </c>
      <c r="G163" s="10" t="s">
        <v>1495</v>
      </c>
      <c r="H163" s="65" t="s">
        <v>1496</v>
      </c>
    </row>
    <row r="164" spans="1:8" x14ac:dyDescent="0.2">
      <c r="A164" s="10" t="s">
        <v>1497</v>
      </c>
      <c r="B164" s="10" t="s">
        <v>1498</v>
      </c>
      <c r="C164" s="10" t="s">
        <v>1499</v>
      </c>
      <c r="D164" s="10" t="s">
        <v>1500</v>
      </c>
      <c r="E164" s="10" t="s">
        <v>1501</v>
      </c>
      <c r="F164" s="10" t="s">
        <v>1502</v>
      </c>
      <c r="G164" s="10" t="s">
        <v>1503</v>
      </c>
      <c r="H164" s="65" t="s">
        <v>1504</v>
      </c>
    </row>
    <row r="165" spans="1:8" x14ac:dyDescent="0.2">
      <c r="A165" s="10" t="s">
        <v>1505</v>
      </c>
      <c r="B165" s="10" t="s">
        <v>1506</v>
      </c>
      <c r="C165" s="10" t="s">
        <v>1507</v>
      </c>
      <c r="D165" s="10" t="s">
        <v>1508</v>
      </c>
      <c r="E165" s="10" t="s">
        <v>1509</v>
      </c>
      <c r="F165" s="10" t="s">
        <v>1510</v>
      </c>
      <c r="G165" s="10" t="s">
        <v>1511</v>
      </c>
      <c r="H165" s="65" t="s">
        <v>1512</v>
      </c>
    </row>
    <row r="166" spans="1:8" x14ac:dyDescent="0.2">
      <c r="A166" s="10" t="s">
        <v>1513</v>
      </c>
      <c r="B166" s="10" t="s">
        <v>1514</v>
      </c>
      <c r="C166" s="10" t="s">
        <v>1515</v>
      </c>
      <c r="D166" s="10" t="s">
        <v>1516</v>
      </c>
      <c r="E166" s="10" t="s">
        <v>1517</v>
      </c>
      <c r="F166" s="10" t="s">
        <v>1518</v>
      </c>
      <c r="G166" s="10" t="s">
        <v>1519</v>
      </c>
      <c r="H166" s="65" t="s">
        <v>1520</v>
      </c>
    </row>
    <row r="167" spans="1:8" x14ac:dyDescent="0.2">
      <c r="A167" s="10" t="s">
        <v>1521</v>
      </c>
      <c r="B167" s="10" t="s">
        <v>1522</v>
      </c>
      <c r="C167" s="10" t="s">
        <v>1523</v>
      </c>
      <c r="D167" s="10" t="s">
        <v>1524</v>
      </c>
      <c r="E167" s="10" t="s">
        <v>1525</v>
      </c>
      <c r="F167" s="10" t="s">
        <v>1526</v>
      </c>
      <c r="G167" s="10" t="s">
        <v>413</v>
      </c>
      <c r="H167" s="65" t="s">
        <v>1527</v>
      </c>
    </row>
    <row r="168" spans="1:8" x14ac:dyDescent="0.2">
      <c r="A168" s="10" t="s">
        <v>1528</v>
      </c>
      <c r="B168" s="10" t="s">
        <v>1529</v>
      </c>
      <c r="C168" s="10" t="s">
        <v>1530</v>
      </c>
      <c r="D168" s="10" t="s">
        <v>1531</v>
      </c>
      <c r="E168" s="10" t="s">
        <v>1532</v>
      </c>
      <c r="F168" s="10" t="s">
        <v>1533</v>
      </c>
      <c r="G168" s="10" t="s">
        <v>1534</v>
      </c>
      <c r="H168" s="65" t="s">
        <v>1535</v>
      </c>
    </row>
    <row r="169" spans="1:8" x14ac:dyDescent="0.2">
      <c r="A169" s="10" t="s">
        <v>1536</v>
      </c>
      <c r="B169" s="10" t="s">
        <v>1537</v>
      </c>
      <c r="C169" s="10" t="s">
        <v>1538</v>
      </c>
      <c r="D169" s="10" t="s">
        <v>1539</v>
      </c>
      <c r="E169" s="10" t="s">
        <v>1540</v>
      </c>
      <c r="F169" s="10" t="s">
        <v>1541</v>
      </c>
      <c r="G169" s="10" t="s">
        <v>1542</v>
      </c>
      <c r="H169" s="65" t="s">
        <v>1543</v>
      </c>
    </row>
    <row r="170" spans="1:8" x14ac:dyDescent="0.2">
      <c r="A170" s="10" t="s">
        <v>1544</v>
      </c>
      <c r="B170" s="10" t="s">
        <v>1545</v>
      </c>
      <c r="C170" s="10" t="s">
        <v>1546</v>
      </c>
      <c r="D170" s="10" t="s">
        <v>1547</v>
      </c>
      <c r="E170" s="10" t="s">
        <v>1548</v>
      </c>
      <c r="F170" s="10" t="s">
        <v>1549</v>
      </c>
      <c r="G170" s="10" t="s">
        <v>1550</v>
      </c>
      <c r="H170" s="65" t="s">
        <v>1551</v>
      </c>
    </row>
    <row r="171" spans="1:8" x14ac:dyDescent="0.2">
      <c r="A171" s="10" t="s">
        <v>1552</v>
      </c>
      <c r="B171" s="10" t="s">
        <v>1553</v>
      </c>
      <c r="C171" s="10" t="s">
        <v>1554</v>
      </c>
      <c r="D171" s="10" t="s">
        <v>1555</v>
      </c>
      <c r="E171" s="10" t="s">
        <v>1556</v>
      </c>
      <c r="F171" s="10" t="s">
        <v>1557</v>
      </c>
      <c r="G171" s="10" t="s">
        <v>1558</v>
      </c>
      <c r="H171" s="65" t="s">
        <v>1559</v>
      </c>
    </row>
    <row r="172" spans="1:8" x14ac:dyDescent="0.2">
      <c r="A172" s="10" t="s">
        <v>1560</v>
      </c>
      <c r="B172" s="10" t="s">
        <v>1561</v>
      </c>
      <c r="C172" s="10" t="s">
        <v>1562</v>
      </c>
      <c r="D172" s="10" t="s">
        <v>1563</v>
      </c>
      <c r="E172" s="10" t="s">
        <v>1564</v>
      </c>
      <c r="F172" s="10" t="s">
        <v>1565</v>
      </c>
      <c r="G172" s="10" t="s">
        <v>1566</v>
      </c>
      <c r="H172" s="65" t="s">
        <v>1567</v>
      </c>
    </row>
    <row r="173" spans="1:8" x14ac:dyDescent="0.2">
      <c r="A173" s="10" t="s">
        <v>1568</v>
      </c>
      <c r="B173" s="10" t="s">
        <v>1569</v>
      </c>
      <c r="C173" s="10" t="s">
        <v>1570</v>
      </c>
      <c r="D173" s="10" t="s">
        <v>1571</v>
      </c>
      <c r="E173" s="10" t="s">
        <v>1572</v>
      </c>
      <c r="F173" s="10" t="s">
        <v>1573</v>
      </c>
      <c r="G173" s="10" t="s">
        <v>1574</v>
      </c>
      <c r="H173" s="65" t="s">
        <v>1575</v>
      </c>
    </row>
    <row r="174" spans="1:8" x14ac:dyDescent="0.2">
      <c r="A174" s="10" t="s">
        <v>1576</v>
      </c>
      <c r="B174" s="10" t="s">
        <v>1577</v>
      </c>
      <c r="C174" s="10" t="s">
        <v>1578</v>
      </c>
      <c r="D174" s="10" t="s">
        <v>1579</v>
      </c>
      <c r="E174" s="10" t="s">
        <v>1580</v>
      </c>
      <c r="F174" s="10" t="s">
        <v>1581</v>
      </c>
      <c r="G174" s="10" t="s">
        <v>1582</v>
      </c>
      <c r="H174" s="65" t="s">
        <v>1583</v>
      </c>
    </row>
    <row r="175" spans="1:8" x14ac:dyDescent="0.2">
      <c r="A175" s="10" t="s">
        <v>1584</v>
      </c>
      <c r="B175" s="10" t="s">
        <v>1585</v>
      </c>
      <c r="C175" s="10" t="s">
        <v>1586</v>
      </c>
      <c r="D175" s="10" t="s">
        <v>1587</v>
      </c>
      <c r="E175" s="10" t="s">
        <v>1588</v>
      </c>
      <c r="F175" s="10" t="s">
        <v>1589</v>
      </c>
      <c r="G175" s="10" t="s">
        <v>1590</v>
      </c>
      <c r="H175" s="65" t="s">
        <v>1591</v>
      </c>
    </row>
    <row r="176" spans="1:8" x14ac:dyDescent="0.2">
      <c r="A176" s="10" t="s">
        <v>1592</v>
      </c>
      <c r="B176" s="10" t="s">
        <v>1593</v>
      </c>
      <c r="C176" s="10" t="s">
        <v>1594</v>
      </c>
      <c r="D176" s="10" t="s">
        <v>1595</v>
      </c>
      <c r="E176" s="10" t="s">
        <v>1596</v>
      </c>
      <c r="F176" s="10" t="s">
        <v>1597</v>
      </c>
      <c r="G176" s="10" t="s">
        <v>1598</v>
      </c>
      <c r="H176" s="65" t="s">
        <v>1599</v>
      </c>
    </row>
    <row r="177" spans="1:8" x14ac:dyDescent="0.2">
      <c r="A177" s="10" t="s">
        <v>1600</v>
      </c>
      <c r="B177" s="10" t="s">
        <v>1601</v>
      </c>
      <c r="C177" s="10" t="s">
        <v>1602</v>
      </c>
      <c r="D177" s="10" t="s">
        <v>1603</v>
      </c>
      <c r="E177" s="10" t="s">
        <v>1604</v>
      </c>
      <c r="F177" s="10" t="s">
        <v>1605</v>
      </c>
      <c r="G177" s="10" t="s">
        <v>1606</v>
      </c>
      <c r="H177" s="65" t="s">
        <v>1607</v>
      </c>
    </row>
    <row r="178" spans="1:8" x14ac:dyDescent="0.2">
      <c r="A178" s="10" t="s">
        <v>1608</v>
      </c>
      <c r="B178" s="10" t="s">
        <v>1609</v>
      </c>
      <c r="C178" s="10" t="s">
        <v>1610</v>
      </c>
      <c r="D178" s="10" t="s">
        <v>1611</v>
      </c>
      <c r="E178" s="10" t="s">
        <v>1612</v>
      </c>
      <c r="F178" s="10" t="s">
        <v>1613</v>
      </c>
      <c r="G178" s="10" t="s">
        <v>1614</v>
      </c>
      <c r="H178" s="65" t="s">
        <v>1615</v>
      </c>
    </row>
    <row r="179" spans="1:8" x14ac:dyDescent="0.2">
      <c r="A179" s="10" t="s">
        <v>1616</v>
      </c>
      <c r="B179" s="10" t="s">
        <v>1617</v>
      </c>
      <c r="C179" s="10" t="s">
        <v>1618</v>
      </c>
      <c r="D179" s="10" t="s">
        <v>1619</v>
      </c>
      <c r="E179" s="10" t="s">
        <v>1620</v>
      </c>
      <c r="F179" s="10" t="s">
        <v>1621</v>
      </c>
      <c r="G179" s="10" t="s">
        <v>1622</v>
      </c>
      <c r="H179" s="65" t="s">
        <v>1623</v>
      </c>
    </row>
    <row r="180" spans="1:8" x14ac:dyDescent="0.2">
      <c r="A180" s="10" t="s">
        <v>1624</v>
      </c>
      <c r="B180" s="10" t="s">
        <v>1625</v>
      </c>
      <c r="C180" s="10" t="s">
        <v>1626</v>
      </c>
      <c r="D180" s="10" t="s">
        <v>1627</v>
      </c>
      <c r="E180" s="10" t="s">
        <v>1628</v>
      </c>
      <c r="F180" s="10" t="s">
        <v>1629</v>
      </c>
      <c r="G180" s="10" t="s">
        <v>1630</v>
      </c>
      <c r="H180" s="65" t="s">
        <v>1631</v>
      </c>
    </row>
    <row r="181" spans="1:8" x14ac:dyDescent="0.2">
      <c r="A181" s="10" t="s">
        <v>1632</v>
      </c>
      <c r="B181" s="10" t="s">
        <v>1633</v>
      </c>
      <c r="C181" s="10" t="s">
        <v>1634</v>
      </c>
      <c r="D181" s="10" t="s">
        <v>1635</v>
      </c>
      <c r="E181" s="10" t="s">
        <v>1636</v>
      </c>
      <c r="F181" s="10" t="s">
        <v>1637</v>
      </c>
      <c r="G181" s="10" t="s">
        <v>926</v>
      </c>
      <c r="H181" s="65" t="s">
        <v>1638</v>
      </c>
    </row>
    <row r="182" spans="1:8" x14ac:dyDescent="0.2">
      <c r="A182" s="10" t="s">
        <v>1639</v>
      </c>
      <c r="B182" s="10" t="s">
        <v>1640</v>
      </c>
      <c r="C182" s="10" t="s">
        <v>1641</v>
      </c>
      <c r="D182" s="10" t="s">
        <v>1642</v>
      </c>
      <c r="E182" s="10" t="s">
        <v>1643</v>
      </c>
      <c r="F182" s="10" t="s">
        <v>1644</v>
      </c>
      <c r="G182" s="10" t="s">
        <v>1645</v>
      </c>
      <c r="H182" s="65" t="s">
        <v>1646</v>
      </c>
    </row>
    <row r="183" spans="1:8" x14ac:dyDescent="0.2">
      <c r="A183" s="10" t="s">
        <v>1647</v>
      </c>
      <c r="B183" s="10" t="s">
        <v>1648</v>
      </c>
      <c r="C183" s="10" t="s">
        <v>1649</v>
      </c>
      <c r="D183" s="10" t="s">
        <v>1650</v>
      </c>
      <c r="E183" s="10" t="s">
        <v>1651</v>
      </c>
      <c r="F183" s="10" t="s">
        <v>1652</v>
      </c>
      <c r="G183" s="10" t="s">
        <v>1653</v>
      </c>
      <c r="H183" s="65" t="s">
        <v>1654</v>
      </c>
    </row>
    <row r="184" spans="1:8" x14ac:dyDescent="0.2">
      <c r="A184" s="10" t="s">
        <v>1655</v>
      </c>
      <c r="B184" s="10" t="s">
        <v>1656</v>
      </c>
      <c r="C184" s="10" t="s">
        <v>1657</v>
      </c>
      <c r="D184" s="10" t="s">
        <v>1658</v>
      </c>
      <c r="E184" s="10" t="s">
        <v>1659</v>
      </c>
      <c r="F184" s="10" t="s">
        <v>1660</v>
      </c>
      <c r="G184" s="10" t="s">
        <v>1661</v>
      </c>
      <c r="H184" s="65" t="s">
        <v>1662</v>
      </c>
    </row>
    <row r="185" spans="1:8" x14ac:dyDescent="0.2">
      <c r="A185" s="10" t="s">
        <v>1663</v>
      </c>
      <c r="B185" s="10" t="s">
        <v>1664</v>
      </c>
      <c r="C185" s="10" t="s">
        <v>1665</v>
      </c>
      <c r="D185" s="10" t="s">
        <v>1666</v>
      </c>
      <c r="E185" s="10" t="s">
        <v>1667</v>
      </c>
      <c r="F185" s="10" t="s">
        <v>1668</v>
      </c>
      <c r="G185" s="10" t="s">
        <v>1669</v>
      </c>
      <c r="H185" s="65" t="s">
        <v>1670</v>
      </c>
    </row>
    <row r="186" spans="1:8" x14ac:dyDescent="0.2">
      <c r="A186" s="10" t="s">
        <v>1671</v>
      </c>
      <c r="B186" s="10" t="s">
        <v>1672</v>
      </c>
      <c r="C186" s="10" t="s">
        <v>1673</v>
      </c>
      <c r="D186" s="10" t="s">
        <v>1674</v>
      </c>
      <c r="E186" s="10" t="s">
        <v>1675</v>
      </c>
      <c r="F186" s="10" t="s">
        <v>1676</v>
      </c>
      <c r="G186" s="10" t="s">
        <v>1677</v>
      </c>
      <c r="H186" s="65" t="s">
        <v>1678</v>
      </c>
    </row>
    <row r="187" spans="1:8" x14ac:dyDescent="0.2">
      <c r="A187" s="10" t="s">
        <v>1679</v>
      </c>
      <c r="B187" s="10" t="s">
        <v>1680</v>
      </c>
      <c r="C187" s="10" t="s">
        <v>1681</v>
      </c>
      <c r="D187" s="10" t="s">
        <v>1682</v>
      </c>
      <c r="E187" s="10" t="s">
        <v>1683</v>
      </c>
      <c r="F187" s="10" t="s">
        <v>1684</v>
      </c>
      <c r="G187" s="10" t="s">
        <v>1215</v>
      </c>
      <c r="H187" s="65" t="s">
        <v>1685</v>
      </c>
    </row>
    <row r="188" spans="1:8" x14ac:dyDescent="0.2">
      <c r="A188" s="10" t="s">
        <v>1686</v>
      </c>
      <c r="B188" s="10" t="s">
        <v>1687</v>
      </c>
      <c r="C188" s="10" t="s">
        <v>1688</v>
      </c>
      <c r="D188" s="10" t="s">
        <v>1689</v>
      </c>
      <c r="E188" s="10" t="s">
        <v>1690</v>
      </c>
      <c r="F188" s="10" t="s">
        <v>1691</v>
      </c>
      <c r="G188" s="10" t="s">
        <v>1692</v>
      </c>
      <c r="H188" s="65" t="s">
        <v>319</v>
      </c>
    </row>
    <row r="189" spans="1:8" x14ac:dyDescent="0.2">
      <c r="A189" s="10" t="s">
        <v>1693</v>
      </c>
      <c r="B189" s="10" t="s">
        <v>1694</v>
      </c>
      <c r="C189" s="10" t="s">
        <v>1695</v>
      </c>
      <c r="D189" s="10" t="s">
        <v>1696</v>
      </c>
      <c r="E189" s="10" t="s">
        <v>1697</v>
      </c>
      <c r="F189" s="10" t="s">
        <v>1698</v>
      </c>
      <c r="G189" s="10" t="s">
        <v>1699</v>
      </c>
      <c r="H189" s="65" t="s">
        <v>1700</v>
      </c>
    </row>
    <row r="190" spans="1:8" x14ac:dyDescent="0.2">
      <c r="A190" s="10" t="s">
        <v>1701</v>
      </c>
      <c r="B190" s="10" t="s">
        <v>1702</v>
      </c>
      <c r="C190" s="10" t="s">
        <v>1703</v>
      </c>
      <c r="D190" s="10" t="s">
        <v>1704</v>
      </c>
      <c r="E190" s="10" t="s">
        <v>1705</v>
      </c>
      <c r="F190" s="10" t="s">
        <v>1706</v>
      </c>
      <c r="G190" s="10" t="s">
        <v>1707</v>
      </c>
      <c r="H190" s="65" t="s">
        <v>1708</v>
      </c>
    </row>
    <row r="191" spans="1:8" x14ac:dyDescent="0.2">
      <c r="A191" s="10" t="s">
        <v>1709</v>
      </c>
      <c r="B191" s="10" t="s">
        <v>1710</v>
      </c>
      <c r="C191" s="10" t="s">
        <v>1711</v>
      </c>
      <c r="D191" s="10" t="s">
        <v>1712</v>
      </c>
      <c r="E191" s="10" t="s">
        <v>1713</v>
      </c>
      <c r="F191" s="10" t="s">
        <v>1714</v>
      </c>
      <c r="G191" s="10" t="s">
        <v>1715</v>
      </c>
      <c r="H191" s="65" t="s">
        <v>1716</v>
      </c>
    </row>
    <row r="192" spans="1:8" x14ac:dyDescent="0.2">
      <c r="A192" s="10" t="s">
        <v>1717</v>
      </c>
      <c r="B192" s="10" t="s">
        <v>1718</v>
      </c>
      <c r="C192" s="10" t="s">
        <v>1719</v>
      </c>
      <c r="D192" s="10" t="s">
        <v>1720</v>
      </c>
      <c r="E192" s="10" t="s">
        <v>1721</v>
      </c>
      <c r="F192" s="10" t="s">
        <v>1722</v>
      </c>
      <c r="G192" s="10" t="s">
        <v>1723</v>
      </c>
      <c r="H192" s="65" t="s">
        <v>1724</v>
      </c>
    </row>
    <row r="193" spans="1:8" x14ac:dyDescent="0.2">
      <c r="A193" s="10" t="s">
        <v>1725</v>
      </c>
      <c r="B193" s="10" t="s">
        <v>1726</v>
      </c>
      <c r="C193" s="10" t="s">
        <v>1727</v>
      </c>
      <c r="D193" s="10" t="s">
        <v>1728</v>
      </c>
      <c r="E193" s="10" t="s">
        <v>1729</v>
      </c>
      <c r="F193" s="10" t="s">
        <v>1730</v>
      </c>
      <c r="G193" s="10" t="s">
        <v>1731</v>
      </c>
      <c r="H193" s="65" t="s">
        <v>1732</v>
      </c>
    </row>
    <row r="194" spans="1:8" x14ac:dyDescent="0.2">
      <c r="A194" s="10" t="s">
        <v>1733</v>
      </c>
      <c r="B194" s="10" t="s">
        <v>1734</v>
      </c>
      <c r="C194" s="10" t="s">
        <v>1735</v>
      </c>
      <c r="D194" s="10" t="s">
        <v>1736</v>
      </c>
      <c r="E194" s="10" t="s">
        <v>1737</v>
      </c>
      <c r="F194" s="10" t="s">
        <v>1738</v>
      </c>
      <c r="G194" s="10" t="s">
        <v>1739</v>
      </c>
      <c r="H194" s="65" t="s">
        <v>1740</v>
      </c>
    </row>
    <row r="195" spans="1:8" x14ac:dyDescent="0.2">
      <c r="A195" s="10" t="s">
        <v>1741</v>
      </c>
      <c r="B195" s="10" t="s">
        <v>1742</v>
      </c>
      <c r="C195" s="10" t="s">
        <v>1743</v>
      </c>
      <c r="D195" s="10" t="s">
        <v>1744</v>
      </c>
      <c r="E195" s="10" t="s">
        <v>1745</v>
      </c>
      <c r="F195" s="10" t="s">
        <v>1746</v>
      </c>
      <c r="G195" s="10" t="s">
        <v>1747</v>
      </c>
      <c r="H195" s="65" t="s">
        <v>1748</v>
      </c>
    </row>
    <row r="196" spans="1:8" x14ac:dyDescent="0.2">
      <c r="A196" s="10" t="s">
        <v>1749</v>
      </c>
      <c r="B196" s="10" t="s">
        <v>1750</v>
      </c>
      <c r="C196" s="10" t="s">
        <v>1751</v>
      </c>
      <c r="D196" s="10" t="s">
        <v>1752</v>
      </c>
      <c r="E196" s="10" t="s">
        <v>1753</v>
      </c>
      <c r="F196" s="10" t="s">
        <v>1754</v>
      </c>
      <c r="G196" s="10" t="s">
        <v>1755</v>
      </c>
      <c r="H196" s="65" t="s">
        <v>1756</v>
      </c>
    </row>
    <row r="197" spans="1:8" x14ac:dyDescent="0.2">
      <c r="A197" s="10" t="s">
        <v>1757</v>
      </c>
      <c r="B197" s="10" t="s">
        <v>1758</v>
      </c>
      <c r="C197" s="10" t="s">
        <v>1759</v>
      </c>
      <c r="D197" s="10" t="s">
        <v>1760</v>
      </c>
      <c r="E197" s="10" t="s">
        <v>1761</v>
      </c>
      <c r="F197" s="10" t="s">
        <v>1762</v>
      </c>
      <c r="G197" s="10" t="s">
        <v>1763</v>
      </c>
      <c r="H197" s="65" t="s">
        <v>1756</v>
      </c>
    </row>
    <row r="198" spans="1:8" x14ac:dyDescent="0.2">
      <c r="A198" s="10" t="s">
        <v>1764</v>
      </c>
      <c r="B198" s="10" t="s">
        <v>1765</v>
      </c>
      <c r="C198" s="10" t="s">
        <v>1766</v>
      </c>
      <c r="D198" s="10" t="s">
        <v>1767</v>
      </c>
      <c r="E198" s="10" t="s">
        <v>1768</v>
      </c>
      <c r="F198" s="10" t="s">
        <v>1706</v>
      </c>
      <c r="G198" s="10" t="s">
        <v>1707</v>
      </c>
      <c r="H198" s="65" t="s">
        <v>1769</v>
      </c>
    </row>
    <row r="199" spans="1:8" x14ac:dyDescent="0.2">
      <c r="A199" s="10" t="s">
        <v>1770</v>
      </c>
      <c r="B199" s="10" t="s">
        <v>1771</v>
      </c>
      <c r="C199" s="10" t="s">
        <v>1772</v>
      </c>
      <c r="D199" s="10" t="s">
        <v>1773</v>
      </c>
      <c r="E199" s="10" t="s">
        <v>1774</v>
      </c>
      <c r="F199" s="10" t="s">
        <v>1775</v>
      </c>
      <c r="G199" s="10" t="s">
        <v>1776</v>
      </c>
      <c r="H199" s="65" t="s">
        <v>1777</v>
      </c>
    </row>
    <row r="200" spans="1:8" x14ac:dyDescent="0.2">
      <c r="A200" s="10" t="s">
        <v>1778</v>
      </c>
      <c r="B200" s="10" t="s">
        <v>1779</v>
      </c>
      <c r="C200" s="10" t="s">
        <v>1780</v>
      </c>
      <c r="D200" s="10" t="s">
        <v>1781</v>
      </c>
      <c r="E200" s="10" t="s">
        <v>1782</v>
      </c>
      <c r="F200" s="10" t="s">
        <v>1783</v>
      </c>
      <c r="G200" s="10" t="s">
        <v>451</v>
      </c>
      <c r="H200" s="65" t="s">
        <v>1784</v>
      </c>
    </row>
    <row r="201" spans="1:8" x14ac:dyDescent="0.2">
      <c r="A201" s="10" t="s">
        <v>1785</v>
      </c>
      <c r="B201" s="10" t="s">
        <v>1786</v>
      </c>
      <c r="C201" s="10" t="s">
        <v>1787</v>
      </c>
      <c r="D201" s="10" t="s">
        <v>1788</v>
      </c>
      <c r="E201" s="10" t="s">
        <v>1789</v>
      </c>
      <c r="F201" s="10" t="s">
        <v>1790</v>
      </c>
      <c r="G201" s="10" t="s">
        <v>1098</v>
      </c>
      <c r="H201" s="65" t="s">
        <v>1791</v>
      </c>
    </row>
    <row r="202" spans="1:8" x14ac:dyDescent="0.2">
      <c r="A202" s="10" t="s">
        <v>1792</v>
      </c>
      <c r="B202" s="10" t="s">
        <v>1793</v>
      </c>
      <c r="C202" s="10" t="s">
        <v>1794</v>
      </c>
      <c r="D202" s="10" t="s">
        <v>1795</v>
      </c>
      <c r="E202" s="10" t="s">
        <v>1796</v>
      </c>
      <c r="F202" s="10" t="s">
        <v>1797</v>
      </c>
      <c r="G202" s="10" t="s">
        <v>1798</v>
      </c>
      <c r="H202" s="65" t="s">
        <v>1799</v>
      </c>
    </row>
    <row r="203" spans="1:8" x14ac:dyDescent="0.2">
      <c r="A203" s="10" t="s">
        <v>1800</v>
      </c>
      <c r="B203" s="10" t="s">
        <v>1801</v>
      </c>
      <c r="C203" s="10" t="s">
        <v>1802</v>
      </c>
      <c r="D203" s="10" t="s">
        <v>1803</v>
      </c>
      <c r="E203" s="10" t="s">
        <v>1804</v>
      </c>
      <c r="F203" s="10" t="s">
        <v>1805</v>
      </c>
      <c r="G203" s="10" t="s">
        <v>1806</v>
      </c>
      <c r="H203" s="65" t="s">
        <v>1807</v>
      </c>
    </row>
    <row r="204" spans="1:8" x14ac:dyDescent="0.2">
      <c r="A204" s="10" t="s">
        <v>1808</v>
      </c>
      <c r="B204" s="10" t="s">
        <v>1809</v>
      </c>
      <c r="C204" s="10" t="s">
        <v>1810</v>
      </c>
      <c r="D204" s="10" t="s">
        <v>1811</v>
      </c>
      <c r="E204" s="10" t="s">
        <v>1812</v>
      </c>
      <c r="F204" s="10" t="s">
        <v>1813</v>
      </c>
      <c r="G204" s="10" t="s">
        <v>1814</v>
      </c>
      <c r="H204" s="65" t="s">
        <v>1815</v>
      </c>
    </row>
    <row r="205" spans="1:8" x14ac:dyDescent="0.2">
      <c r="A205" s="10" t="s">
        <v>1816</v>
      </c>
      <c r="B205" s="10" t="s">
        <v>1817</v>
      </c>
      <c r="C205" s="10" t="s">
        <v>1818</v>
      </c>
      <c r="D205" s="10" t="s">
        <v>1819</v>
      </c>
      <c r="E205" s="10" t="s">
        <v>1820</v>
      </c>
      <c r="F205" s="10" t="s">
        <v>1821</v>
      </c>
      <c r="G205" s="10" t="s">
        <v>1822</v>
      </c>
      <c r="H205" s="65" t="s">
        <v>1823</v>
      </c>
    </row>
    <row r="206" spans="1:8" x14ac:dyDescent="0.2">
      <c r="A206" s="10" t="s">
        <v>1824</v>
      </c>
      <c r="B206" s="10" t="s">
        <v>1825</v>
      </c>
      <c r="C206" s="10" t="s">
        <v>1826</v>
      </c>
      <c r="D206" s="10" t="s">
        <v>1827</v>
      </c>
      <c r="E206" s="10" t="s">
        <v>1828</v>
      </c>
      <c r="F206" s="10" t="s">
        <v>1829</v>
      </c>
      <c r="G206" s="10" t="s">
        <v>744</v>
      </c>
      <c r="H206" s="65" t="s">
        <v>1830</v>
      </c>
    </row>
    <row r="207" spans="1:8" x14ac:dyDescent="0.2">
      <c r="A207" s="10" t="s">
        <v>1831</v>
      </c>
      <c r="B207" s="10" t="s">
        <v>1832</v>
      </c>
      <c r="C207" s="10" t="s">
        <v>1833</v>
      </c>
      <c r="D207" s="10" t="s">
        <v>1834</v>
      </c>
      <c r="E207" s="10" t="s">
        <v>1835</v>
      </c>
      <c r="F207" s="10" t="s">
        <v>1836</v>
      </c>
      <c r="G207" s="10" t="s">
        <v>1837</v>
      </c>
      <c r="H207" s="65" t="s">
        <v>1838</v>
      </c>
    </row>
    <row r="208" spans="1:8" x14ac:dyDescent="0.2">
      <c r="A208" s="10" t="s">
        <v>1839</v>
      </c>
      <c r="B208" s="10" t="s">
        <v>1840</v>
      </c>
      <c r="C208" s="10" t="s">
        <v>1841</v>
      </c>
      <c r="D208" s="10" t="s">
        <v>1842</v>
      </c>
      <c r="E208" s="10" t="s">
        <v>1843</v>
      </c>
      <c r="F208" s="10" t="s">
        <v>1844</v>
      </c>
      <c r="G208" s="10" t="s">
        <v>1845</v>
      </c>
      <c r="H208" s="65" t="s">
        <v>319</v>
      </c>
    </row>
    <row r="209" spans="1:8" x14ac:dyDescent="0.2">
      <c r="A209" s="10" t="s">
        <v>1846</v>
      </c>
      <c r="B209" s="10" t="s">
        <v>1847</v>
      </c>
      <c r="C209" s="10" t="s">
        <v>1848</v>
      </c>
      <c r="D209" s="10" t="s">
        <v>1849</v>
      </c>
      <c r="E209" s="10" t="s">
        <v>1850</v>
      </c>
      <c r="F209" s="10" t="s">
        <v>1851</v>
      </c>
      <c r="G209" s="10" t="s">
        <v>1852</v>
      </c>
      <c r="H209" s="65" t="s">
        <v>1853</v>
      </c>
    </row>
    <row r="210" spans="1:8" x14ac:dyDescent="0.2">
      <c r="A210" s="10" t="s">
        <v>1854</v>
      </c>
      <c r="B210" s="10" t="s">
        <v>1855</v>
      </c>
      <c r="C210" s="10" t="s">
        <v>1856</v>
      </c>
      <c r="D210" s="10" t="s">
        <v>1857</v>
      </c>
      <c r="E210" s="10" t="s">
        <v>1858</v>
      </c>
      <c r="F210" s="10" t="s">
        <v>1859</v>
      </c>
      <c r="G210" s="10" t="s">
        <v>1860</v>
      </c>
      <c r="H210" s="65" t="s">
        <v>1861</v>
      </c>
    </row>
    <row r="211" spans="1:8" x14ac:dyDescent="0.2">
      <c r="A211" s="10" t="s">
        <v>1862</v>
      </c>
      <c r="B211" s="10" t="s">
        <v>1863</v>
      </c>
      <c r="C211" s="10" t="s">
        <v>1864</v>
      </c>
      <c r="D211" s="10" t="s">
        <v>1865</v>
      </c>
      <c r="E211" s="10" t="s">
        <v>1866</v>
      </c>
      <c r="F211" s="10" t="s">
        <v>1867</v>
      </c>
      <c r="G211" s="10" t="s">
        <v>1868</v>
      </c>
      <c r="H211" s="65" t="s">
        <v>1869</v>
      </c>
    </row>
    <row r="212" spans="1:8" x14ac:dyDescent="0.2">
      <c r="A212" s="10" t="s">
        <v>1870</v>
      </c>
      <c r="B212" s="10" t="s">
        <v>1871</v>
      </c>
      <c r="C212" s="10" t="s">
        <v>1872</v>
      </c>
      <c r="D212" s="10" t="s">
        <v>1873</v>
      </c>
      <c r="E212" s="10" t="s">
        <v>1874</v>
      </c>
      <c r="F212" s="10" t="s">
        <v>1875</v>
      </c>
      <c r="G212" s="10" t="s">
        <v>1876</v>
      </c>
      <c r="H212" s="65" t="s">
        <v>1877</v>
      </c>
    </row>
    <row r="213" spans="1:8" x14ac:dyDescent="0.2">
      <c r="A213" s="10" t="s">
        <v>1878</v>
      </c>
      <c r="B213" s="10" t="s">
        <v>1879</v>
      </c>
      <c r="C213" s="10" t="s">
        <v>1880</v>
      </c>
      <c r="D213" s="10" t="s">
        <v>1881</v>
      </c>
      <c r="E213" s="10" t="s">
        <v>1882</v>
      </c>
      <c r="F213" s="10" t="s">
        <v>1883</v>
      </c>
      <c r="G213" s="10" t="s">
        <v>1884</v>
      </c>
      <c r="H213" s="65" t="s">
        <v>1885</v>
      </c>
    </row>
    <row r="214" spans="1:8" x14ac:dyDescent="0.2">
      <c r="A214" s="10" t="s">
        <v>1886</v>
      </c>
      <c r="B214" s="10" t="s">
        <v>1887</v>
      </c>
      <c r="C214" s="10" t="s">
        <v>1888</v>
      </c>
      <c r="D214" s="10" t="s">
        <v>1889</v>
      </c>
      <c r="E214" s="10" t="s">
        <v>1890</v>
      </c>
      <c r="F214" s="10" t="s">
        <v>1891</v>
      </c>
      <c r="G214" s="10" t="s">
        <v>1892</v>
      </c>
      <c r="H214" s="65" t="s">
        <v>1893</v>
      </c>
    </row>
    <row r="215" spans="1:8" x14ac:dyDescent="0.2">
      <c r="A215" s="10" t="s">
        <v>1894</v>
      </c>
      <c r="B215" s="10" t="s">
        <v>1895</v>
      </c>
      <c r="C215" s="10" t="s">
        <v>1896</v>
      </c>
      <c r="D215" s="10" t="s">
        <v>1897</v>
      </c>
      <c r="E215" s="10" t="s">
        <v>1898</v>
      </c>
      <c r="F215" s="10" t="s">
        <v>1899</v>
      </c>
      <c r="G215" s="10" t="s">
        <v>1900</v>
      </c>
      <c r="H215" s="65" t="s">
        <v>1901</v>
      </c>
    </row>
    <row r="216" spans="1:8" x14ac:dyDescent="0.2">
      <c r="A216" s="10" t="s">
        <v>1902</v>
      </c>
      <c r="B216" s="10" t="s">
        <v>1903</v>
      </c>
      <c r="C216" s="10" t="s">
        <v>1904</v>
      </c>
      <c r="D216" s="10" t="s">
        <v>1905</v>
      </c>
      <c r="E216" s="10" t="s">
        <v>1906</v>
      </c>
      <c r="F216" s="10" t="s">
        <v>1348</v>
      </c>
      <c r="G216" s="10" t="s">
        <v>1349</v>
      </c>
      <c r="H216" s="65" t="s">
        <v>1907</v>
      </c>
    </row>
    <row r="217" spans="1:8" x14ac:dyDescent="0.2">
      <c r="A217" s="10" t="s">
        <v>1908</v>
      </c>
      <c r="B217" s="10" t="s">
        <v>1909</v>
      </c>
      <c r="C217" s="10" t="s">
        <v>1910</v>
      </c>
      <c r="D217" s="10" t="s">
        <v>1911</v>
      </c>
      <c r="E217" s="10" t="s">
        <v>1912</v>
      </c>
      <c r="F217" s="10" t="s">
        <v>1913</v>
      </c>
      <c r="G217" s="10" t="s">
        <v>1914</v>
      </c>
      <c r="H217" s="65" t="s">
        <v>1915</v>
      </c>
    </row>
    <row r="218" spans="1:8" x14ac:dyDescent="0.2">
      <c r="A218" s="10" t="s">
        <v>1916</v>
      </c>
      <c r="B218" s="10" t="s">
        <v>1917</v>
      </c>
      <c r="C218" s="10" t="s">
        <v>1918</v>
      </c>
      <c r="D218" s="10" t="s">
        <v>1919</v>
      </c>
      <c r="E218" s="10" t="s">
        <v>1920</v>
      </c>
      <c r="F218" s="10" t="s">
        <v>1921</v>
      </c>
      <c r="G218" s="10" t="s">
        <v>1922</v>
      </c>
      <c r="H218" s="65" t="s">
        <v>1923</v>
      </c>
    </row>
    <row r="219" spans="1:8" x14ac:dyDescent="0.2">
      <c r="A219" s="10" t="s">
        <v>1924</v>
      </c>
      <c r="B219" s="10" t="s">
        <v>1925</v>
      </c>
      <c r="C219" s="10" t="s">
        <v>1926</v>
      </c>
      <c r="D219" s="10" t="s">
        <v>1927</v>
      </c>
      <c r="E219" s="10" t="s">
        <v>1928</v>
      </c>
      <c r="F219" s="10" t="s">
        <v>1929</v>
      </c>
      <c r="G219" s="10" t="s">
        <v>1930</v>
      </c>
      <c r="H219" s="65" t="s">
        <v>1931</v>
      </c>
    </row>
    <row r="220" spans="1:8" x14ac:dyDescent="0.2">
      <c r="A220" s="10" t="s">
        <v>1932</v>
      </c>
      <c r="B220" s="10" t="s">
        <v>1933</v>
      </c>
      <c r="C220" s="10" t="s">
        <v>1934</v>
      </c>
      <c r="D220" s="10" t="s">
        <v>1935</v>
      </c>
      <c r="E220" s="10" t="s">
        <v>1936</v>
      </c>
      <c r="F220" s="10" t="s">
        <v>1937</v>
      </c>
      <c r="G220" s="10" t="s">
        <v>1938</v>
      </c>
      <c r="H220" s="65" t="s">
        <v>1939</v>
      </c>
    </row>
    <row r="221" spans="1:8" x14ac:dyDescent="0.2">
      <c r="A221" s="10" t="s">
        <v>1940</v>
      </c>
      <c r="B221" s="10" t="s">
        <v>1941</v>
      </c>
      <c r="C221" s="10" t="s">
        <v>1942</v>
      </c>
      <c r="D221" s="10" t="s">
        <v>1943</v>
      </c>
      <c r="E221" s="10" t="s">
        <v>1944</v>
      </c>
      <c r="F221" s="10" t="s">
        <v>1945</v>
      </c>
      <c r="G221" s="10" t="s">
        <v>1946</v>
      </c>
      <c r="H221" s="65" t="s">
        <v>1947</v>
      </c>
    </row>
    <row r="222" spans="1:8" x14ac:dyDescent="0.2">
      <c r="A222" s="10" t="s">
        <v>1948</v>
      </c>
      <c r="B222" s="10" t="s">
        <v>1949</v>
      </c>
      <c r="C222" s="10" t="s">
        <v>1950</v>
      </c>
      <c r="D222" s="10" t="s">
        <v>1951</v>
      </c>
      <c r="E222" s="10" t="s">
        <v>1952</v>
      </c>
      <c r="F222" s="10" t="s">
        <v>1953</v>
      </c>
      <c r="G222" s="10" t="s">
        <v>1954</v>
      </c>
      <c r="H222" s="65" t="s">
        <v>1955</v>
      </c>
    </row>
    <row r="223" spans="1:8" x14ac:dyDescent="0.2">
      <c r="A223" s="10" t="s">
        <v>1956</v>
      </c>
      <c r="B223" s="10" t="s">
        <v>1957</v>
      </c>
      <c r="C223" s="10" t="s">
        <v>1958</v>
      </c>
      <c r="D223" s="10" t="s">
        <v>1959</v>
      </c>
      <c r="E223" s="10" t="s">
        <v>1960</v>
      </c>
      <c r="F223" s="10" t="s">
        <v>1961</v>
      </c>
      <c r="G223" s="10" t="s">
        <v>1962</v>
      </c>
      <c r="H223" s="65" t="s">
        <v>1963</v>
      </c>
    </row>
    <row r="224" spans="1:8" x14ac:dyDescent="0.2">
      <c r="A224" s="10" t="s">
        <v>1964</v>
      </c>
      <c r="B224" s="10" t="s">
        <v>1965</v>
      </c>
      <c r="C224" s="10" t="s">
        <v>1966</v>
      </c>
      <c r="D224" s="10" t="s">
        <v>1967</v>
      </c>
      <c r="E224" s="10" t="s">
        <v>1968</v>
      </c>
      <c r="F224" s="10" t="s">
        <v>1969</v>
      </c>
      <c r="G224" s="10" t="s">
        <v>1970</v>
      </c>
      <c r="H224" s="65" t="s">
        <v>1971</v>
      </c>
    </row>
    <row r="225" spans="1:8" x14ac:dyDescent="0.2">
      <c r="A225" s="10" t="s">
        <v>1972</v>
      </c>
      <c r="B225" s="10" t="s">
        <v>1973</v>
      </c>
      <c r="C225" s="10" t="s">
        <v>1974</v>
      </c>
      <c r="D225" s="10" t="s">
        <v>1975</v>
      </c>
      <c r="E225" s="10" t="s">
        <v>1976</v>
      </c>
      <c r="F225" s="10" t="s">
        <v>1977</v>
      </c>
      <c r="G225" s="10" t="s">
        <v>1978</v>
      </c>
      <c r="H225" s="65" t="s">
        <v>1979</v>
      </c>
    </row>
    <row r="226" spans="1:8" x14ac:dyDescent="0.2">
      <c r="A226" s="10" t="s">
        <v>1980</v>
      </c>
      <c r="B226" s="10" t="s">
        <v>1981</v>
      </c>
      <c r="C226" s="10" t="s">
        <v>1982</v>
      </c>
      <c r="D226" s="10" t="s">
        <v>1983</v>
      </c>
      <c r="E226" s="10" t="s">
        <v>1984</v>
      </c>
      <c r="F226" s="10" t="s">
        <v>1985</v>
      </c>
      <c r="G226" s="10" t="s">
        <v>1986</v>
      </c>
      <c r="H226" s="65" t="s">
        <v>1987</v>
      </c>
    </row>
    <row r="227" spans="1:8" x14ac:dyDescent="0.2">
      <c r="A227" s="10" t="s">
        <v>1988</v>
      </c>
      <c r="B227" s="10" t="s">
        <v>1989</v>
      </c>
      <c r="C227" s="10" t="s">
        <v>1990</v>
      </c>
      <c r="D227" s="10" t="s">
        <v>1991</v>
      </c>
      <c r="E227" s="10" t="s">
        <v>1992</v>
      </c>
      <c r="F227" s="10" t="s">
        <v>1993</v>
      </c>
      <c r="G227" s="10" t="s">
        <v>1994</v>
      </c>
      <c r="H227" s="65" t="s">
        <v>1995</v>
      </c>
    </row>
    <row r="228" spans="1:8" x14ac:dyDescent="0.2">
      <c r="A228" s="10" t="s">
        <v>1996</v>
      </c>
      <c r="B228" s="10" t="s">
        <v>1997</v>
      </c>
      <c r="C228" s="10" t="s">
        <v>1998</v>
      </c>
      <c r="D228" s="10" t="s">
        <v>1999</v>
      </c>
      <c r="E228" s="10" t="s">
        <v>2000</v>
      </c>
      <c r="F228" s="10" t="s">
        <v>2001</v>
      </c>
      <c r="G228" s="10" t="s">
        <v>2002</v>
      </c>
      <c r="H228" s="65" t="s">
        <v>2003</v>
      </c>
    </row>
    <row r="229" spans="1:8" x14ac:dyDescent="0.2">
      <c r="A229" s="10" t="s">
        <v>2004</v>
      </c>
      <c r="B229" s="10" t="s">
        <v>2005</v>
      </c>
      <c r="C229" s="10" t="s">
        <v>2006</v>
      </c>
      <c r="D229" s="10" t="s">
        <v>2007</v>
      </c>
      <c r="E229" s="10" t="s">
        <v>2008</v>
      </c>
      <c r="F229" s="10" t="s">
        <v>2009</v>
      </c>
      <c r="G229" s="10" t="s">
        <v>2010</v>
      </c>
      <c r="H229" s="65" t="s">
        <v>2011</v>
      </c>
    </row>
    <row r="230" spans="1:8" x14ac:dyDescent="0.2">
      <c r="A230" s="10" t="s">
        <v>2012</v>
      </c>
      <c r="B230" s="10" t="s">
        <v>2013</v>
      </c>
      <c r="C230" s="10" t="s">
        <v>2014</v>
      </c>
      <c r="D230" s="10" t="s">
        <v>2015</v>
      </c>
      <c r="E230" s="10" t="s">
        <v>2016</v>
      </c>
      <c r="F230" s="10" t="s">
        <v>2017</v>
      </c>
      <c r="G230" s="10" t="s">
        <v>918</v>
      </c>
      <c r="H230" s="65" t="s">
        <v>2018</v>
      </c>
    </row>
    <row r="231" spans="1:8" x14ac:dyDescent="0.2">
      <c r="A231" s="10" t="s">
        <v>2019</v>
      </c>
      <c r="B231" s="10" t="s">
        <v>2020</v>
      </c>
      <c r="C231" s="10" t="s">
        <v>2021</v>
      </c>
      <c r="D231" s="10" t="s">
        <v>2022</v>
      </c>
      <c r="E231" s="10" t="s">
        <v>2023</v>
      </c>
      <c r="F231" s="10" t="s">
        <v>2024</v>
      </c>
      <c r="G231" s="10" t="s">
        <v>547</v>
      </c>
      <c r="H231" s="65" t="s">
        <v>2025</v>
      </c>
    </row>
    <row r="232" spans="1:8" x14ac:dyDescent="0.2">
      <c r="A232" s="10" t="s">
        <v>2026</v>
      </c>
      <c r="B232" s="10" t="s">
        <v>2027</v>
      </c>
      <c r="C232" s="10" t="s">
        <v>2028</v>
      </c>
      <c r="D232" s="10" t="s">
        <v>2029</v>
      </c>
      <c r="E232" s="10" t="s">
        <v>2030</v>
      </c>
      <c r="F232" s="10" t="s">
        <v>2031</v>
      </c>
      <c r="G232" s="10" t="s">
        <v>2032</v>
      </c>
      <c r="H232" s="65" t="s">
        <v>2033</v>
      </c>
    </row>
    <row r="233" spans="1:8" x14ac:dyDescent="0.2">
      <c r="A233" s="10" t="s">
        <v>2034</v>
      </c>
      <c r="B233" s="10" t="s">
        <v>2035</v>
      </c>
      <c r="C233" s="10" t="s">
        <v>2036</v>
      </c>
      <c r="D233" s="10" t="s">
        <v>2037</v>
      </c>
      <c r="E233" s="10" t="s">
        <v>2038</v>
      </c>
      <c r="F233" s="10" t="s">
        <v>2039</v>
      </c>
      <c r="G233" s="10" t="s">
        <v>2040</v>
      </c>
      <c r="H233" s="65" t="s">
        <v>2041</v>
      </c>
    </row>
    <row r="234" spans="1:8" x14ac:dyDescent="0.2">
      <c r="A234" s="10" t="s">
        <v>2042</v>
      </c>
      <c r="B234" s="10" t="s">
        <v>2043</v>
      </c>
      <c r="C234" s="10" t="s">
        <v>2044</v>
      </c>
      <c r="D234" s="10" t="s">
        <v>2045</v>
      </c>
      <c r="E234" s="10" t="s">
        <v>2046</v>
      </c>
      <c r="F234" s="10" t="s">
        <v>2047</v>
      </c>
      <c r="G234" s="10" t="s">
        <v>2048</v>
      </c>
      <c r="H234" s="65" t="s">
        <v>2049</v>
      </c>
    </row>
    <row r="235" spans="1:8" x14ac:dyDescent="0.2">
      <c r="A235" s="10" t="s">
        <v>2050</v>
      </c>
      <c r="B235" s="10" t="s">
        <v>2051</v>
      </c>
      <c r="C235" s="10" t="s">
        <v>2052</v>
      </c>
      <c r="D235" s="10" t="s">
        <v>2053</v>
      </c>
      <c r="E235" s="10" t="s">
        <v>2054</v>
      </c>
      <c r="F235" s="10" t="s">
        <v>2055</v>
      </c>
      <c r="G235" s="10" t="s">
        <v>2056</v>
      </c>
      <c r="H235" s="65" t="s">
        <v>2057</v>
      </c>
    </row>
    <row r="236" spans="1:8" x14ac:dyDescent="0.2">
      <c r="A236" s="10" t="s">
        <v>2058</v>
      </c>
      <c r="B236" s="10" t="s">
        <v>2059</v>
      </c>
      <c r="C236" s="10" t="s">
        <v>2060</v>
      </c>
      <c r="D236" s="10" t="s">
        <v>2061</v>
      </c>
      <c r="E236" s="10" t="s">
        <v>2062</v>
      </c>
      <c r="F236" s="10" t="s">
        <v>2063</v>
      </c>
      <c r="G236" s="10" t="s">
        <v>2064</v>
      </c>
      <c r="H236" s="65" t="s">
        <v>2065</v>
      </c>
    </row>
    <row r="237" spans="1:8" x14ac:dyDescent="0.2">
      <c r="A237" s="10" t="s">
        <v>2066</v>
      </c>
      <c r="B237" s="10" t="s">
        <v>2067</v>
      </c>
      <c r="C237" s="10" t="s">
        <v>2068</v>
      </c>
      <c r="D237" s="10" t="s">
        <v>2069</v>
      </c>
      <c r="E237" s="10" t="s">
        <v>2070</v>
      </c>
      <c r="F237" s="10" t="s">
        <v>2071</v>
      </c>
      <c r="G237" s="10" t="s">
        <v>2072</v>
      </c>
      <c r="H237" s="65" t="s">
        <v>2073</v>
      </c>
    </row>
    <row r="238" spans="1:8" x14ac:dyDescent="0.2">
      <c r="A238" s="10" t="s">
        <v>2074</v>
      </c>
      <c r="B238" s="10" t="s">
        <v>2075</v>
      </c>
      <c r="C238" s="10" t="s">
        <v>2076</v>
      </c>
      <c r="D238" s="10" t="s">
        <v>2077</v>
      </c>
      <c r="E238" s="10" t="s">
        <v>2078</v>
      </c>
      <c r="F238" s="10" t="s">
        <v>2079</v>
      </c>
      <c r="G238" s="10" t="s">
        <v>2080</v>
      </c>
      <c r="H238" s="65" t="s">
        <v>2081</v>
      </c>
    </row>
    <row r="239" spans="1:8" x14ac:dyDescent="0.2">
      <c r="A239" s="10" t="s">
        <v>2082</v>
      </c>
      <c r="B239" s="10" t="s">
        <v>2083</v>
      </c>
      <c r="C239" s="10" t="s">
        <v>2084</v>
      </c>
      <c r="D239" s="10" t="s">
        <v>2085</v>
      </c>
      <c r="E239" s="10" t="s">
        <v>2086</v>
      </c>
      <c r="F239" s="10" t="s">
        <v>2087</v>
      </c>
      <c r="G239" s="10" t="s">
        <v>262</v>
      </c>
      <c r="H239" s="65" t="s">
        <v>2088</v>
      </c>
    </row>
    <row r="240" spans="1:8" x14ac:dyDescent="0.2">
      <c r="A240" s="10" t="s">
        <v>2089</v>
      </c>
      <c r="B240" s="10" t="s">
        <v>2090</v>
      </c>
      <c r="C240" s="10" t="s">
        <v>2091</v>
      </c>
      <c r="D240" s="10" t="s">
        <v>2092</v>
      </c>
      <c r="E240" s="10" t="s">
        <v>2093</v>
      </c>
      <c r="F240" s="10" t="s">
        <v>2094</v>
      </c>
      <c r="G240" s="10" t="s">
        <v>2095</v>
      </c>
      <c r="H240" s="65" t="s">
        <v>2096</v>
      </c>
    </row>
    <row r="241" spans="1:8" x14ac:dyDescent="0.2">
      <c r="A241" s="10" t="s">
        <v>2097</v>
      </c>
      <c r="B241" s="10" t="s">
        <v>2098</v>
      </c>
      <c r="C241" s="10" t="s">
        <v>2099</v>
      </c>
      <c r="D241" s="10" t="s">
        <v>2100</v>
      </c>
      <c r="E241" s="10" t="s">
        <v>2101</v>
      </c>
      <c r="F241" s="10" t="s">
        <v>2102</v>
      </c>
      <c r="G241" s="10" t="s">
        <v>2103</v>
      </c>
      <c r="H241" s="65" t="s">
        <v>2104</v>
      </c>
    </row>
    <row r="242" spans="1:8" x14ac:dyDescent="0.2">
      <c r="A242" s="10" t="s">
        <v>2105</v>
      </c>
      <c r="B242" s="10" t="s">
        <v>2106</v>
      </c>
      <c r="C242" s="10" t="s">
        <v>2107</v>
      </c>
      <c r="D242" s="10" t="s">
        <v>2108</v>
      </c>
      <c r="E242" s="10" t="s">
        <v>2109</v>
      </c>
      <c r="F242" s="10" t="s">
        <v>2110</v>
      </c>
      <c r="G242" s="10" t="s">
        <v>2111</v>
      </c>
      <c r="H242" s="65" t="s">
        <v>2112</v>
      </c>
    </row>
    <row r="243" spans="1:8" x14ac:dyDescent="0.2">
      <c r="A243" s="10" t="s">
        <v>2113</v>
      </c>
      <c r="B243" s="10" t="s">
        <v>2114</v>
      </c>
      <c r="C243" s="10" t="s">
        <v>2115</v>
      </c>
      <c r="D243" s="10" t="s">
        <v>2116</v>
      </c>
      <c r="E243" s="10" t="s">
        <v>2117</v>
      </c>
      <c r="F243" s="10" t="s">
        <v>2118</v>
      </c>
      <c r="G243" s="10" t="s">
        <v>2119</v>
      </c>
      <c r="H243" s="65" t="s">
        <v>2120</v>
      </c>
    </row>
    <row r="244" spans="1:8" x14ac:dyDescent="0.2">
      <c r="A244" s="10" t="s">
        <v>2121</v>
      </c>
      <c r="B244" s="10" t="s">
        <v>2122</v>
      </c>
      <c r="C244" s="10" t="s">
        <v>2123</v>
      </c>
      <c r="D244" s="10" t="s">
        <v>2124</v>
      </c>
      <c r="E244" s="10" t="s">
        <v>2125</v>
      </c>
      <c r="F244" s="10" t="s">
        <v>2126</v>
      </c>
      <c r="G244" s="10" t="s">
        <v>2127</v>
      </c>
      <c r="H244" s="65" t="s">
        <v>319</v>
      </c>
    </row>
    <row r="245" spans="1:8" x14ac:dyDescent="0.2">
      <c r="A245" s="10" t="s">
        <v>2128</v>
      </c>
      <c r="B245" s="10" t="s">
        <v>2129</v>
      </c>
      <c r="C245" s="10" t="s">
        <v>2130</v>
      </c>
      <c r="D245" s="10" t="s">
        <v>2131</v>
      </c>
      <c r="E245" s="10" t="s">
        <v>2132</v>
      </c>
      <c r="F245" s="10" t="s">
        <v>594</v>
      </c>
      <c r="G245" s="10" t="s">
        <v>595</v>
      </c>
      <c r="H245" s="65" t="s">
        <v>2133</v>
      </c>
    </row>
    <row r="246" spans="1:8" x14ac:dyDescent="0.2">
      <c r="A246" s="10" t="s">
        <v>2134</v>
      </c>
      <c r="B246" s="10" t="s">
        <v>2135</v>
      </c>
      <c r="C246" s="10" t="s">
        <v>2136</v>
      </c>
      <c r="D246" s="10" t="s">
        <v>2137</v>
      </c>
      <c r="E246" s="10" t="s">
        <v>2138</v>
      </c>
      <c r="F246" s="10" t="s">
        <v>2139</v>
      </c>
      <c r="G246" s="10" t="s">
        <v>674</v>
      </c>
      <c r="H246" s="65" t="s">
        <v>2140</v>
      </c>
    </row>
    <row r="247" spans="1:8" x14ac:dyDescent="0.2">
      <c r="A247" s="10" t="s">
        <v>2141</v>
      </c>
      <c r="B247" s="10" t="s">
        <v>2142</v>
      </c>
      <c r="C247" s="10" t="s">
        <v>2143</v>
      </c>
      <c r="D247" s="10" t="s">
        <v>2144</v>
      </c>
      <c r="E247" s="10" t="s">
        <v>2145</v>
      </c>
      <c r="F247" s="10" t="s">
        <v>2146</v>
      </c>
      <c r="G247" s="10" t="s">
        <v>507</v>
      </c>
      <c r="H247" s="65" t="s">
        <v>2147</v>
      </c>
    </row>
    <row r="248" spans="1:8" x14ac:dyDescent="0.2">
      <c r="A248" s="10" t="s">
        <v>2148</v>
      </c>
      <c r="B248" s="10" t="s">
        <v>2149</v>
      </c>
      <c r="C248" s="10" t="s">
        <v>2150</v>
      </c>
      <c r="D248" s="10" t="s">
        <v>2151</v>
      </c>
      <c r="E248" s="10" t="s">
        <v>2152</v>
      </c>
      <c r="F248" s="10" t="s">
        <v>2153</v>
      </c>
      <c r="G248" s="10" t="s">
        <v>2154</v>
      </c>
      <c r="H248" s="65" t="s">
        <v>2155</v>
      </c>
    </row>
    <row r="249" spans="1:8" x14ac:dyDescent="0.2">
      <c r="A249" s="10" t="s">
        <v>2156</v>
      </c>
      <c r="B249" s="10" t="s">
        <v>2157</v>
      </c>
      <c r="C249" s="10" t="s">
        <v>2158</v>
      </c>
      <c r="D249" s="10" t="s">
        <v>2159</v>
      </c>
      <c r="E249" s="10" t="s">
        <v>2160</v>
      </c>
      <c r="F249" s="10" t="s">
        <v>2161</v>
      </c>
      <c r="G249" s="10" t="s">
        <v>2162</v>
      </c>
      <c r="H249" s="65" t="s">
        <v>2163</v>
      </c>
    </row>
    <row r="250" spans="1:8" x14ac:dyDescent="0.2">
      <c r="A250" s="10" t="s">
        <v>2164</v>
      </c>
      <c r="B250" s="10" t="s">
        <v>2165</v>
      </c>
      <c r="C250" s="10" t="s">
        <v>2166</v>
      </c>
      <c r="D250" s="10" t="s">
        <v>2167</v>
      </c>
      <c r="E250" s="10" t="s">
        <v>2168</v>
      </c>
      <c r="F250" s="10" t="s">
        <v>2169</v>
      </c>
      <c r="G250" s="10" t="s">
        <v>1645</v>
      </c>
      <c r="H250" s="65" t="s">
        <v>2170</v>
      </c>
    </row>
    <row r="251" spans="1:8" x14ac:dyDescent="0.2">
      <c r="A251" s="10" t="s">
        <v>2171</v>
      </c>
      <c r="B251" s="10" t="s">
        <v>2172</v>
      </c>
      <c r="C251" s="10" t="s">
        <v>2173</v>
      </c>
      <c r="D251" s="10" t="s">
        <v>2174</v>
      </c>
      <c r="E251" s="10" t="s">
        <v>2175</v>
      </c>
      <c r="F251" s="10" t="s">
        <v>2176</v>
      </c>
      <c r="G251" s="10" t="s">
        <v>2177</v>
      </c>
      <c r="H251" s="65" t="s">
        <v>2178</v>
      </c>
    </row>
    <row r="252" spans="1:8" x14ac:dyDescent="0.2">
      <c r="A252" s="10" t="s">
        <v>2179</v>
      </c>
      <c r="B252" s="10" t="s">
        <v>2180</v>
      </c>
      <c r="C252" s="10" t="s">
        <v>2181</v>
      </c>
      <c r="D252" s="10" t="s">
        <v>2182</v>
      </c>
      <c r="E252" s="10" t="s">
        <v>2183</v>
      </c>
      <c r="F252" s="10" t="s">
        <v>2184</v>
      </c>
      <c r="G252" s="10" t="s">
        <v>2185</v>
      </c>
      <c r="H252" s="65" t="s">
        <v>2186</v>
      </c>
    </row>
    <row r="253" spans="1:8" x14ac:dyDescent="0.2">
      <c r="A253" s="10" t="s">
        <v>2187</v>
      </c>
      <c r="B253" s="10" t="s">
        <v>2188</v>
      </c>
      <c r="C253" s="10" t="s">
        <v>2189</v>
      </c>
      <c r="D253" s="10" t="s">
        <v>2190</v>
      </c>
      <c r="E253" s="10" t="s">
        <v>2191</v>
      </c>
      <c r="F253" s="10" t="s">
        <v>2192</v>
      </c>
      <c r="G253" s="10" t="s">
        <v>2193</v>
      </c>
      <c r="H253" s="65" t="s">
        <v>2194</v>
      </c>
    </row>
    <row r="254" spans="1:8" x14ac:dyDescent="0.2">
      <c r="A254" s="10" t="s">
        <v>2195</v>
      </c>
      <c r="B254" s="10" t="s">
        <v>2196</v>
      </c>
      <c r="C254" s="10" t="s">
        <v>2197</v>
      </c>
      <c r="D254" s="10" t="s">
        <v>2198</v>
      </c>
      <c r="E254" s="10" t="s">
        <v>2199</v>
      </c>
      <c r="F254" s="10" t="s">
        <v>2200</v>
      </c>
      <c r="G254" s="10" t="s">
        <v>2201</v>
      </c>
      <c r="H254" s="65" t="s">
        <v>2202</v>
      </c>
    </row>
    <row r="255" spans="1:8" x14ac:dyDescent="0.2">
      <c r="A255" s="10" t="s">
        <v>2203</v>
      </c>
      <c r="B255" s="10" t="s">
        <v>2204</v>
      </c>
      <c r="C255" s="10" t="s">
        <v>2205</v>
      </c>
      <c r="D255" s="10" t="s">
        <v>2206</v>
      </c>
      <c r="E255" s="10" t="s">
        <v>2207</v>
      </c>
      <c r="F255" s="10" t="s">
        <v>2208</v>
      </c>
      <c r="G255" s="10" t="s">
        <v>2209</v>
      </c>
      <c r="H255" s="65" t="s">
        <v>2210</v>
      </c>
    </row>
    <row r="256" spans="1:8" x14ac:dyDescent="0.2">
      <c r="A256" s="10" t="s">
        <v>2211</v>
      </c>
      <c r="B256" s="10" t="s">
        <v>2212</v>
      </c>
      <c r="C256" s="10" t="s">
        <v>2213</v>
      </c>
      <c r="D256" s="10" t="s">
        <v>2214</v>
      </c>
      <c r="E256" s="10" t="s">
        <v>2215</v>
      </c>
      <c r="F256" s="10" t="s">
        <v>2216</v>
      </c>
      <c r="G256" s="10" t="s">
        <v>2217</v>
      </c>
      <c r="H256" s="65" t="s">
        <v>2218</v>
      </c>
    </row>
    <row r="257" spans="1:8" x14ac:dyDescent="0.2">
      <c r="A257" s="10" t="s">
        <v>2219</v>
      </c>
      <c r="B257" s="10" t="s">
        <v>2220</v>
      </c>
      <c r="C257" s="10" t="s">
        <v>2221</v>
      </c>
      <c r="D257" s="10" t="s">
        <v>2222</v>
      </c>
      <c r="E257" s="10" t="s">
        <v>2223</v>
      </c>
      <c r="F257" s="10" t="s">
        <v>2224</v>
      </c>
      <c r="G257" s="10" t="s">
        <v>2225</v>
      </c>
      <c r="H257" s="65" t="s">
        <v>2226</v>
      </c>
    </row>
    <row r="258" spans="1:8" x14ac:dyDescent="0.2">
      <c r="A258" s="10" t="s">
        <v>2227</v>
      </c>
      <c r="B258" s="10" t="s">
        <v>2228</v>
      </c>
      <c r="C258" s="10" t="s">
        <v>2229</v>
      </c>
      <c r="D258" s="10" t="s">
        <v>2230</v>
      </c>
      <c r="E258" s="10" t="s">
        <v>2231</v>
      </c>
      <c r="F258" s="10" t="s">
        <v>2232</v>
      </c>
      <c r="G258" s="10" t="s">
        <v>2233</v>
      </c>
      <c r="H258" s="65" t="s">
        <v>2234</v>
      </c>
    </row>
    <row r="259" spans="1:8" x14ac:dyDescent="0.2">
      <c r="A259" s="10" t="s">
        <v>2235</v>
      </c>
      <c r="B259" s="10" t="s">
        <v>2236</v>
      </c>
      <c r="C259" s="10" t="s">
        <v>2237</v>
      </c>
      <c r="D259" s="10" t="s">
        <v>2238</v>
      </c>
      <c r="E259" s="10" t="s">
        <v>2239</v>
      </c>
      <c r="F259" s="10" t="s">
        <v>2240</v>
      </c>
      <c r="G259" s="10" t="s">
        <v>2241</v>
      </c>
      <c r="H259" s="65" t="s">
        <v>2242</v>
      </c>
    </row>
    <row r="260" spans="1:8" x14ac:dyDescent="0.2">
      <c r="A260" s="10" t="s">
        <v>2243</v>
      </c>
      <c r="B260" s="10" t="s">
        <v>2244</v>
      </c>
      <c r="C260" s="10" t="s">
        <v>2245</v>
      </c>
      <c r="D260" s="10" t="s">
        <v>2246</v>
      </c>
      <c r="E260" s="10" t="s">
        <v>2247</v>
      </c>
      <c r="F260" s="10" t="s">
        <v>2248</v>
      </c>
      <c r="G260" s="10" t="s">
        <v>2249</v>
      </c>
      <c r="H260" s="65" t="s">
        <v>2250</v>
      </c>
    </row>
    <row r="261" spans="1:8" x14ac:dyDescent="0.2">
      <c r="A261" s="10" t="s">
        <v>2251</v>
      </c>
      <c r="B261" s="10" t="s">
        <v>2252</v>
      </c>
      <c r="C261" s="10" t="s">
        <v>2253</v>
      </c>
      <c r="D261" s="10" t="s">
        <v>2254</v>
      </c>
      <c r="E261" s="10" t="s">
        <v>2255</v>
      </c>
      <c r="F261" s="10" t="s">
        <v>2256</v>
      </c>
      <c r="G261" s="10" t="s">
        <v>2257</v>
      </c>
      <c r="H261" s="65" t="s">
        <v>2258</v>
      </c>
    </row>
    <row r="262" spans="1:8" x14ac:dyDescent="0.2">
      <c r="A262" s="10" t="s">
        <v>2259</v>
      </c>
      <c r="B262" s="10" t="s">
        <v>2260</v>
      </c>
      <c r="C262" s="10" t="s">
        <v>2261</v>
      </c>
      <c r="D262" s="10" t="s">
        <v>2262</v>
      </c>
      <c r="E262" s="10" t="s">
        <v>2263</v>
      </c>
      <c r="F262" s="10" t="s">
        <v>2264</v>
      </c>
      <c r="G262" s="10" t="s">
        <v>2265</v>
      </c>
      <c r="H262" s="65" t="s">
        <v>2266</v>
      </c>
    </row>
    <row r="263" spans="1:8" x14ac:dyDescent="0.2">
      <c r="A263" s="10" t="s">
        <v>2267</v>
      </c>
      <c r="B263" s="10" t="s">
        <v>2268</v>
      </c>
      <c r="C263" s="10" t="s">
        <v>2269</v>
      </c>
      <c r="D263" s="10" t="s">
        <v>2270</v>
      </c>
      <c r="E263" s="10" t="s">
        <v>2271</v>
      </c>
      <c r="F263" s="10" t="s">
        <v>2272</v>
      </c>
      <c r="G263" s="10" t="s">
        <v>2273</v>
      </c>
      <c r="H263" s="65" t="s">
        <v>2274</v>
      </c>
    </row>
    <row r="264" spans="1:8" x14ac:dyDescent="0.2">
      <c r="A264" s="10" t="s">
        <v>2275</v>
      </c>
      <c r="B264" s="10" t="s">
        <v>2276</v>
      </c>
      <c r="C264" s="10" t="s">
        <v>2277</v>
      </c>
      <c r="D264" s="10" t="s">
        <v>2278</v>
      </c>
      <c r="E264" s="10" t="s">
        <v>2279</v>
      </c>
      <c r="F264" s="10" t="s">
        <v>2280</v>
      </c>
      <c r="G264" s="10" t="s">
        <v>768</v>
      </c>
      <c r="H264" s="65" t="s">
        <v>2281</v>
      </c>
    </row>
    <row r="265" spans="1:8" x14ac:dyDescent="0.2">
      <c r="A265" s="10" t="s">
        <v>2282</v>
      </c>
      <c r="B265" s="10" t="s">
        <v>2283</v>
      </c>
      <c r="C265" s="10" t="s">
        <v>2284</v>
      </c>
      <c r="D265" s="10" t="s">
        <v>2285</v>
      </c>
      <c r="E265" s="10" t="s">
        <v>2286</v>
      </c>
      <c r="F265" s="10" t="s">
        <v>2287</v>
      </c>
      <c r="G265" s="10" t="s">
        <v>704</v>
      </c>
      <c r="H265" s="65" t="s">
        <v>2288</v>
      </c>
    </row>
    <row r="266" spans="1:8" x14ac:dyDescent="0.2">
      <c r="A266" s="10" t="s">
        <v>2289</v>
      </c>
      <c r="B266" s="10" t="s">
        <v>2290</v>
      </c>
      <c r="C266" s="10" t="s">
        <v>2291</v>
      </c>
      <c r="D266" s="10" t="s">
        <v>2292</v>
      </c>
      <c r="E266" s="10" t="s">
        <v>2293</v>
      </c>
      <c r="F266" s="10" t="s">
        <v>2294</v>
      </c>
      <c r="G266" s="10" t="s">
        <v>2295</v>
      </c>
      <c r="H266" s="65" t="s">
        <v>2296</v>
      </c>
    </row>
    <row r="267" spans="1:8" x14ac:dyDescent="0.2">
      <c r="A267" s="10" t="s">
        <v>2297</v>
      </c>
      <c r="B267" s="10" t="s">
        <v>2298</v>
      </c>
      <c r="C267" s="10" t="s">
        <v>2299</v>
      </c>
      <c r="D267" s="10" t="s">
        <v>2300</v>
      </c>
      <c r="E267" s="10" t="s">
        <v>2301</v>
      </c>
      <c r="F267" s="10" t="s">
        <v>2302</v>
      </c>
      <c r="G267" s="10" t="s">
        <v>2303</v>
      </c>
      <c r="H267" s="65" t="s">
        <v>2304</v>
      </c>
    </row>
    <row r="268" spans="1:8" x14ac:dyDescent="0.2">
      <c r="A268" s="10" t="s">
        <v>2305</v>
      </c>
      <c r="B268" s="10" t="s">
        <v>2306</v>
      </c>
      <c r="C268" s="10" t="s">
        <v>2307</v>
      </c>
      <c r="D268" s="10" t="s">
        <v>2308</v>
      </c>
      <c r="E268" s="10" t="s">
        <v>2309</v>
      </c>
      <c r="F268" s="10" t="s">
        <v>2310</v>
      </c>
      <c r="G268" s="10" t="s">
        <v>2311</v>
      </c>
      <c r="H268" s="65" t="s">
        <v>2312</v>
      </c>
    </row>
    <row r="269" spans="1:8" x14ac:dyDescent="0.2">
      <c r="A269" s="10" t="s">
        <v>2313</v>
      </c>
      <c r="B269" s="10" t="s">
        <v>2314</v>
      </c>
      <c r="C269" s="10" t="s">
        <v>2315</v>
      </c>
      <c r="D269" s="10" t="s">
        <v>2316</v>
      </c>
      <c r="E269" s="10" t="s">
        <v>2317</v>
      </c>
      <c r="F269" s="10" t="s">
        <v>2318</v>
      </c>
      <c r="G269" s="10" t="s">
        <v>1867</v>
      </c>
      <c r="H269" s="65" t="s">
        <v>2319</v>
      </c>
    </row>
    <row r="270" spans="1:8" x14ac:dyDescent="0.2">
      <c r="A270" s="10" t="s">
        <v>2320</v>
      </c>
      <c r="B270" s="10" t="s">
        <v>2321</v>
      </c>
      <c r="C270" s="10" t="s">
        <v>2322</v>
      </c>
      <c r="D270" s="10" t="s">
        <v>2323</v>
      </c>
      <c r="E270" s="10" t="s">
        <v>2324</v>
      </c>
      <c r="F270" s="10" t="s">
        <v>2325</v>
      </c>
      <c r="G270" s="10" t="s">
        <v>674</v>
      </c>
      <c r="H270" s="65" t="s">
        <v>2326</v>
      </c>
    </row>
    <row r="271" spans="1:8" x14ac:dyDescent="0.2">
      <c r="A271" s="10" t="s">
        <v>2327</v>
      </c>
      <c r="B271" s="10" t="s">
        <v>2328</v>
      </c>
      <c r="C271" s="10" t="s">
        <v>2329</v>
      </c>
      <c r="D271" s="10" t="s">
        <v>2330</v>
      </c>
      <c r="E271" s="10" t="s">
        <v>2331</v>
      </c>
      <c r="F271" s="10" t="s">
        <v>2332</v>
      </c>
      <c r="G271" s="10" t="s">
        <v>2333</v>
      </c>
      <c r="H271" s="65" t="s">
        <v>2334</v>
      </c>
    </row>
    <row r="272" spans="1:8" x14ac:dyDescent="0.2">
      <c r="A272" s="10" t="s">
        <v>2335</v>
      </c>
      <c r="B272" s="10" t="s">
        <v>2336</v>
      </c>
      <c r="C272" s="10" t="s">
        <v>2337</v>
      </c>
      <c r="D272" s="10" t="s">
        <v>2338</v>
      </c>
      <c r="E272" s="10" t="s">
        <v>2339</v>
      </c>
      <c r="F272" s="10" t="s">
        <v>2340</v>
      </c>
      <c r="G272" s="10" t="s">
        <v>1074</v>
      </c>
      <c r="H272" s="65" t="s">
        <v>2341</v>
      </c>
    </row>
    <row r="273" spans="1:8" x14ac:dyDescent="0.2">
      <c r="A273" s="10" t="s">
        <v>2342</v>
      </c>
      <c r="B273" s="10" t="s">
        <v>2343</v>
      </c>
      <c r="C273" s="10" t="s">
        <v>2344</v>
      </c>
      <c r="D273" s="10" t="s">
        <v>2345</v>
      </c>
      <c r="E273" s="10" t="s">
        <v>2346</v>
      </c>
      <c r="F273" s="10" t="s">
        <v>2347</v>
      </c>
      <c r="G273" s="10" t="s">
        <v>2348</v>
      </c>
      <c r="H273" s="65" t="s">
        <v>2349</v>
      </c>
    </row>
    <row r="274" spans="1:8" x14ac:dyDescent="0.2">
      <c r="A274" s="10" t="s">
        <v>2350</v>
      </c>
      <c r="B274" s="10" t="s">
        <v>2351</v>
      </c>
      <c r="C274" s="10" t="s">
        <v>2352</v>
      </c>
      <c r="D274" s="10" t="s">
        <v>2353</v>
      </c>
      <c r="E274" s="10" t="s">
        <v>2354</v>
      </c>
      <c r="F274" s="10" t="s">
        <v>2355</v>
      </c>
      <c r="G274" s="10" t="s">
        <v>2356</v>
      </c>
      <c r="H274" s="65" t="s">
        <v>2357</v>
      </c>
    </row>
    <row r="275" spans="1:8" x14ac:dyDescent="0.2">
      <c r="A275" s="10" t="s">
        <v>2358</v>
      </c>
      <c r="B275" s="10" t="s">
        <v>2359</v>
      </c>
      <c r="C275" s="10" t="s">
        <v>2360</v>
      </c>
      <c r="D275" s="10" t="s">
        <v>2361</v>
      </c>
      <c r="E275" s="10" t="s">
        <v>2362</v>
      </c>
      <c r="F275" s="10" t="s">
        <v>2363</v>
      </c>
      <c r="G275" s="10" t="s">
        <v>2364</v>
      </c>
      <c r="H275" s="65" t="s">
        <v>2365</v>
      </c>
    </row>
    <row r="276" spans="1:8" x14ac:dyDescent="0.2">
      <c r="A276" s="10" t="s">
        <v>2366</v>
      </c>
      <c r="B276" s="10" t="s">
        <v>2367</v>
      </c>
      <c r="C276" s="10" t="s">
        <v>2368</v>
      </c>
      <c r="D276" s="10" t="s">
        <v>2369</v>
      </c>
      <c r="E276" s="10" t="s">
        <v>2370</v>
      </c>
      <c r="F276" s="10" t="s">
        <v>2371</v>
      </c>
      <c r="G276" s="10" t="s">
        <v>318</v>
      </c>
      <c r="H276" s="65" t="s">
        <v>2372</v>
      </c>
    </row>
    <row r="277" spans="1:8" x14ac:dyDescent="0.2">
      <c r="A277" s="10" t="s">
        <v>2373</v>
      </c>
      <c r="B277" s="10" t="s">
        <v>2374</v>
      </c>
      <c r="C277" s="10" t="s">
        <v>2375</v>
      </c>
      <c r="D277" s="10" t="s">
        <v>2376</v>
      </c>
      <c r="E277" s="10" t="s">
        <v>2377</v>
      </c>
      <c r="F277" s="10" t="s">
        <v>2378</v>
      </c>
      <c r="G277" s="10" t="s">
        <v>1542</v>
      </c>
      <c r="H277" s="65" t="s">
        <v>2379</v>
      </c>
    </row>
    <row r="278" spans="1:8" x14ac:dyDescent="0.2">
      <c r="A278" s="10" t="s">
        <v>2380</v>
      </c>
      <c r="B278" s="10" t="s">
        <v>2381</v>
      </c>
      <c r="C278" s="10" t="s">
        <v>2382</v>
      </c>
      <c r="D278" s="10" t="s">
        <v>2383</v>
      </c>
      <c r="E278" s="10" t="s">
        <v>2384</v>
      </c>
      <c r="F278" s="10" t="s">
        <v>2385</v>
      </c>
      <c r="G278" s="10" t="s">
        <v>2386</v>
      </c>
      <c r="H278" s="65" t="s">
        <v>2379</v>
      </c>
    </row>
    <row r="279" spans="1:8" x14ac:dyDescent="0.2">
      <c r="A279" s="10" t="s">
        <v>2387</v>
      </c>
      <c r="B279" s="10" t="s">
        <v>2388</v>
      </c>
      <c r="C279" s="10" t="s">
        <v>2389</v>
      </c>
      <c r="D279" s="10" t="s">
        <v>2390</v>
      </c>
      <c r="E279" s="10" t="s">
        <v>2391</v>
      </c>
      <c r="F279" s="10" t="s">
        <v>2392</v>
      </c>
      <c r="G279" s="10" t="s">
        <v>1122</v>
      </c>
      <c r="H279" s="65" t="s">
        <v>2393</v>
      </c>
    </row>
    <row r="280" spans="1:8" x14ac:dyDescent="0.2">
      <c r="A280" s="10" t="s">
        <v>2394</v>
      </c>
      <c r="B280" s="10" t="s">
        <v>2395</v>
      </c>
      <c r="C280" s="10" t="s">
        <v>2396</v>
      </c>
      <c r="D280" s="10" t="s">
        <v>2397</v>
      </c>
      <c r="E280" s="10" t="s">
        <v>2398</v>
      </c>
      <c r="F280" s="10" t="s">
        <v>2399</v>
      </c>
      <c r="G280" s="10" t="s">
        <v>2400</v>
      </c>
      <c r="H280" s="65" t="s">
        <v>2401</v>
      </c>
    </row>
    <row r="281" spans="1:8" x14ac:dyDescent="0.2">
      <c r="A281" s="10" t="s">
        <v>2402</v>
      </c>
      <c r="B281" s="10" t="s">
        <v>2403</v>
      </c>
      <c r="C281" s="10" t="s">
        <v>2404</v>
      </c>
      <c r="D281" s="10" t="s">
        <v>2405</v>
      </c>
      <c r="E281" s="10" t="s">
        <v>2406</v>
      </c>
      <c r="F281" s="10" t="s">
        <v>2407</v>
      </c>
      <c r="G281" s="10" t="s">
        <v>2408</v>
      </c>
      <c r="H281" s="65" t="s">
        <v>2409</v>
      </c>
    </row>
    <row r="282" spans="1:8" x14ac:dyDescent="0.2">
      <c r="A282" s="10" t="s">
        <v>2410</v>
      </c>
      <c r="B282" s="10" t="s">
        <v>2411</v>
      </c>
      <c r="C282" s="10" t="s">
        <v>2412</v>
      </c>
      <c r="D282" s="10" t="s">
        <v>2413</v>
      </c>
      <c r="E282" s="10" t="s">
        <v>2414</v>
      </c>
      <c r="F282" s="10" t="s">
        <v>2415</v>
      </c>
      <c r="G282" s="10" t="s">
        <v>2416</v>
      </c>
      <c r="H282" s="65" t="s">
        <v>2417</v>
      </c>
    </row>
    <row r="283" spans="1:8" x14ac:dyDescent="0.2">
      <c r="A283" s="10" t="s">
        <v>2418</v>
      </c>
      <c r="B283" s="10" t="s">
        <v>2419</v>
      </c>
      <c r="C283" s="10" t="s">
        <v>2420</v>
      </c>
      <c r="D283" s="10" t="s">
        <v>2421</v>
      </c>
      <c r="E283" s="10" t="s">
        <v>2422</v>
      </c>
      <c r="F283" s="10" t="s">
        <v>2423</v>
      </c>
      <c r="G283" s="10" t="s">
        <v>2424</v>
      </c>
      <c r="H283" s="65" t="s">
        <v>2425</v>
      </c>
    </row>
    <row r="284" spans="1:8" x14ac:dyDescent="0.2">
      <c r="A284" s="10" t="s">
        <v>2426</v>
      </c>
      <c r="B284" s="10" t="s">
        <v>2427</v>
      </c>
      <c r="C284" s="10" t="s">
        <v>2428</v>
      </c>
      <c r="D284" s="10" t="s">
        <v>2429</v>
      </c>
      <c r="E284" s="10" t="s">
        <v>2430</v>
      </c>
      <c r="F284" s="10" t="s">
        <v>2431</v>
      </c>
      <c r="G284" s="10" t="s">
        <v>2432</v>
      </c>
      <c r="H284" s="65" t="s">
        <v>2433</v>
      </c>
    </row>
    <row r="285" spans="1:8" x14ac:dyDescent="0.2">
      <c r="A285" s="10" t="s">
        <v>2434</v>
      </c>
      <c r="B285" s="10" t="s">
        <v>2435</v>
      </c>
      <c r="C285" s="10" t="s">
        <v>2436</v>
      </c>
      <c r="D285" s="10" t="s">
        <v>2437</v>
      </c>
      <c r="E285" s="10" t="s">
        <v>2438</v>
      </c>
      <c r="F285" s="10" t="s">
        <v>2439</v>
      </c>
      <c r="G285" s="10" t="s">
        <v>2440</v>
      </c>
      <c r="H285" s="65" t="s">
        <v>2441</v>
      </c>
    </row>
    <row r="286" spans="1:8" x14ac:dyDescent="0.2">
      <c r="A286" s="10" t="s">
        <v>2442</v>
      </c>
      <c r="B286" s="10" t="s">
        <v>2443</v>
      </c>
      <c r="C286" s="10" t="s">
        <v>2444</v>
      </c>
      <c r="D286" s="10" t="s">
        <v>2445</v>
      </c>
      <c r="E286" s="10" t="s">
        <v>2446</v>
      </c>
      <c r="F286" s="10" t="s">
        <v>2447</v>
      </c>
      <c r="G286" s="10" t="s">
        <v>2448</v>
      </c>
      <c r="H286" s="65" t="s">
        <v>2449</v>
      </c>
    </row>
    <row r="287" spans="1:8" x14ac:dyDescent="0.2">
      <c r="A287" s="10" t="s">
        <v>2450</v>
      </c>
      <c r="B287" s="10" t="s">
        <v>2451</v>
      </c>
      <c r="C287" s="10" t="s">
        <v>2452</v>
      </c>
      <c r="D287" s="10" t="s">
        <v>2453</v>
      </c>
      <c r="E287" s="10" t="s">
        <v>2454</v>
      </c>
      <c r="F287" s="10" t="s">
        <v>2455</v>
      </c>
      <c r="G287" s="10" t="s">
        <v>2456</v>
      </c>
      <c r="H287" s="65" t="s">
        <v>2457</v>
      </c>
    </row>
    <row r="288" spans="1:8" x14ac:dyDescent="0.2">
      <c r="A288" s="10" t="s">
        <v>2458</v>
      </c>
      <c r="B288" s="10" t="s">
        <v>2459</v>
      </c>
      <c r="C288" s="10" t="s">
        <v>2460</v>
      </c>
      <c r="D288" s="10" t="s">
        <v>2461</v>
      </c>
      <c r="E288" s="10" t="s">
        <v>2462</v>
      </c>
      <c r="F288" s="10" t="s">
        <v>2463</v>
      </c>
      <c r="G288" s="10" t="s">
        <v>1238</v>
      </c>
      <c r="H288" s="65" t="s">
        <v>2464</v>
      </c>
    </row>
    <row r="289" spans="1:8" x14ac:dyDescent="0.2">
      <c r="A289" s="10" t="s">
        <v>2465</v>
      </c>
      <c r="B289" s="10" t="s">
        <v>2466</v>
      </c>
      <c r="C289" s="10" t="s">
        <v>2467</v>
      </c>
      <c r="D289" s="10" t="s">
        <v>2468</v>
      </c>
      <c r="E289" s="10" t="s">
        <v>2469</v>
      </c>
      <c r="F289" s="10" t="s">
        <v>2470</v>
      </c>
      <c r="G289" s="10" t="s">
        <v>2471</v>
      </c>
      <c r="H289" s="65" t="s">
        <v>2472</v>
      </c>
    </row>
    <row r="290" spans="1:8" x14ac:dyDescent="0.2">
      <c r="A290" s="10" t="s">
        <v>2473</v>
      </c>
      <c r="B290" s="10" t="s">
        <v>2474</v>
      </c>
      <c r="C290" s="10" t="s">
        <v>2475</v>
      </c>
      <c r="D290" s="10" t="s">
        <v>2476</v>
      </c>
      <c r="E290" s="10" t="s">
        <v>2477</v>
      </c>
      <c r="F290" s="10" t="s">
        <v>2478</v>
      </c>
      <c r="G290" s="10" t="s">
        <v>1776</v>
      </c>
      <c r="H290" s="65" t="s">
        <v>2479</v>
      </c>
    </row>
    <row r="291" spans="1:8" x14ac:dyDescent="0.2">
      <c r="A291" s="10" t="s">
        <v>2480</v>
      </c>
      <c r="B291" s="10" t="s">
        <v>2481</v>
      </c>
      <c r="C291" s="10" t="s">
        <v>2482</v>
      </c>
      <c r="D291" s="10" t="s">
        <v>2483</v>
      </c>
      <c r="E291" s="10" t="s">
        <v>2484</v>
      </c>
      <c r="F291" s="10" t="s">
        <v>2485</v>
      </c>
      <c r="G291" s="10" t="s">
        <v>2486</v>
      </c>
      <c r="H291" s="65" t="s">
        <v>2487</v>
      </c>
    </row>
    <row r="292" spans="1:8" x14ac:dyDescent="0.2">
      <c r="A292" s="10" t="s">
        <v>2488</v>
      </c>
      <c r="B292" s="10" t="s">
        <v>2489</v>
      </c>
      <c r="C292" s="10" t="s">
        <v>2490</v>
      </c>
      <c r="D292" s="10" t="s">
        <v>2491</v>
      </c>
      <c r="E292" s="10" t="s">
        <v>2492</v>
      </c>
      <c r="F292" s="10" t="s">
        <v>2493</v>
      </c>
      <c r="G292" s="10" t="s">
        <v>1270</v>
      </c>
      <c r="H292" s="65" t="s">
        <v>2494</v>
      </c>
    </row>
    <row r="293" spans="1:8" x14ac:dyDescent="0.2">
      <c r="A293" s="10" t="s">
        <v>2495</v>
      </c>
      <c r="B293" s="10" t="s">
        <v>2496</v>
      </c>
      <c r="C293" s="10" t="s">
        <v>2497</v>
      </c>
      <c r="D293" s="10" t="s">
        <v>2498</v>
      </c>
      <c r="E293" s="10" t="s">
        <v>2499</v>
      </c>
      <c r="F293" s="10" t="s">
        <v>2500</v>
      </c>
      <c r="G293" s="10" t="s">
        <v>2501</v>
      </c>
      <c r="H293" s="65" t="s">
        <v>2502</v>
      </c>
    </row>
    <row r="294" spans="1:8" x14ac:dyDescent="0.2">
      <c r="A294" s="10" t="s">
        <v>2503</v>
      </c>
      <c r="B294" s="10" t="s">
        <v>2504</v>
      </c>
      <c r="C294" s="10" t="s">
        <v>2505</v>
      </c>
      <c r="D294" s="10" t="s">
        <v>2506</v>
      </c>
      <c r="E294" s="10" t="s">
        <v>2507</v>
      </c>
      <c r="F294" s="10" t="s">
        <v>2508</v>
      </c>
      <c r="G294" s="10" t="s">
        <v>2509</v>
      </c>
      <c r="H294" s="65" t="s">
        <v>2510</v>
      </c>
    </row>
    <row r="295" spans="1:8" x14ac:dyDescent="0.2">
      <c r="A295" s="10" t="s">
        <v>2511</v>
      </c>
      <c r="B295" s="10" t="s">
        <v>2512</v>
      </c>
      <c r="C295" s="10" t="s">
        <v>2513</v>
      </c>
      <c r="D295" s="10" t="s">
        <v>2514</v>
      </c>
      <c r="E295" s="10" t="s">
        <v>2515</v>
      </c>
      <c r="F295" s="10" t="s">
        <v>2516</v>
      </c>
      <c r="G295" s="10" t="s">
        <v>735</v>
      </c>
      <c r="H295" s="65" t="s">
        <v>2517</v>
      </c>
    </row>
    <row r="296" spans="1:8" x14ac:dyDescent="0.2">
      <c r="A296" s="10" t="s">
        <v>2518</v>
      </c>
      <c r="B296" s="10" t="s">
        <v>2519</v>
      </c>
      <c r="C296" s="10" t="s">
        <v>2520</v>
      </c>
      <c r="D296" s="10" t="s">
        <v>2521</v>
      </c>
      <c r="E296" s="10" t="s">
        <v>2522</v>
      </c>
      <c r="F296" s="10" t="s">
        <v>2523</v>
      </c>
      <c r="G296" s="10" t="s">
        <v>2509</v>
      </c>
      <c r="H296" s="65" t="s">
        <v>319</v>
      </c>
    </row>
    <row r="297" spans="1:8" x14ac:dyDescent="0.2">
      <c r="A297" s="10" t="s">
        <v>2524</v>
      </c>
      <c r="B297" s="10" t="s">
        <v>2525</v>
      </c>
      <c r="C297" s="10" t="s">
        <v>2526</v>
      </c>
      <c r="D297" s="10" t="s">
        <v>2527</v>
      </c>
      <c r="E297" s="10" t="s">
        <v>2528</v>
      </c>
      <c r="F297" s="10" t="s">
        <v>2529</v>
      </c>
      <c r="G297" s="10" t="s">
        <v>2530</v>
      </c>
      <c r="H297" s="65" t="s">
        <v>2531</v>
      </c>
    </row>
    <row r="298" spans="1:8" x14ac:dyDescent="0.2">
      <c r="A298" s="10" t="s">
        <v>2532</v>
      </c>
      <c r="B298" s="10" t="s">
        <v>2533</v>
      </c>
      <c r="C298" s="10" t="s">
        <v>2534</v>
      </c>
      <c r="D298" s="10" t="s">
        <v>2535</v>
      </c>
      <c r="E298" s="10" t="s">
        <v>2536</v>
      </c>
      <c r="F298" s="10" t="s">
        <v>2537</v>
      </c>
      <c r="G298" s="10" t="s">
        <v>2538</v>
      </c>
      <c r="H298" s="65" t="s">
        <v>2539</v>
      </c>
    </row>
    <row r="299" spans="1:8" x14ac:dyDescent="0.2">
      <c r="A299" s="10" t="s">
        <v>2540</v>
      </c>
      <c r="B299" s="10" t="s">
        <v>2541</v>
      </c>
      <c r="C299" s="10" t="s">
        <v>2542</v>
      </c>
      <c r="D299" s="10" t="s">
        <v>2543</v>
      </c>
      <c r="E299" s="10" t="s">
        <v>2544</v>
      </c>
      <c r="F299" s="10" t="s">
        <v>2545</v>
      </c>
      <c r="G299" s="10" t="s">
        <v>2546</v>
      </c>
      <c r="H299" s="65" t="s">
        <v>2547</v>
      </c>
    </row>
    <row r="300" spans="1:8" x14ac:dyDescent="0.2">
      <c r="A300" s="10" t="s">
        <v>2548</v>
      </c>
      <c r="B300" s="10" t="s">
        <v>2549</v>
      </c>
      <c r="C300" s="10" t="s">
        <v>2550</v>
      </c>
      <c r="D300" s="10" t="s">
        <v>2551</v>
      </c>
      <c r="E300" s="10" t="s">
        <v>2552</v>
      </c>
      <c r="F300" s="10" t="s">
        <v>2553</v>
      </c>
      <c r="G300" s="10" t="s">
        <v>2554</v>
      </c>
      <c r="H300" s="65" t="s">
        <v>2555</v>
      </c>
    </row>
    <row r="301" spans="1:8" x14ac:dyDescent="0.2">
      <c r="A301" s="10" t="s">
        <v>2556</v>
      </c>
      <c r="B301" s="10" t="s">
        <v>2557</v>
      </c>
      <c r="C301" s="10" t="s">
        <v>2558</v>
      </c>
      <c r="D301" s="10" t="s">
        <v>2559</v>
      </c>
      <c r="E301" s="10" t="s">
        <v>2560</v>
      </c>
      <c r="F301" s="10" t="s">
        <v>2561</v>
      </c>
      <c r="G301" s="10" t="s">
        <v>2562</v>
      </c>
      <c r="H301" s="65" t="s">
        <v>2563</v>
      </c>
    </row>
    <row r="302" spans="1:8" x14ac:dyDescent="0.2">
      <c r="A302" s="10" t="s">
        <v>2564</v>
      </c>
      <c r="B302" s="10" t="s">
        <v>2565</v>
      </c>
      <c r="C302" s="10" t="s">
        <v>2566</v>
      </c>
      <c r="D302" s="10" t="s">
        <v>2567</v>
      </c>
      <c r="E302" s="10" t="s">
        <v>2568</v>
      </c>
      <c r="F302" s="10" t="s">
        <v>2569</v>
      </c>
      <c r="G302" s="10" t="s">
        <v>531</v>
      </c>
      <c r="H302" s="65" t="s">
        <v>2570</v>
      </c>
    </row>
    <row r="303" spans="1:8" x14ac:dyDescent="0.2">
      <c r="A303" s="10" t="s">
        <v>2571</v>
      </c>
      <c r="B303" s="10" t="s">
        <v>2572</v>
      </c>
      <c r="C303" s="10" t="s">
        <v>2573</v>
      </c>
      <c r="D303" s="10" t="s">
        <v>2574</v>
      </c>
      <c r="E303" s="10" t="s">
        <v>2575</v>
      </c>
      <c r="F303" s="10" t="s">
        <v>2576</v>
      </c>
      <c r="G303" s="10" t="s">
        <v>2577</v>
      </c>
      <c r="H303" s="65" t="s">
        <v>2578</v>
      </c>
    </row>
    <row r="304" spans="1:8" x14ac:dyDescent="0.2">
      <c r="A304" s="10" t="s">
        <v>2579</v>
      </c>
      <c r="B304" s="10" t="s">
        <v>2580</v>
      </c>
      <c r="C304" s="10" t="s">
        <v>2581</v>
      </c>
      <c r="D304" s="10" t="s">
        <v>2582</v>
      </c>
      <c r="E304" s="10" t="s">
        <v>2583</v>
      </c>
      <c r="F304" s="10" t="s">
        <v>2584</v>
      </c>
      <c r="G304" s="10" t="s">
        <v>2585</v>
      </c>
      <c r="H304" s="65" t="s">
        <v>2586</v>
      </c>
    </row>
    <row r="305" spans="1:8" x14ac:dyDescent="0.2">
      <c r="A305" s="10" t="s">
        <v>2587</v>
      </c>
      <c r="B305" s="10" t="s">
        <v>2588</v>
      </c>
      <c r="C305" s="10" t="s">
        <v>2589</v>
      </c>
      <c r="D305" s="10" t="s">
        <v>2590</v>
      </c>
      <c r="E305" s="10" t="s">
        <v>2591</v>
      </c>
      <c r="F305" s="10" t="s">
        <v>2592</v>
      </c>
      <c r="G305" s="10" t="s">
        <v>2593</v>
      </c>
      <c r="H305" s="65" t="s">
        <v>2594</v>
      </c>
    </row>
    <row r="306" spans="1:8" x14ac:dyDescent="0.2">
      <c r="A306" s="10" t="s">
        <v>2595</v>
      </c>
      <c r="B306" s="10" t="s">
        <v>2596</v>
      </c>
      <c r="C306" s="10" t="s">
        <v>2597</v>
      </c>
      <c r="D306" s="10" t="s">
        <v>2598</v>
      </c>
      <c r="E306" s="10" t="s">
        <v>2599</v>
      </c>
      <c r="F306" s="10" t="s">
        <v>2600</v>
      </c>
      <c r="G306" s="10" t="s">
        <v>2601</v>
      </c>
      <c r="H306" s="65" t="s">
        <v>2602</v>
      </c>
    </row>
    <row r="307" spans="1:8" x14ac:dyDescent="0.2">
      <c r="A307" s="10" t="s">
        <v>2603</v>
      </c>
      <c r="B307" s="10" t="s">
        <v>2604</v>
      </c>
      <c r="C307" s="10" t="s">
        <v>2605</v>
      </c>
      <c r="D307" s="10" t="s">
        <v>2606</v>
      </c>
      <c r="E307" s="10" t="s">
        <v>2607</v>
      </c>
      <c r="F307" s="10" t="s">
        <v>1356</v>
      </c>
      <c r="G307" s="10" t="s">
        <v>1357</v>
      </c>
      <c r="H307" s="65" t="s">
        <v>2608</v>
      </c>
    </row>
    <row r="308" spans="1:8" x14ac:dyDescent="0.2">
      <c r="A308" s="10" t="s">
        <v>2609</v>
      </c>
      <c r="B308" s="10" t="s">
        <v>2610</v>
      </c>
      <c r="C308" s="10" t="s">
        <v>2611</v>
      </c>
      <c r="D308" s="10" t="s">
        <v>2612</v>
      </c>
      <c r="E308" s="10" t="s">
        <v>2613</v>
      </c>
      <c r="F308" s="10" t="s">
        <v>2614</v>
      </c>
      <c r="G308" s="10" t="s">
        <v>1822</v>
      </c>
      <c r="H308" s="65" t="s">
        <v>2615</v>
      </c>
    </row>
    <row r="309" spans="1:8" x14ac:dyDescent="0.2">
      <c r="A309" s="10" t="s">
        <v>2616</v>
      </c>
      <c r="B309" s="10" t="s">
        <v>2617</v>
      </c>
      <c r="C309" s="10" t="s">
        <v>2618</v>
      </c>
      <c r="D309" s="10" t="s">
        <v>2619</v>
      </c>
      <c r="E309" s="10" t="s">
        <v>2620</v>
      </c>
      <c r="F309" s="10" t="s">
        <v>2621</v>
      </c>
      <c r="G309" s="10" t="s">
        <v>2622</v>
      </c>
      <c r="H309" s="65" t="s">
        <v>2623</v>
      </c>
    </row>
    <row r="310" spans="1:8" x14ac:dyDescent="0.2">
      <c r="A310" s="10" t="s">
        <v>2624</v>
      </c>
      <c r="B310" s="10" t="s">
        <v>2625</v>
      </c>
      <c r="C310" s="10" t="s">
        <v>2626</v>
      </c>
      <c r="D310" s="10" t="s">
        <v>2627</v>
      </c>
      <c r="E310" s="10" t="s">
        <v>2628</v>
      </c>
      <c r="F310" s="10" t="s">
        <v>2629</v>
      </c>
      <c r="G310" s="10" t="s">
        <v>2630</v>
      </c>
      <c r="H310" s="65" t="s">
        <v>2631</v>
      </c>
    </row>
    <row r="311" spans="1:8" x14ac:dyDescent="0.2">
      <c r="A311" s="10" t="s">
        <v>2632</v>
      </c>
      <c r="B311" s="10" t="s">
        <v>2633</v>
      </c>
      <c r="C311" s="10" t="s">
        <v>2634</v>
      </c>
      <c r="D311" s="10" t="s">
        <v>2635</v>
      </c>
      <c r="E311" s="10" t="s">
        <v>2636</v>
      </c>
      <c r="F311" s="10" t="s">
        <v>2637</v>
      </c>
      <c r="G311" s="10" t="s">
        <v>2064</v>
      </c>
      <c r="H311" s="65" t="s">
        <v>2638</v>
      </c>
    </row>
    <row r="312" spans="1:8" x14ac:dyDescent="0.2">
      <c r="A312" s="10" t="s">
        <v>2639</v>
      </c>
      <c r="B312" s="10" t="s">
        <v>2640</v>
      </c>
      <c r="C312" s="10" t="s">
        <v>2641</v>
      </c>
      <c r="D312" s="10" t="s">
        <v>2642</v>
      </c>
      <c r="E312" s="10" t="s">
        <v>2643</v>
      </c>
      <c r="F312" s="10" t="s">
        <v>2644</v>
      </c>
      <c r="G312" s="10" t="s">
        <v>2645</v>
      </c>
      <c r="H312" s="65" t="s">
        <v>2646</v>
      </c>
    </row>
    <row r="313" spans="1:8" x14ac:dyDescent="0.2">
      <c r="A313" s="10" t="s">
        <v>2647</v>
      </c>
      <c r="B313" s="10" t="s">
        <v>2648</v>
      </c>
      <c r="C313" s="10" t="s">
        <v>2649</v>
      </c>
      <c r="D313" s="10" t="s">
        <v>2650</v>
      </c>
      <c r="E313" s="10" t="s">
        <v>2651</v>
      </c>
      <c r="F313" s="10" t="s">
        <v>2652</v>
      </c>
      <c r="G313" s="10" t="s">
        <v>2653</v>
      </c>
      <c r="H313" s="65" t="s">
        <v>2654</v>
      </c>
    </row>
    <row r="314" spans="1:8" x14ac:dyDescent="0.2">
      <c r="A314" s="10" t="s">
        <v>2655</v>
      </c>
      <c r="B314" s="10" t="s">
        <v>2656</v>
      </c>
      <c r="C314" s="10" t="s">
        <v>2657</v>
      </c>
      <c r="D314" s="10" t="s">
        <v>2658</v>
      </c>
      <c r="E314" s="10" t="s">
        <v>2659</v>
      </c>
      <c r="F314" s="10" t="s">
        <v>2660</v>
      </c>
      <c r="G314" s="10" t="s">
        <v>2661</v>
      </c>
      <c r="H314" s="65" t="s">
        <v>2662</v>
      </c>
    </row>
    <row r="315" spans="1:8" x14ac:dyDescent="0.2">
      <c r="A315" s="10" t="s">
        <v>2663</v>
      </c>
      <c r="B315" s="10" t="s">
        <v>2664</v>
      </c>
      <c r="C315" s="10" t="s">
        <v>2665</v>
      </c>
      <c r="D315" s="10" t="s">
        <v>2666</v>
      </c>
      <c r="E315" s="10" t="s">
        <v>2667</v>
      </c>
      <c r="F315" s="10" t="s">
        <v>2668</v>
      </c>
      <c r="G315" s="10" t="s">
        <v>2440</v>
      </c>
      <c r="H315" s="65" t="s">
        <v>2669</v>
      </c>
    </row>
    <row r="316" spans="1:8" x14ac:dyDescent="0.2">
      <c r="A316" s="10" t="s">
        <v>2670</v>
      </c>
      <c r="B316" s="10" t="s">
        <v>2671</v>
      </c>
      <c r="C316" s="10" t="s">
        <v>2672</v>
      </c>
      <c r="D316" s="10" t="s">
        <v>2673</v>
      </c>
      <c r="E316" s="10" t="s">
        <v>2674</v>
      </c>
      <c r="F316" s="10" t="s">
        <v>2675</v>
      </c>
      <c r="G316" s="10" t="s">
        <v>2676</v>
      </c>
      <c r="H316" s="65" t="s">
        <v>2677</v>
      </c>
    </row>
    <row r="317" spans="1:8" x14ac:dyDescent="0.2">
      <c r="A317" s="10" t="s">
        <v>2678</v>
      </c>
      <c r="B317" s="10" t="s">
        <v>2679</v>
      </c>
      <c r="C317" s="10" t="s">
        <v>2680</v>
      </c>
      <c r="D317" s="10" t="s">
        <v>2681</v>
      </c>
      <c r="E317" s="10" t="s">
        <v>2682</v>
      </c>
      <c r="F317" s="10" t="s">
        <v>2683</v>
      </c>
      <c r="G317" s="10" t="s">
        <v>2684</v>
      </c>
      <c r="H317" s="65" t="s">
        <v>2685</v>
      </c>
    </row>
    <row r="318" spans="1:8" x14ac:dyDescent="0.2">
      <c r="A318" s="10" t="s">
        <v>2686</v>
      </c>
      <c r="B318" s="10" t="s">
        <v>2687</v>
      </c>
      <c r="C318" s="10" t="s">
        <v>2688</v>
      </c>
      <c r="D318" s="10" t="s">
        <v>2689</v>
      </c>
      <c r="E318" s="10" t="s">
        <v>2690</v>
      </c>
      <c r="F318" s="10" t="s">
        <v>2691</v>
      </c>
      <c r="G318" s="10" t="s">
        <v>2692</v>
      </c>
      <c r="H318" s="65" t="s">
        <v>2250</v>
      </c>
    </row>
    <row r="319" spans="1:8" x14ac:dyDescent="0.2">
      <c r="A319" s="10" t="s">
        <v>2693</v>
      </c>
      <c r="B319" s="10" t="s">
        <v>2694</v>
      </c>
      <c r="C319" s="10" t="s">
        <v>2695</v>
      </c>
      <c r="D319" s="10" t="s">
        <v>2696</v>
      </c>
      <c r="E319" s="10" t="s">
        <v>2697</v>
      </c>
      <c r="F319" s="10" t="s">
        <v>2698</v>
      </c>
      <c r="G319" s="10" t="s">
        <v>2699</v>
      </c>
      <c r="H319" s="65" t="s">
        <v>2700</v>
      </c>
    </row>
    <row r="320" spans="1:8" x14ac:dyDescent="0.2">
      <c r="A320" s="10" t="s">
        <v>2701</v>
      </c>
      <c r="B320" s="10" t="s">
        <v>2702</v>
      </c>
      <c r="C320" s="10" t="s">
        <v>2703</v>
      </c>
      <c r="D320" s="10" t="s">
        <v>2704</v>
      </c>
      <c r="E320" s="10" t="s">
        <v>2705</v>
      </c>
      <c r="F320" s="10" t="s">
        <v>2706</v>
      </c>
      <c r="G320" s="10" t="s">
        <v>2707</v>
      </c>
      <c r="H320" s="65" t="s">
        <v>2708</v>
      </c>
    </row>
    <row r="321" spans="1:8" x14ac:dyDescent="0.2">
      <c r="A321" s="10" t="s">
        <v>2709</v>
      </c>
      <c r="B321" s="10" t="s">
        <v>2710</v>
      </c>
      <c r="C321" s="10" t="s">
        <v>2711</v>
      </c>
      <c r="D321" s="10" t="s">
        <v>2712</v>
      </c>
      <c r="E321" s="10" t="s">
        <v>2713</v>
      </c>
      <c r="F321" s="10" t="s">
        <v>2714</v>
      </c>
      <c r="G321" s="10" t="s">
        <v>2715</v>
      </c>
      <c r="H321" s="65" t="s">
        <v>2716</v>
      </c>
    </row>
    <row r="322" spans="1:8" x14ac:dyDescent="0.2">
      <c r="A322" s="10" t="s">
        <v>2717</v>
      </c>
      <c r="B322" s="10" t="s">
        <v>2718</v>
      </c>
      <c r="C322" s="10" t="s">
        <v>2719</v>
      </c>
      <c r="D322" s="10" t="s">
        <v>2720</v>
      </c>
      <c r="E322" s="10" t="s">
        <v>2721</v>
      </c>
      <c r="F322" s="10" t="s">
        <v>2722</v>
      </c>
      <c r="G322" s="10" t="s">
        <v>2723</v>
      </c>
      <c r="H322" s="65" t="s">
        <v>2724</v>
      </c>
    </row>
    <row r="323" spans="1:8" x14ac:dyDescent="0.2">
      <c r="A323" s="10" t="s">
        <v>2725</v>
      </c>
      <c r="B323" s="10" t="s">
        <v>2726</v>
      </c>
      <c r="C323" s="10" t="s">
        <v>2727</v>
      </c>
      <c r="D323" s="10" t="s">
        <v>2728</v>
      </c>
      <c r="E323" s="10" t="s">
        <v>2729</v>
      </c>
      <c r="F323" s="10" t="s">
        <v>2730</v>
      </c>
      <c r="G323" s="10" t="s">
        <v>2731</v>
      </c>
      <c r="H323" s="65" t="s">
        <v>2732</v>
      </c>
    </row>
    <row r="324" spans="1:8" x14ac:dyDescent="0.2">
      <c r="A324" s="10" t="s">
        <v>2733</v>
      </c>
      <c r="B324" s="10" t="s">
        <v>2734</v>
      </c>
      <c r="C324" s="10" t="s">
        <v>2735</v>
      </c>
      <c r="D324" s="10" t="s">
        <v>2736</v>
      </c>
      <c r="E324" s="10" t="s">
        <v>2737</v>
      </c>
      <c r="F324" s="10" t="s">
        <v>2738</v>
      </c>
      <c r="G324" s="10" t="s">
        <v>2739</v>
      </c>
      <c r="H324" s="65" t="s">
        <v>2740</v>
      </c>
    </row>
    <row r="325" spans="1:8" x14ac:dyDescent="0.2">
      <c r="A325" s="10" t="s">
        <v>2741</v>
      </c>
      <c r="B325" s="10" t="s">
        <v>2742</v>
      </c>
      <c r="C325" s="10" t="s">
        <v>2743</v>
      </c>
      <c r="D325" s="10" t="s">
        <v>2744</v>
      </c>
      <c r="E325" s="10" t="s">
        <v>2745</v>
      </c>
      <c r="F325" s="10" t="s">
        <v>2746</v>
      </c>
      <c r="G325" s="10" t="s">
        <v>2747</v>
      </c>
      <c r="H325" s="65" t="s">
        <v>2748</v>
      </c>
    </row>
    <row r="326" spans="1:8" x14ac:dyDescent="0.2">
      <c r="A326" s="10" t="s">
        <v>2749</v>
      </c>
      <c r="B326" s="10" t="s">
        <v>2750</v>
      </c>
      <c r="C326" s="10" t="s">
        <v>2751</v>
      </c>
      <c r="D326" s="10" t="s">
        <v>2752</v>
      </c>
      <c r="E326" s="10" t="s">
        <v>2753</v>
      </c>
      <c r="F326" s="10" t="s">
        <v>2754</v>
      </c>
      <c r="G326" s="10" t="s">
        <v>2755</v>
      </c>
      <c r="H326" s="65" t="s">
        <v>2756</v>
      </c>
    </row>
    <row r="327" spans="1:8" x14ac:dyDescent="0.2">
      <c r="A327" s="10" t="s">
        <v>2757</v>
      </c>
      <c r="B327" s="10" t="s">
        <v>2758</v>
      </c>
      <c r="C327" s="10" t="s">
        <v>2759</v>
      </c>
      <c r="D327" s="10" t="s">
        <v>2760</v>
      </c>
      <c r="E327" s="10" t="s">
        <v>2761</v>
      </c>
      <c r="F327" s="10" t="s">
        <v>2762</v>
      </c>
      <c r="G327" s="10" t="s">
        <v>2763</v>
      </c>
      <c r="H327" s="65" t="s">
        <v>2764</v>
      </c>
    </row>
    <row r="328" spans="1:8" x14ac:dyDescent="0.2">
      <c r="A328" s="10" t="s">
        <v>2765</v>
      </c>
      <c r="B328" s="10" t="s">
        <v>2766</v>
      </c>
      <c r="C328" s="10" t="s">
        <v>2767</v>
      </c>
      <c r="D328" s="10" t="s">
        <v>2768</v>
      </c>
      <c r="E328" s="10" t="s">
        <v>2769</v>
      </c>
      <c r="F328" s="10" t="s">
        <v>2770</v>
      </c>
      <c r="G328" s="10" t="s">
        <v>2771</v>
      </c>
      <c r="H328" s="65" t="s">
        <v>2772</v>
      </c>
    </row>
    <row r="329" spans="1:8" x14ac:dyDescent="0.2">
      <c r="A329" s="10" t="s">
        <v>2773</v>
      </c>
      <c r="B329" s="10" t="s">
        <v>2774</v>
      </c>
      <c r="C329" s="10" t="s">
        <v>2775</v>
      </c>
      <c r="D329" s="10" t="s">
        <v>2776</v>
      </c>
      <c r="E329" s="10" t="s">
        <v>2777</v>
      </c>
      <c r="F329" s="10" t="s">
        <v>2778</v>
      </c>
      <c r="G329" s="10" t="s">
        <v>2779</v>
      </c>
      <c r="H329" s="65" t="s">
        <v>2780</v>
      </c>
    </row>
    <row r="330" spans="1:8" x14ac:dyDescent="0.2">
      <c r="A330" s="10" t="s">
        <v>2781</v>
      </c>
      <c r="B330" s="10" t="s">
        <v>2782</v>
      </c>
      <c r="C330" s="10" t="s">
        <v>2783</v>
      </c>
      <c r="D330" s="10" t="s">
        <v>2784</v>
      </c>
      <c r="E330" s="10" t="s">
        <v>2785</v>
      </c>
      <c r="F330" s="10" t="s">
        <v>2786</v>
      </c>
      <c r="G330" s="10" t="s">
        <v>2787</v>
      </c>
      <c r="H330" s="65" t="s">
        <v>2250</v>
      </c>
    </row>
    <row r="331" spans="1:8" x14ac:dyDescent="0.2">
      <c r="A331" s="10" t="s">
        <v>2788</v>
      </c>
      <c r="B331" s="10" t="s">
        <v>2789</v>
      </c>
      <c r="C331" s="10" t="s">
        <v>2790</v>
      </c>
      <c r="D331" s="10" t="s">
        <v>2791</v>
      </c>
      <c r="E331" s="10" t="s">
        <v>2792</v>
      </c>
      <c r="F331" s="10" t="s">
        <v>2793</v>
      </c>
      <c r="G331" s="10" t="s">
        <v>2794</v>
      </c>
      <c r="H331" s="65" t="s">
        <v>2795</v>
      </c>
    </row>
    <row r="332" spans="1:8" x14ac:dyDescent="0.2">
      <c r="A332" s="10" t="s">
        <v>2796</v>
      </c>
      <c r="B332" s="10" t="s">
        <v>2797</v>
      </c>
      <c r="C332" s="10" t="s">
        <v>2798</v>
      </c>
      <c r="D332" s="10" t="s">
        <v>2799</v>
      </c>
      <c r="E332" s="10" t="s">
        <v>2800</v>
      </c>
      <c r="F332" s="10" t="s">
        <v>2801</v>
      </c>
      <c r="G332" s="10" t="s">
        <v>2802</v>
      </c>
      <c r="H332" s="65" t="s">
        <v>2250</v>
      </c>
    </row>
    <row r="333" spans="1:8" x14ac:dyDescent="0.2">
      <c r="A333" s="10" t="s">
        <v>2803</v>
      </c>
      <c r="B333" s="10" t="s">
        <v>2804</v>
      </c>
      <c r="C333" s="10" t="s">
        <v>2805</v>
      </c>
      <c r="D333" s="10" t="s">
        <v>2806</v>
      </c>
      <c r="E333" s="10" t="s">
        <v>2807</v>
      </c>
      <c r="F333" s="10" t="s">
        <v>2808</v>
      </c>
      <c r="G333" s="10" t="s">
        <v>2809</v>
      </c>
      <c r="H333" s="65" t="s">
        <v>2810</v>
      </c>
    </row>
    <row r="334" spans="1:8" x14ac:dyDescent="0.2">
      <c r="A334" s="10" t="s">
        <v>2811</v>
      </c>
      <c r="B334" s="10" t="s">
        <v>2812</v>
      </c>
      <c r="C334" s="10" t="s">
        <v>2813</v>
      </c>
      <c r="D334" s="10" t="s">
        <v>2814</v>
      </c>
      <c r="E334" s="10" t="s">
        <v>2815</v>
      </c>
      <c r="F334" s="10" t="s">
        <v>2816</v>
      </c>
      <c r="G334" s="10" t="s">
        <v>1318</v>
      </c>
      <c r="H334" s="65" t="s">
        <v>281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306B8-F0CB-488B-971F-D62676698A8F}">
  <dimension ref="A1:H283"/>
  <sheetViews>
    <sheetView workbookViewId="0"/>
  </sheetViews>
  <sheetFormatPr baseColWidth="10" defaultColWidth="9.1640625" defaultRowHeight="15" x14ac:dyDescent="0.2"/>
  <cols>
    <col min="1" max="1" width="15.5" style="2" customWidth="1"/>
    <col min="2" max="2" width="12.5" style="2" bestFit="1" customWidth="1"/>
    <col min="3" max="3" width="15.33203125" style="2" bestFit="1" customWidth="1"/>
    <col min="4" max="4" width="12.5" style="2" bestFit="1" customWidth="1"/>
    <col min="5" max="5" width="13.33203125" style="2" bestFit="1" customWidth="1"/>
    <col min="6" max="7" width="12.5" style="2" bestFit="1" customWidth="1"/>
    <col min="8" max="8" width="153.33203125" style="2" bestFit="1" customWidth="1"/>
    <col min="9" max="16384" width="9.1640625" style="2"/>
  </cols>
  <sheetData>
    <row r="1" spans="1:8" x14ac:dyDescent="0.2">
      <c r="A1" s="66" t="s">
        <v>2818</v>
      </c>
    </row>
    <row r="3" spans="1:8" x14ac:dyDescent="0.2">
      <c r="A3" s="66" t="s">
        <v>249</v>
      </c>
    </row>
    <row r="5" spans="1:8" x14ac:dyDescent="0.2">
      <c r="A5" s="4" t="s">
        <v>2819</v>
      </c>
      <c r="B5" s="4" t="s">
        <v>250</v>
      </c>
      <c r="C5" s="4" t="s">
        <v>251</v>
      </c>
      <c r="D5" s="4" t="s">
        <v>252</v>
      </c>
      <c r="E5" s="4" t="s">
        <v>253</v>
      </c>
      <c r="F5" s="4" t="s">
        <v>254</v>
      </c>
      <c r="G5" s="4" t="s">
        <v>255</v>
      </c>
      <c r="H5" s="1" t="s">
        <v>2820</v>
      </c>
    </row>
    <row r="6" spans="1:8" x14ac:dyDescent="0.2">
      <c r="A6" s="10" t="s">
        <v>2821</v>
      </c>
      <c r="B6" s="10" t="s">
        <v>2822</v>
      </c>
      <c r="C6" s="10" t="s">
        <v>2823</v>
      </c>
      <c r="D6" s="10" t="s">
        <v>2824</v>
      </c>
      <c r="E6" s="10" t="s">
        <v>2825</v>
      </c>
      <c r="F6" s="10" t="s">
        <v>2826</v>
      </c>
      <c r="G6" s="10" t="s">
        <v>2827</v>
      </c>
      <c r="H6" s="2" t="s">
        <v>2828</v>
      </c>
    </row>
    <row r="7" spans="1:8" x14ac:dyDescent="0.2">
      <c r="A7" s="10" t="s">
        <v>272</v>
      </c>
      <c r="B7" s="10" t="s">
        <v>273</v>
      </c>
      <c r="C7" s="10" t="s">
        <v>2829</v>
      </c>
      <c r="D7" s="10" t="s">
        <v>2830</v>
      </c>
      <c r="E7" s="10" t="s">
        <v>2831</v>
      </c>
      <c r="F7" s="10" t="s">
        <v>2832</v>
      </c>
      <c r="G7" s="10" t="s">
        <v>2833</v>
      </c>
      <c r="H7" s="2" t="s">
        <v>279</v>
      </c>
    </row>
    <row r="8" spans="1:8" x14ac:dyDescent="0.2">
      <c r="A8" s="10" t="s">
        <v>2834</v>
      </c>
      <c r="B8" s="10" t="s">
        <v>2835</v>
      </c>
      <c r="C8" s="10" t="s">
        <v>2836</v>
      </c>
      <c r="D8" s="10" t="s">
        <v>2837</v>
      </c>
      <c r="E8" s="10" t="s">
        <v>2838</v>
      </c>
      <c r="F8" s="10" t="s">
        <v>2839</v>
      </c>
      <c r="G8" s="10" t="s">
        <v>2840</v>
      </c>
      <c r="H8" s="2" t="s">
        <v>2841</v>
      </c>
    </row>
    <row r="9" spans="1:8" x14ac:dyDescent="0.2">
      <c r="A9" s="10" t="s">
        <v>280</v>
      </c>
      <c r="B9" s="10" t="s">
        <v>281</v>
      </c>
      <c r="C9" s="10" t="s">
        <v>2842</v>
      </c>
      <c r="D9" s="10" t="s">
        <v>2843</v>
      </c>
      <c r="E9" s="10" t="s">
        <v>2844</v>
      </c>
      <c r="F9" s="10" t="s">
        <v>2845</v>
      </c>
      <c r="G9" s="10" t="s">
        <v>2846</v>
      </c>
      <c r="H9" s="2" t="s">
        <v>287</v>
      </c>
    </row>
    <row r="10" spans="1:8" x14ac:dyDescent="0.2">
      <c r="A10" s="10" t="s">
        <v>288</v>
      </c>
      <c r="B10" s="10" t="s">
        <v>289</v>
      </c>
      <c r="C10" s="10" t="s">
        <v>2847</v>
      </c>
      <c r="D10" s="10" t="s">
        <v>2848</v>
      </c>
      <c r="E10" s="10" t="s">
        <v>2849</v>
      </c>
      <c r="F10" s="10" t="s">
        <v>2850</v>
      </c>
      <c r="G10" s="10" t="s">
        <v>2851</v>
      </c>
      <c r="H10" s="2" t="s">
        <v>295</v>
      </c>
    </row>
    <row r="11" spans="1:8" x14ac:dyDescent="0.2">
      <c r="A11" s="10" t="s">
        <v>296</v>
      </c>
      <c r="B11" s="10" t="s">
        <v>297</v>
      </c>
      <c r="C11" s="10" t="s">
        <v>2852</v>
      </c>
      <c r="D11" s="10" t="s">
        <v>2853</v>
      </c>
      <c r="E11" s="10" t="s">
        <v>2854</v>
      </c>
      <c r="F11" s="10" t="s">
        <v>2855</v>
      </c>
      <c r="G11" s="10" t="s">
        <v>2856</v>
      </c>
      <c r="H11" s="2" t="s">
        <v>303</v>
      </c>
    </row>
    <row r="12" spans="1:8" x14ac:dyDescent="0.2">
      <c r="A12" s="10" t="s">
        <v>304</v>
      </c>
      <c r="B12" s="10" t="s">
        <v>305</v>
      </c>
      <c r="C12" s="10" t="s">
        <v>2857</v>
      </c>
      <c r="D12" s="10" t="s">
        <v>2858</v>
      </c>
      <c r="E12" s="10" t="s">
        <v>2859</v>
      </c>
      <c r="F12" s="10" t="s">
        <v>2860</v>
      </c>
      <c r="G12" s="10" t="s">
        <v>2861</v>
      </c>
      <c r="H12" s="2" t="s">
        <v>311</v>
      </c>
    </row>
    <row r="13" spans="1:8" x14ac:dyDescent="0.2">
      <c r="A13" s="10" t="s">
        <v>312</v>
      </c>
      <c r="B13" s="10" t="s">
        <v>313</v>
      </c>
      <c r="C13" s="10" t="s">
        <v>2862</v>
      </c>
      <c r="D13" s="10" t="s">
        <v>2863</v>
      </c>
      <c r="E13" s="10" t="s">
        <v>2864</v>
      </c>
      <c r="F13" s="10" t="s">
        <v>2865</v>
      </c>
      <c r="G13" s="10" t="s">
        <v>2866</v>
      </c>
      <c r="H13" s="2" t="s">
        <v>319</v>
      </c>
    </row>
    <row r="14" spans="1:8" x14ac:dyDescent="0.2">
      <c r="A14" s="10" t="s">
        <v>320</v>
      </c>
      <c r="B14" s="10" t="s">
        <v>321</v>
      </c>
      <c r="C14" s="10" t="s">
        <v>2867</v>
      </c>
      <c r="D14" s="10" t="s">
        <v>2868</v>
      </c>
      <c r="E14" s="10" t="s">
        <v>2869</v>
      </c>
      <c r="F14" s="10" t="s">
        <v>2870</v>
      </c>
      <c r="G14" s="10" t="s">
        <v>2871</v>
      </c>
      <c r="H14" s="2" t="s">
        <v>327</v>
      </c>
    </row>
    <row r="15" spans="1:8" x14ac:dyDescent="0.2">
      <c r="A15" s="10" t="s">
        <v>328</v>
      </c>
      <c r="B15" s="10" t="s">
        <v>329</v>
      </c>
      <c r="C15" s="10" t="s">
        <v>2872</v>
      </c>
      <c r="D15" s="10" t="s">
        <v>2873</v>
      </c>
      <c r="E15" s="10" t="s">
        <v>2874</v>
      </c>
      <c r="F15" s="10" t="s">
        <v>2875</v>
      </c>
      <c r="G15" s="10" t="s">
        <v>2876</v>
      </c>
      <c r="H15" s="2" t="s">
        <v>335</v>
      </c>
    </row>
    <row r="16" spans="1:8" x14ac:dyDescent="0.2">
      <c r="A16" s="10" t="s">
        <v>2877</v>
      </c>
      <c r="B16" s="10" t="s">
        <v>2878</v>
      </c>
      <c r="C16" s="10" t="s">
        <v>2879</v>
      </c>
      <c r="D16" s="10" t="s">
        <v>2880</v>
      </c>
      <c r="E16" s="10" t="s">
        <v>2881</v>
      </c>
      <c r="F16" s="10" t="s">
        <v>333</v>
      </c>
      <c r="G16" s="10" t="s">
        <v>2882</v>
      </c>
      <c r="H16" s="2" t="s">
        <v>2883</v>
      </c>
    </row>
    <row r="17" spans="1:8" x14ac:dyDescent="0.2">
      <c r="A17" s="10" t="s">
        <v>351</v>
      </c>
      <c r="B17" s="10" t="s">
        <v>352</v>
      </c>
      <c r="C17" s="10" t="s">
        <v>2884</v>
      </c>
      <c r="D17" s="10" t="s">
        <v>2885</v>
      </c>
      <c r="E17" s="10" t="s">
        <v>2886</v>
      </c>
      <c r="F17" s="10" t="s">
        <v>2887</v>
      </c>
      <c r="G17" s="10" t="s">
        <v>2888</v>
      </c>
      <c r="H17" s="2" t="s">
        <v>358</v>
      </c>
    </row>
    <row r="18" spans="1:8" x14ac:dyDescent="0.2">
      <c r="A18" s="10" t="s">
        <v>367</v>
      </c>
      <c r="B18" s="10" t="s">
        <v>368</v>
      </c>
      <c r="C18" s="10" t="s">
        <v>2889</v>
      </c>
      <c r="D18" s="10" t="s">
        <v>2890</v>
      </c>
      <c r="E18" s="10" t="s">
        <v>2891</v>
      </c>
      <c r="F18" s="10" t="s">
        <v>2892</v>
      </c>
      <c r="G18" s="10" t="s">
        <v>2893</v>
      </c>
      <c r="H18" s="2" t="s">
        <v>374</v>
      </c>
    </row>
    <row r="19" spans="1:8" x14ac:dyDescent="0.2">
      <c r="A19" s="10" t="s">
        <v>375</v>
      </c>
      <c r="B19" s="10" t="s">
        <v>376</v>
      </c>
      <c r="C19" s="10" t="s">
        <v>2894</v>
      </c>
      <c r="D19" s="10" t="s">
        <v>2895</v>
      </c>
      <c r="E19" s="10" t="s">
        <v>2896</v>
      </c>
      <c r="F19" s="10" t="s">
        <v>2897</v>
      </c>
      <c r="G19" s="10" t="s">
        <v>2898</v>
      </c>
      <c r="H19" s="2" t="s">
        <v>382</v>
      </c>
    </row>
    <row r="20" spans="1:8" x14ac:dyDescent="0.2">
      <c r="A20" s="10" t="s">
        <v>2899</v>
      </c>
      <c r="B20" s="10" t="s">
        <v>2900</v>
      </c>
      <c r="C20" s="10" t="s">
        <v>2901</v>
      </c>
      <c r="D20" s="10" t="s">
        <v>2902</v>
      </c>
      <c r="E20" s="10" t="s">
        <v>2903</v>
      </c>
      <c r="F20" s="10" t="s">
        <v>2904</v>
      </c>
      <c r="G20" s="10" t="s">
        <v>2905</v>
      </c>
      <c r="H20" s="2" t="s">
        <v>2906</v>
      </c>
    </row>
    <row r="21" spans="1:8" x14ac:dyDescent="0.2">
      <c r="A21" s="10" t="s">
        <v>2907</v>
      </c>
      <c r="B21" s="10" t="s">
        <v>2908</v>
      </c>
      <c r="C21" s="10" t="s">
        <v>2909</v>
      </c>
      <c r="D21" s="10" t="s">
        <v>2910</v>
      </c>
      <c r="E21" s="10" t="s">
        <v>2911</v>
      </c>
      <c r="F21" s="10" t="s">
        <v>2912</v>
      </c>
      <c r="G21" s="10" t="s">
        <v>2913</v>
      </c>
      <c r="H21" s="2" t="s">
        <v>2914</v>
      </c>
    </row>
    <row r="22" spans="1:8" x14ac:dyDescent="0.2">
      <c r="A22" s="10" t="s">
        <v>2915</v>
      </c>
      <c r="B22" s="10" t="s">
        <v>2916</v>
      </c>
      <c r="C22" s="10" t="s">
        <v>2917</v>
      </c>
      <c r="D22" s="10" t="s">
        <v>2918</v>
      </c>
      <c r="E22" s="10" t="s">
        <v>2919</v>
      </c>
      <c r="F22" s="10" t="s">
        <v>2920</v>
      </c>
      <c r="G22" s="10" t="s">
        <v>2921</v>
      </c>
      <c r="H22" s="2" t="s">
        <v>2922</v>
      </c>
    </row>
    <row r="23" spans="1:8" x14ac:dyDescent="0.2">
      <c r="A23" s="10" t="s">
        <v>2923</v>
      </c>
      <c r="B23" s="10" t="s">
        <v>2924</v>
      </c>
      <c r="C23" s="10" t="s">
        <v>2925</v>
      </c>
      <c r="D23" s="10" t="s">
        <v>2926</v>
      </c>
      <c r="E23" s="10" t="s">
        <v>2927</v>
      </c>
      <c r="F23" s="10" t="s">
        <v>2928</v>
      </c>
      <c r="G23" s="10" t="s">
        <v>2929</v>
      </c>
      <c r="H23" s="2" t="s">
        <v>2930</v>
      </c>
    </row>
    <row r="24" spans="1:8" x14ac:dyDescent="0.2">
      <c r="A24" s="10" t="s">
        <v>2931</v>
      </c>
      <c r="B24" s="10" t="s">
        <v>2932</v>
      </c>
      <c r="C24" s="10" t="s">
        <v>2933</v>
      </c>
      <c r="D24" s="10" t="s">
        <v>2934</v>
      </c>
      <c r="E24" s="10" t="s">
        <v>2935</v>
      </c>
      <c r="F24" s="10" t="s">
        <v>2936</v>
      </c>
      <c r="G24" s="10" t="s">
        <v>2937</v>
      </c>
      <c r="H24" s="2" t="s">
        <v>2938</v>
      </c>
    </row>
    <row r="25" spans="1:8" x14ac:dyDescent="0.2">
      <c r="A25" s="10" t="s">
        <v>407</v>
      </c>
      <c r="B25" s="10" t="s">
        <v>408</v>
      </c>
      <c r="C25" s="10" t="s">
        <v>2939</v>
      </c>
      <c r="D25" s="10" t="s">
        <v>2940</v>
      </c>
      <c r="E25" s="10" t="s">
        <v>2941</v>
      </c>
      <c r="F25" s="10" t="s">
        <v>2942</v>
      </c>
      <c r="G25" s="10" t="s">
        <v>2943</v>
      </c>
      <c r="H25" s="2" t="s">
        <v>319</v>
      </c>
    </row>
    <row r="26" spans="1:8" x14ac:dyDescent="0.2">
      <c r="A26" s="10" t="s">
        <v>421</v>
      </c>
      <c r="B26" s="10" t="s">
        <v>422</v>
      </c>
      <c r="C26" s="10" t="s">
        <v>2944</v>
      </c>
      <c r="D26" s="10" t="s">
        <v>2945</v>
      </c>
      <c r="E26" s="10" t="s">
        <v>2946</v>
      </c>
      <c r="F26" s="10" t="s">
        <v>2947</v>
      </c>
      <c r="G26" s="10" t="s">
        <v>2865</v>
      </c>
      <c r="H26" s="2" t="s">
        <v>428</v>
      </c>
    </row>
    <row r="27" spans="1:8" x14ac:dyDescent="0.2">
      <c r="A27" s="10" t="s">
        <v>429</v>
      </c>
      <c r="B27" s="10" t="s">
        <v>430</v>
      </c>
      <c r="C27" s="10" t="s">
        <v>2948</v>
      </c>
      <c r="D27" s="10" t="s">
        <v>2949</v>
      </c>
      <c r="E27" s="10" t="s">
        <v>2950</v>
      </c>
      <c r="F27" s="10" t="s">
        <v>2951</v>
      </c>
      <c r="G27" s="10" t="s">
        <v>2952</v>
      </c>
      <c r="H27" s="2" t="s">
        <v>436</v>
      </c>
    </row>
    <row r="28" spans="1:8" x14ac:dyDescent="0.2">
      <c r="A28" s="10" t="s">
        <v>437</v>
      </c>
      <c r="B28" s="10" t="s">
        <v>438</v>
      </c>
      <c r="C28" s="10" t="s">
        <v>2953</v>
      </c>
      <c r="D28" s="10" t="s">
        <v>2954</v>
      </c>
      <c r="E28" s="10" t="s">
        <v>2955</v>
      </c>
      <c r="F28" s="10" t="s">
        <v>2956</v>
      </c>
      <c r="G28" s="10" t="s">
        <v>2957</v>
      </c>
      <c r="H28" s="2" t="s">
        <v>444</v>
      </c>
    </row>
    <row r="29" spans="1:8" x14ac:dyDescent="0.2">
      <c r="A29" s="10" t="s">
        <v>461</v>
      </c>
      <c r="B29" s="10" t="s">
        <v>462</v>
      </c>
      <c r="C29" s="10" t="s">
        <v>2958</v>
      </c>
      <c r="D29" s="10" t="s">
        <v>2959</v>
      </c>
      <c r="E29" s="10" t="s">
        <v>2960</v>
      </c>
      <c r="F29" s="10" t="s">
        <v>2961</v>
      </c>
      <c r="G29" s="10" t="s">
        <v>2962</v>
      </c>
      <c r="H29" s="2" t="s">
        <v>468</v>
      </c>
    </row>
    <row r="30" spans="1:8" x14ac:dyDescent="0.2">
      <c r="A30" s="10" t="s">
        <v>2963</v>
      </c>
      <c r="B30" s="10" t="s">
        <v>2964</v>
      </c>
      <c r="C30" s="10" t="s">
        <v>2965</v>
      </c>
      <c r="D30" s="10" t="s">
        <v>2966</v>
      </c>
      <c r="E30" s="10" t="s">
        <v>2967</v>
      </c>
      <c r="F30" s="10" t="s">
        <v>1403</v>
      </c>
      <c r="G30" s="10" t="s">
        <v>2968</v>
      </c>
      <c r="H30" s="2" t="s">
        <v>2969</v>
      </c>
    </row>
    <row r="31" spans="1:8" x14ac:dyDescent="0.2">
      <c r="A31" s="10" t="s">
        <v>2970</v>
      </c>
      <c r="B31" s="10" t="s">
        <v>2971</v>
      </c>
      <c r="C31" s="10" t="s">
        <v>2972</v>
      </c>
      <c r="D31" s="10" t="s">
        <v>2973</v>
      </c>
      <c r="E31" s="10" t="s">
        <v>2974</v>
      </c>
      <c r="F31" s="10" t="s">
        <v>2975</v>
      </c>
      <c r="G31" s="10" t="s">
        <v>2976</v>
      </c>
      <c r="H31" s="2" t="s">
        <v>2977</v>
      </c>
    </row>
    <row r="32" spans="1:8" x14ac:dyDescent="0.2">
      <c r="A32" s="10" t="s">
        <v>2978</v>
      </c>
      <c r="B32" s="10" t="s">
        <v>2979</v>
      </c>
      <c r="C32" s="10" t="s">
        <v>2980</v>
      </c>
      <c r="D32" s="10" t="s">
        <v>2981</v>
      </c>
      <c r="E32" s="10" t="s">
        <v>2982</v>
      </c>
      <c r="F32" s="10" t="s">
        <v>2983</v>
      </c>
      <c r="G32" s="10" t="s">
        <v>2984</v>
      </c>
      <c r="H32" s="2" t="s">
        <v>2985</v>
      </c>
    </row>
    <row r="33" spans="1:8" x14ac:dyDescent="0.2">
      <c r="A33" s="10" t="s">
        <v>469</v>
      </c>
      <c r="B33" s="10" t="s">
        <v>470</v>
      </c>
      <c r="C33" s="10" t="s">
        <v>2986</v>
      </c>
      <c r="D33" s="10" t="s">
        <v>2987</v>
      </c>
      <c r="E33" s="10" t="s">
        <v>2988</v>
      </c>
      <c r="F33" s="10" t="s">
        <v>2951</v>
      </c>
      <c r="G33" s="10" t="s">
        <v>2952</v>
      </c>
      <c r="H33" s="2" t="s">
        <v>476</v>
      </c>
    </row>
    <row r="34" spans="1:8" x14ac:dyDescent="0.2">
      <c r="A34" s="10" t="s">
        <v>477</v>
      </c>
      <c r="B34" s="10" t="s">
        <v>478</v>
      </c>
      <c r="C34" s="10" t="s">
        <v>2989</v>
      </c>
      <c r="D34" s="10" t="s">
        <v>2990</v>
      </c>
      <c r="E34" s="10" t="s">
        <v>2991</v>
      </c>
      <c r="F34" s="10" t="s">
        <v>2992</v>
      </c>
      <c r="G34" s="10" t="s">
        <v>2993</v>
      </c>
      <c r="H34" s="2" t="s">
        <v>484</v>
      </c>
    </row>
    <row r="35" spans="1:8" x14ac:dyDescent="0.2">
      <c r="A35" s="10" t="s">
        <v>2994</v>
      </c>
      <c r="B35" s="10" t="s">
        <v>2995</v>
      </c>
      <c r="C35" s="10" t="s">
        <v>2996</v>
      </c>
      <c r="D35" s="10" t="s">
        <v>2997</v>
      </c>
      <c r="E35" s="10" t="s">
        <v>2998</v>
      </c>
      <c r="F35" s="10" t="s">
        <v>2999</v>
      </c>
      <c r="G35" s="10" t="s">
        <v>3000</v>
      </c>
      <c r="H35" s="2" t="s">
        <v>3001</v>
      </c>
    </row>
    <row r="36" spans="1:8" x14ac:dyDescent="0.2">
      <c r="A36" s="10" t="s">
        <v>485</v>
      </c>
      <c r="B36" s="10" t="s">
        <v>486</v>
      </c>
      <c r="C36" s="10" t="s">
        <v>3002</v>
      </c>
      <c r="D36" s="10" t="s">
        <v>3003</v>
      </c>
      <c r="E36" s="10" t="s">
        <v>3004</v>
      </c>
      <c r="F36" s="10" t="s">
        <v>3005</v>
      </c>
      <c r="G36" s="10" t="s">
        <v>3006</v>
      </c>
      <c r="H36" s="2" t="s">
        <v>492</v>
      </c>
    </row>
    <row r="37" spans="1:8" x14ac:dyDescent="0.2">
      <c r="A37" s="10" t="s">
        <v>3007</v>
      </c>
      <c r="B37" s="10" t="s">
        <v>3008</v>
      </c>
      <c r="C37" s="10" t="s">
        <v>3009</v>
      </c>
      <c r="D37" s="10" t="s">
        <v>3010</v>
      </c>
      <c r="E37" s="10" t="s">
        <v>3011</v>
      </c>
      <c r="F37" s="10" t="s">
        <v>3012</v>
      </c>
      <c r="G37" s="10" t="s">
        <v>3013</v>
      </c>
      <c r="H37" s="2" t="s">
        <v>3014</v>
      </c>
    </row>
    <row r="38" spans="1:8" x14ac:dyDescent="0.2">
      <c r="A38" s="10" t="s">
        <v>3015</v>
      </c>
      <c r="B38" s="10" t="s">
        <v>3016</v>
      </c>
      <c r="C38" s="10" t="s">
        <v>3017</v>
      </c>
      <c r="D38" s="10" t="s">
        <v>3018</v>
      </c>
      <c r="E38" s="10" t="s">
        <v>3019</v>
      </c>
      <c r="F38" s="10" t="s">
        <v>3020</v>
      </c>
      <c r="G38" s="10" t="s">
        <v>3021</v>
      </c>
      <c r="H38" s="2" t="s">
        <v>3022</v>
      </c>
    </row>
    <row r="39" spans="1:8" x14ac:dyDescent="0.2">
      <c r="A39" s="10" t="s">
        <v>3023</v>
      </c>
      <c r="B39" s="10" t="s">
        <v>3024</v>
      </c>
      <c r="C39" s="10" t="s">
        <v>3025</v>
      </c>
      <c r="D39" s="10" t="s">
        <v>3026</v>
      </c>
      <c r="E39" s="10" t="s">
        <v>3027</v>
      </c>
      <c r="F39" s="10" t="s">
        <v>3028</v>
      </c>
      <c r="G39" s="10" t="s">
        <v>3029</v>
      </c>
      <c r="H39" s="2" t="s">
        <v>3030</v>
      </c>
    </row>
    <row r="40" spans="1:8" x14ac:dyDescent="0.2">
      <c r="A40" s="10" t="s">
        <v>533</v>
      </c>
      <c r="B40" s="10" t="s">
        <v>534</v>
      </c>
      <c r="C40" s="10" t="s">
        <v>3031</v>
      </c>
      <c r="D40" s="10" t="s">
        <v>3032</v>
      </c>
      <c r="E40" s="10" t="s">
        <v>3033</v>
      </c>
      <c r="F40" s="10" t="s">
        <v>3034</v>
      </c>
      <c r="G40" s="10" t="s">
        <v>3035</v>
      </c>
      <c r="H40" s="2" t="s">
        <v>540</v>
      </c>
    </row>
    <row r="41" spans="1:8" x14ac:dyDescent="0.2">
      <c r="A41" s="10" t="s">
        <v>541</v>
      </c>
      <c r="B41" s="10" t="s">
        <v>542</v>
      </c>
      <c r="C41" s="10" t="s">
        <v>3036</v>
      </c>
      <c r="D41" s="10" t="s">
        <v>3037</v>
      </c>
      <c r="E41" s="10" t="s">
        <v>3038</v>
      </c>
      <c r="F41" s="10" t="s">
        <v>3039</v>
      </c>
      <c r="G41" s="10" t="s">
        <v>3040</v>
      </c>
      <c r="H41" s="2" t="s">
        <v>548</v>
      </c>
    </row>
    <row r="42" spans="1:8" x14ac:dyDescent="0.2">
      <c r="A42" s="10" t="s">
        <v>3041</v>
      </c>
      <c r="B42" s="10" t="s">
        <v>3042</v>
      </c>
      <c r="C42" s="10" t="s">
        <v>3043</v>
      </c>
      <c r="D42" s="10" t="s">
        <v>3044</v>
      </c>
      <c r="E42" s="10" t="s">
        <v>3045</v>
      </c>
      <c r="F42" s="10" t="s">
        <v>3046</v>
      </c>
      <c r="G42" s="10" t="s">
        <v>3047</v>
      </c>
      <c r="H42" s="2" t="s">
        <v>3048</v>
      </c>
    </row>
    <row r="43" spans="1:8" x14ac:dyDescent="0.2">
      <c r="A43" s="10" t="s">
        <v>3049</v>
      </c>
      <c r="B43" s="10" t="s">
        <v>3050</v>
      </c>
      <c r="C43" s="10" t="s">
        <v>3051</v>
      </c>
      <c r="D43" s="10" t="s">
        <v>3052</v>
      </c>
      <c r="E43" s="10" t="s">
        <v>3053</v>
      </c>
      <c r="F43" s="10" t="s">
        <v>3054</v>
      </c>
      <c r="G43" s="10" t="s">
        <v>3055</v>
      </c>
      <c r="H43" s="2" t="s">
        <v>3056</v>
      </c>
    </row>
    <row r="44" spans="1:8" x14ac:dyDescent="0.2">
      <c r="A44" s="10" t="s">
        <v>3057</v>
      </c>
      <c r="B44" s="10" t="s">
        <v>3058</v>
      </c>
      <c r="C44" s="10" t="s">
        <v>3059</v>
      </c>
      <c r="D44" s="10" t="s">
        <v>3060</v>
      </c>
      <c r="E44" s="10" t="s">
        <v>3061</v>
      </c>
      <c r="F44" s="10" t="s">
        <v>3062</v>
      </c>
      <c r="G44" s="10" t="s">
        <v>3063</v>
      </c>
      <c r="H44" s="2" t="s">
        <v>3064</v>
      </c>
    </row>
    <row r="45" spans="1:8" x14ac:dyDescent="0.2">
      <c r="A45" s="10" t="s">
        <v>557</v>
      </c>
      <c r="B45" s="10" t="s">
        <v>558</v>
      </c>
      <c r="C45" s="10" t="s">
        <v>3065</v>
      </c>
      <c r="D45" s="10" t="s">
        <v>3066</v>
      </c>
      <c r="E45" s="10" t="s">
        <v>3067</v>
      </c>
      <c r="F45" s="10" t="s">
        <v>467</v>
      </c>
      <c r="G45" s="10" t="s">
        <v>3068</v>
      </c>
      <c r="H45" s="2" t="s">
        <v>564</v>
      </c>
    </row>
    <row r="46" spans="1:8" x14ac:dyDescent="0.2">
      <c r="A46" s="10" t="s">
        <v>3069</v>
      </c>
      <c r="B46" s="10" t="s">
        <v>3070</v>
      </c>
      <c r="C46" s="10" t="s">
        <v>3071</v>
      </c>
      <c r="D46" s="10" t="s">
        <v>3072</v>
      </c>
      <c r="E46" s="10" t="s">
        <v>3073</v>
      </c>
      <c r="F46" s="10" t="s">
        <v>3074</v>
      </c>
      <c r="G46" s="10" t="s">
        <v>3075</v>
      </c>
      <c r="H46" s="2" t="s">
        <v>580</v>
      </c>
    </row>
    <row r="47" spans="1:8" x14ac:dyDescent="0.2">
      <c r="A47" s="10" t="s">
        <v>581</v>
      </c>
      <c r="B47" s="10" t="s">
        <v>582</v>
      </c>
      <c r="C47" s="10" t="s">
        <v>3076</v>
      </c>
      <c r="D47" s="10" t="s">
        <v>3077</v>
      </c>
      <c r="E47" s="10" t="s">
        <v>3078</v>
      </c>
      <c r="F47" s="10" t="s">
        <v>3079</v>
      </c>
      <c r="G47" s="10" t="s">
        <v>3080</v>
      </c>
      <c r="H47" s="2" t="s">
        <v>588</v>
      </c>
    </row>
    <row r="48" spans="1:8" x14ac:dyDescent="0.2">
      <c r="A48" s="10" t="s">
        <v>3081</v>
      </c>
      <c r="B48" s="10" t="s">
        <v>3082</v>
      </c>
      <c r="C48" s="10" t="s">
        <v>3083</v>
      </c>
      <c r="D48" s="10" t="s">
        <v>3084</v>
      </c>
      <c r="E48" s="10" t="s">
        <v>3085</v>
      </c>
      <c r="F48" s="10" t="s">
        <v>3086</v>
      </c>
      <c r="G48" s="10" t="s">
        <v>3087</v>
      </c>
      <c r="H48" s="2" t="s">
        <v>3088</v>
      </c>
    </row>
    <row r="49" spans="1:8" x14ac:dyDescent="0.2">
      <c r="A49" s="10" t="s">
        <v>3089</v>
      </c>
      <c r="B49" s="10" t="s">
        <v>3090</v>
      </c>
      <c r="C49" s="10" t="s">
        <v>3091</v>
      </c>
      <c r="D49" s="10" t="s">
        <v>3092</v>
      </c>
      <c r="E49" s="10" t="s">
        <v>3093</v>
      </c>
      <c r="F49" s="10" t="s">
        <v>3094</v>
      </c>
      <c r="G49" s="10" t="s">
        <v>3095</v>
      </c>
      <c r="H49" s="2" t="s">
        <v>3096</v>
      </c>
    </row>
    <row r="50" spans="1:8" x14ac:dyDescent="0.2">
      <c r="A50" s="10" t="s">
        <v>589</v>
      </c>
      <c r="B50" s="10" t="s">
        <v>590</v>
      </c>
      <c r="C50" s="10" t="s">
        <v>3097</v>
      </c>
      <c r="D50" s="10" t="s">
        <v>3098</v>
      </c>
      <c r="E50" s="10" t="s">
        <v>3099</v>
      </c>
      <c r="F50" s="10" t="s">
        <v>3100</v>
      </c>
      <c r="G50" s="10" t="s">
        <v>3101</v>
      </c>
      <c r="H50" s="2" t="s">
        <v>596</v>
      </c>
    </row>
    <row r="51" spans="1:8" x14ac:dyDescent="0.2">
      <c r="A51" s="10" t="s">
        <v>597</v>
      </c>
      <c r="B51" s="10" t="s">
        <v>598</v>
      </c>
      <c r="C51" s="10" t="s">
        <v>3102</v>
      </c>
      <c r="D51" s="10" t="s">
        <v>3103</v>
      </c>
      <c r="E51" s="10" t="s">
        <v>3104</v>
      </c>
      <c r="F51" s="10" t="s">
        <v>3105</v>
      </c>
      <c r="G51" s="10" t="s">
        <v>3106</v>
      </c>
      <c r="H51" s="2" t="s">
        <v>604</v>
      </c>
    </row>
    <row r="52" spans="1:8" x14ac:dyDescent="0.2">
      <c r="A52" s="10" t="s">
        <v>3107</v>
      </c>
      <c r="B52" s="10" t="s">
        <v>3108</v>
      </c>
      <c r="C52" s="10" t="s">
        <v>3109</v>
      </c>
      <c r="D52" s="10" t="s">
        <v>3110</v>
      </c>
      <c r="E52" s="10" t="s">
        <v>3111</v>
      </c>
      <c r="F52" s="10" t="s">
        <v>3112</v>
      </c>
      <c r="G52" s="10" t="s">
        <v>3113</v>
      </c>
      <c r="H52" s="2" t="s">
        <v>3114</v>
      </c>
    </row>
    <row r="53" spans="1:8" x14ac:dyDescent="0.2">
      <c r="A53" s="10" t="s">
        <v>3115</v>
      </c>
      <c r="B53" s="10" t="s">
        <v>3116</v>
      </c>
      <c r="C53" s="10" t="s">
        <v>3117</v>
      </c>
      <c r="D53" s="10" t="s">
        <v>3118</v>
      </c>
      <c r="E53" s="10" t="s">
        <v>3119</v>
      </c>
      <c r="F53" s="10" t="s">
        <v>3120</v>
      </c>
      <c r="G53" s="10" t="s">
        <v>2913</v>
      </c>
      <c r="H53" s="2" t="s">
        <v>3121</v>
      </c>
    </row>
    <row r="54" spans="1:8" x14ac:dyDescent="0.2">
      <c r="A54" s="10" t="s">
        <v>605</v>
      </c>
      <c r="B54" s="10" t="s">
        <v>606</v>
      </c>
      <c r="C54" s="10" t="s">
        <v>3122</v>
      </c>
      <c r="D54" s="10" t="s">
        <v>3123</v>
      </c>
      <c r="E54" s="10" t="s">
        <v>3124</v>
      </c>
      <c r="F54" s="10" t="s">
        <v>3125</v>
      </c>
      <c r="G54" s="10" t="s">
        <v>3126</v>
      </c>
      <c r="H54" s="2" t="s">
        <v>612</v>
      </c>
    </row>
    <row r="55" spans="1:8" x14ac:dyDescent="0.2">
      <c r="A55" s="10" t="s">
        <v>3127</v>
      </c>
      <c r="B55" s="10" t="s">
        <v>3128</v>
      </c>
      <c r="C55" s="10" t="s">
        <v>3129</v>
      </c>
      <c r="D55" s="10" t="s">
        <v>3130</v>
      </c>
      <c r="E55" s="10" t="s">
        <v>3131</v>
      </c>
      <c r="F55" s="10" t="s">
        <v>3132</v>
      </c>
      <c r="G55" s="10" t="s">
        <v>3133</v>
      </c>
      <c r="H55" s="2" t="s">
        <v>3134</v>
      </c>
    </row>
    <row r="56" spans="1:8" x14ac:dyDescent="0.2">
      <c r="A56" s="10" t="s">
        <v>3135</v>
      </c>
      <c r="B56" s="10" t="s">
        <v>3136</v>
      </c>
      <c r="C56" s="10" t="s">
        <v>3137</v>
      </c>
      <c r="D56" s="10" t="s">
        <v>3138</v>
      </c>
      <c r="E56" s="10" t="s">
        <v>3139</v>
      </c>
      <c r="F56" s="10" t="s">
        <v>3140</v>
      </c>
      <c r="G56" s="10" t="s">
        <v>3141</v>
      </c>
      <c r="H56" s="2" t="s">
        <v>3142</v>
      </c>
    </row>
    <row r="57" spans="1:8" x14ac:dyDescent="0.2">
      <c r="A57" s="10" t="s">
        <v>3143</v>
      </c>
      <c r="B57" s="10" t="s">
        <v>3144</v>
      </c>
      <c r="C57" s="10" t="s">
        <v>3145</v>
      </c>
      <c r="D57" s="10" t="s">
        <v>3146</v>
      </c>
      <c r="E57" s="10" t="s">
        <v>3147</v>
      </c>
      <c r="F57" s="10" t="s">
        <v>3148</v>
      </c>
      <c r="G57" s="10" t="s">
        <v>3149</v>
      </c>
      <c r="H57" s="2" t="s">
        <v>3150</v>
      </c>
    </row>
    <row r="58" spans="1:8" x14ac:dyDescent="0.2">
      <c r="A58" s="10" t="s">
        <v>3151</v>
      </c>
      <c r="B58" s="10" t="s">
        <v>3152</v>
      </c>
      <c r="C58" s="10" t="s">
        <v>3153</v>
      </c>
      <c r="D58" s="10" t="s">
        <v>3154</v>
      </c>
      <c r="E58" s="10" t="s">
        <v>3155</v>
      </c>
      <c r="F58" s="10" t="s">
        <v>3156</v>
      </c>
      <c r="G58" s="10" t="s">
        <v>3157</v>
      </c>
      <c r="H58" s="2" t="s">
        <v>3158</v>
      </c>
    </row>
    <row r="59" spans="1:8" x14ac:dyDescent="0.2">
      <c r="A59" s="10" t="s">
        <v>613</v>
      </c>
      <c r="B59" s="10" t="s">
        <v>614</v>
      </c>
      <c r="C59" s="10" t="s">
        <v>3159</v>
      </c>
      <c r="D59" s="10" t="s">
        <v>3160</v>
      </c>
      <c r="E59" s="10" t="s">
        <v>3161</v>
      </c>
      <c r="F59" s="10" t="s">
        <v>3162</v>
      </c>
      <c r="G59" s="10" t="s">
        <v>3163</v>
      </c>
      <c r="H59" s="2" t="s">
        <v>620</v>
      </c>
    </row>
    <row r="60" spans="1:8" x14ac:dyDescent="0.2">
      <c r="A60" s="10" t="s">
        <v>621</v>
      </c>
      <c r="B60" s="10" t="s">
        <v>622</v>
      </c>
      <c r="C60" s="10" t="s">
        <v>3164</v>
      </c>
      <c r="D60" s="10" t="s">
        <v>3165</v>
      </c>
      <c r="E60" s="10" t="s">
        <v>3166</v>
      </c>
      <c r="F60" s="10" t="s">
        <v>3167</v>
      </c>
      <c r="G60" s="10" t="s">
        <v>3168</v>
      </c>
      <c r="H60" s="2" t="s">
        <v>627</v>
      </c>
    </row>
    <row r="61" spans="1:8" x14ac:dyDescent="0.2">
      <c r="A61" s="10" t="s">
        <v>3169</v>
      </c>
      <c r="B61" s="10" t="s">
        <v>3170</v>
      </c>
      <c r="C61" s="10" t="s">
        <v>3171</v>
      </c>
      <c r="D61" s="10" t="s">
        <v>3172</v>
      </c>
      <c r="E61" s="10" t="s">
        <v>3173</v>
      </c>
      <c r="F61" s="10" t="s">
        <v>3174</v>
      </c>
      <c r="G61" s="10" t="s">
        <v>3175</v>
      </c>
      <c r="H61" s="2" t="s">
        <v>3176</v>
      </c>
    </row>
    <row r="62" spans="1:8" x14ac:dyDescent="0.2">
      <c r="A62" s="10" t="s">
        <v>3177</v>
      </c>
      <c r="B62" s="10" t="s">
        <v>3178</v>
      </c>
      <c r="C62" s="10" t="s">
        <v>3179</v>
      </c>
      <c r="D62" s="10" t="s">
        <v>3180</v>
      </c>
      <c r="E62" s="10" t="s">
        <v>3181</v>
      </c>
      <c r="F62" s="10" t="s">
        <v>3182</v>
      </c>
      <c r="G62" s="10" t="s">
        <v>3183</v>
      </c>
      <c r="H62" s="2" t="s">
        <v>3184</v>
      </c>
    </row>
    <row r="63" spans="1:8" x14ac:dyDescent="0.2">
      <c r="A63" s="10" t="s">
        <v>652</v>
      </c>
      <c r="B63" s="10" t="s">
        <v>653</v>
      </c>
      <c r="C63" s="10" t="s">
        <v>3185</v>
      </c>
      <c r="D63" s="10" t="s">
        <v>3186</v>
      </c>
      <c r="E63" s="10" t="s">
        <v>3187</v>
      </c>
      <c r="F63" s="10" t="s">
        <v>3188</v>
      </c>
      <c r="G63" s="10" t="s">
        <v>3189</v>
      </c>
      <c r="H63" s="2" t="s">
        <v>659</v>
      </c>
    </row>
    <row r="64" spans="1:8" x14ac:dyDescent="0.2">
      <c r="A64" s="10" t="s">
        <v>3190</v>
      </c>
      <c r="B64" s="10" t="s">
        <v>3191</v>
      </c>
      <c r="C64" s="10" t="s">
        <v>3192</v>
      </c>
      <c r="D64" s="10" t="s">
        <v>3193</v>
      </c>
      <c r="E64" s="10" t="s">
        <v>3194</v>
      </c>
      <c r="F64" s="10" t="s">
        <v>3195</v>
      </c>
      <c r="G64" s="10" t="s">
        <v>3196</v>
      </c>
      <c r="H64" s="2" t="s">
        <v>3197</v>
      </c>
    </row>
    <row r="65" spans="1:8" x14ac:dyDescent="0.2">
      <c r="A65" s="10" t="s">
        <v>3198</v>
      </c>
      <c r="B65" s="10" t="s">
        <v>3199</v>
      </c>
      <c r="C65" s="10" t="s">
        <v>3200</v>
      </c>
      <c r="D65" s="10" t="s">
        <v>3201</v>
      </c>
      <c r="E65" s="10" t="s">
        <v>3202</v>
      </c>
      <c r="F65" s="10" t="s">
        <v>3203</v>
      </c>
      <c r="G65" s="10" t="s">
        <v>3204</v>
      </c>
      <c r="H65" s="2" t="s">
        <v>3205</v>
      </c>
    </row>
    <row r="66" spans="1:8" x14ac:dyDescent="0.2">
      <c r="A66" s="10" t="s">
        <v>3206</v>
      </c>
      <c r="B66" s="10" t="s">
        <v>3207</v>
      </c>
      <c r="C66" s="10" t="s">
        <v>3208</v>
      </c>
      <c r="D66" s="10" t="s">
        <v>3209</v>
      </c>
      <c r="E66" s="10" t="s">
        <v>3210</v>
      </c>
      <c r="F66" s="10" t="s">
        <v>3211</v>
      </c>
      <c r="G66" s="10" t="s">
        <v>3212</v>
      </c>
      <c r="H66" s="2" t="s">
        <v>3213</v>
      </c>
    </row>
    <row r="67" spans="1:8" x14ac:dyDescent="0.2">
      <c r="A67" s="10" t="s">
        <v>3214</v>
      </c>
      <c r="B67" s="10" t="s">
        <v>3215</v>
      </c>
      <c r="C67" s="10" t="s">
        <v>3216</v>
      </c>
      <c r="D67" s="10" t="s">
        <v>3217</v>
      </c>
      <c r="E67" s="10" t="s">
        <v>3218</v>
      </c>
      <c r="F67" s="10" t="s">
        <v>3219</v>
      </c>
      <c r="G67" s="10" t="s">
        <v>3220</v>
      </c>
      <c r="H67" s="2" t="s">
        <v>3221</v>
      </c>
    </row>
    <row r="68" spans="1:8" x14ac:dyDescent="0.2">
      <c r="A68" s="10" t="s">
        <v>3222</v>
      </c>
      <c r="B68" s="10" t="s">
        <v>3223</v>
      </c>
      <c r="C68" s="10" t="s">
        <v>3224</v>
      </c>
      <c r="D68" s="10" t="s">
        <v>3225</v>
      </c>
      <c r="E68" s="10" t="s">
        <v>3226</v>
      </c>
      <c r="F68" s="10" t="s">
        <v>3227</v>
      </c>
      <c r="G68" s="10" t="s">
        <v>3228</v>
      </c>
      <c r="H68" s="2" t="s">
        <v>3229</v>
      </c>
    </row>
    <row r="69" spans="1:8" x14ac:dyDescent="0.2">
      <c r="A69" s="10" t="s">
        <v>3230</v>
      </c>
      <c r="B69" s="10" t="s">
        <v>3231</v>
      </c>
      <c r="C69" s="10" t="s">
        <v>3232</v>
      </c>
      <c r="D69" s="10" t="s">
        <v>3233</v>
      </c>
      <c r="E69" s="10" t="s">
        <v>3234</v>
      </c>
      <c r="F69" s="10" t="s">
        <v>3235</v>
      </c>
      <c r="G69" s="10" t="s">
        <v>3236</v>
      </c>
      <c r="H69" s="2" t="s">
        <v>3237</v>
      </c>
    </row>
    <row r="70" spans="1:8" x14ac:dyDescent="0.2">
      <c r="A70" s="10" t="s">
        <v>3238</v>
      </c>
      <c r="B70" s="10" t="s">
        <v>3239</v>
      </c>
      <c r="C70" s="10" t="s">
        <v>3240</v>
      </c>
      <c r="D70" s="10" t="s">
        <v>3241</v>
      </c>
      <c r="E70" s="10" t="s">
        <v>3242</v>
      </c>
      <c r="F70" s="10" t="s">
        <v>3243</v>
      </c>
      <c r="G70" s="10" t="s">
        <v>3244</v>
      </c>
      <c r="H70" s="2" t="s">
        <v>3245</v>
      </c>
    </row>
    <row r="71" spans="1:8" x14ac:dyDescent="0.2">
      <c r="A71" s="10" t="s">
        <v>698</v>
      </c>
      <c r="B71" s="10" t="s">
        <v>699</v>
      </c>
      <c r="C71" s="10" t="s">
        <v>3246</v>
      </c>
      <c r="D71" s="10" t="s">
        <v>3247</v>
      </c>
      <c r="E71" s="10" t="s">
        <v>3248</v>
      </c>
      <c r="F71" s="10" t="s">
        <v>3249</v>
      </c>
      <c r="G71" s="10" t="s">
        <v>3250</v>
      </c>
      <c r="H71" s="2" t="s">
        <v>705</v>
      </c>
    </row>
    <row r="72" spans="1:8" x14ac:dyDescent="0.2">
      <c r="A72" s="10" t="s">
        <v>706</v>
      </c>
      <c r="B72" s="10" t="s">
        <v>707</v>
      </c>
      <c r="C72" s="10" t="s">
        <v>3251</v>
      </c>
      <c r="D72" s="10" t="s">
        <v>3252</v>
      </c>
      <c r="E72" s="10" t="s">
        <v>3253</v>
      </c>
      <c r="F72" s="10" t="s">
        <v>3254</v>
      </c>
      <c r="G72" s="10" t="s">
        <v>3255</v>
      </c>
      <c r="H72" s="2" t="s">
        <v>713</v>
      </c>
    </row>
    <row r="73" spans="1:8" x14ac:dyDescent="0.2">
      <c r="A73" s="10" t="s">
        <v>3256</v>
      </c>
      <c r="B73" s="10" t="s">
        <v>3257</v>
      </c>
      <c r="C73" s="10" t="s">
        <v>3258</v>
      </c>
      <c r="D73" s="10" t="s">
        <v>3259</v>
      </c>
      <c r="E73" s="10" t="s">
        <v>3260</v>
      </c>
      <c r="F73" s="10" t="s">
        <v>3261</v>
      </c>
      <c r="G73" s="10" t="s">
        <v>3262</v>
      </c>
      <c r="H73" s="2" t="s">
        <v>3263</v>
      </c>
    </row>
    <row r="74" spans="1:8" x14ac:dyDescent="0.2">
      <c r="A74" s="10" t="s">
        <v>722</v>
      </c>
      <c r="B74" s="10" t="s">
        <v>723</v>
      </c>
      <c r="C74" s="10" t="s">
        <v>3264</v>
      </c>
      <c r="D74" s="10" t="s">
        <v>3265</v>
      </c>
      <c r="E74" s="10" t="s">
        <v>3266</v>
      </c>
      <c r="F74" s="10" t="s">
        <v>3267</v>
      </c>
      <c r="G74" s="10" t="s">
        <v>3268</v>
      </c>
      <c r="H74" s="2" t="s">
        <v>729</v>
      </c>
    </row>
    <row r="75" spans="1:8" x14ac:dyDescent="0.2">
      <c r="A75" s="10" t="s">
        <v>730</v>
      </c>
      <c r="B75" s="10" t="s">
        <v>731</v>
      </c>
      <c r="C75" s="10" t="s">
        <v>3269</v>
      </c>
      <c r="D75" s="10" t="s">
        <v>3270</v>
      </c>
      <c r="E75" s="10" t="s">
        <v>3271</v>
      </c>
      <c r="F75" s="10" t="s">
        <v>3272</v>
      </c>
      <c r="G75" s="10" t="s">
        <v>2126</v>
      </c>
      <c r="H75" s="2" t="s">
        <v>737</v>
      </c>
    </row>
    <row r="76" spans="1:8" x14ac:dyDescent="0.2">
      <c r="A76" s="10" t="s">
        <v>746</v>
      </c>
      <c r="B76" s="10" t="s">
        <v>747</v>
      </c>
      <c r="C76" s="10" t="s">
        <v>3273</v>
      </c>
      <c r="D76" s="10" t="s">
        <v>3274</v>
      </c>
      <c r="E76" s="10" t="s">
        <v>3275</v>
      </c>
      <c r="F76" s="10" t="s">
        <v>3276</v>
      </c>
      <c r="G76" s="10" t="s">
        <v>3277</v>
      </c>
      <c r="H76" s="2" t="s">
        <v>753</v>
      </c>
    </row>
    <row r="77" spans="1:8" x14ac:dyDescent="0.2">
      <c r="A77" s="10" t="s">
        <v>3278</v>
      </c>
      <c r="B77" s="10" t="s">
        <v>3279</v>
      </c>
      <c r="C77" s="10" t="s">
        <v>3280</v>
      </c>
      <c r="D77" s="10" t="s">
        <v>3281</v>
      </c>
      <c r="E77" s="10" t="s">
        <v>3282</v>
      </c>
      <c r="F77" s="10" t="s">
        <v>3283</v>
      </c>
      <c r="G77" s="10" t="s">
        <v>3284</v>
      </c>
      <c r="H77" s="2" t="s">
        <v>3285</v>
      </c>
    </row>
    <row r="78" spans="1:8" x14ac:dyDescent="0.2">
      <c r="A78" s="10" t="s">
        <v>3286</v>
      </c>
      <c r="B78" s="10" t="s">
        <v>3287</v>
      </c>
      <c r="C78" s="10" t="s">
        <v>3288</v>
      </c>
      <c r="D78" s="10" t="s">
        <v>3289</v>
      </c>
      <c r="E78" s="10" t="s">
        <v>3290</v>
      </c>
      <c r="F78" s="10" t="s">
        <v>3291</v>
      </c>
      <c r="G78" s="10" t="s">
        <v>3292</v>
      </c>
      <c r="H78" s="2" t="s">
        <v>3293</v>
      </c>
    </row>
    <row r="79" spans="1:8" x14ac:dyDescent="0.2">
      <c r="A79" s="10" t="s">
        <v>770</v>
      </c>
      <c r="B79" s="10" t="s">
        <v>771</v>
      </c>
      <c r="C79" s="10" t="s">
        <v>3294</v>
      </c>
      <c r="D79" s="10" t="s">
        <v>3295</v>
      </c>
      <c r="E79" s="10" t="s">
        <v>3296</v>
      </c>
      <c r="F79" s="10" t="s">
        <v>3297</v>
      </c>
      <c r="G79" s="10" t="s">
        <v>3298</v>
      </c>
      <c r="H79" s="2" t="s">
        <v>777</v>
      </c>
    </row>
    <row r="80" spans="1:8" x14ac:dyDescent="0.2">
      <c r="A80" s="10" t="s">
        <v>3299</v>
      </c>
      <c r="B80" s="10" t="s">
        <v>3300</v>
      </c>
      <c r="C80" s="10" t="s">
        <v>3301</v>
      </c>
      <c r="D80" s="10" t="s">
        <v>3302</v>
      </c>
      <c r="E80" s="10" t="s">
        <v>3303</v>
      </c>
      <c r="F80" s="10" t="s">
        <v>3304</v>
      </c>
      <c r="G80" s="10" t="s">
        <v>3305</v>
      </c>
      <c r="H80" s="2" t="s">
        <v>3306</v>
      </c>
    </row>
    <row r="81" spans="1:8" x14ac:dyDescent="0.2">
      <c r="A81" s="10" t="s">
        <v>3307</v>
      </c>
      <c r="B81" s="10" t="s">
        <v>3308</v>
      </c>
      <c r="C81" s="10" t="s">
        <v>3309</v>
      </c>
      <c r="D81" s="10" t="s">
        <v>3310</v>
      </c>
      <c r="E81" s="10" t="s">
        <v>3311</v>
      </c>
      <c r="F81" s="10" t="s">
        <v>3312</v>
      </c>
      <c r="G81" s="10" t="s">
        <v>3313</v>
      </c>
      <c r="H81" s="2" t="s">
        <v>3314</v>
      </c>
    </row>
    <row r="82" spans="1:8" x14ac:dyDescent="0.2">
      <c r="A82" s="10" t="s">
        <v>786</v>
      </c>
      <c r="B82" s="10" t="s">
        <v>787</v>
      </c>
      <c r="C82" s="10" t="s">
        <v>3315</v>
      </c>
      <c r="D82" s="10" t="s">
        <v>3316</v>
      </c>
      <c r="E82" s="10" t="s">
        <v>3317</v>
      </c>
      <c r="F82" s="10" t="s">
        <v>3318</v>
      </c>
      <c r="G82" s="10" t="s">
        <v>3319</v>
      </c>
      <c r="H82" s="2" t="s">
        <v>792</v>
      </c>
    </row>
    <row r="83" spans="1:8" x14ac:dyDescent="0.2">
      <c r="A83" s="10" t="s">
        <v>3320</v>
      </c>
      <c r="B83" s="10" t="s">
        <v>3321</v>
      </c>
      <c r="C83" s="10" t="s">
        <v>3322</v>
      </c>
      <c r="D83" s="10" t="s">
        <v>3323</v>
      </c>
      <c r="E83" s="10" t="s">
        <v>3324</v>
      </c>
      <c r="F83" s="10" t="s">
        <v>814</v>
      </c>
      <c r="G83" s="10" t="s">
        <v>3325</v>
      </c>
      <c r="H83" s="2" t="s">
        <v>3326</v>
      </c>
    </row>
    <row r="84" spans="1:8" x14ac:dyDescent="0.2">
      <c r="A84" s="10" t="s">
        <v>825</v>
      </c>
      <c r="B84" s="10" t="s">
        <v>826</v>
      </c>
      <c r="C84" s="10" t="s">
        <v>3327</v>
      </c>
      <c r="D84" s="10" t="s">
        <v>3328</v>
      </c>
      <c r="E84" s="10" t="s">
        <v>3329</v>
      </c>
      <c r="F84" s="10" t="s">
        <v>3330</v>
      </c>
      <c r="G84" s="10" t="s">
        <v>3331</v>
      </c>
      <c r="H84" s="2" t="s">
        <v>831</v>
      </c>
    </row>
    <row r="85" spans="1:8" x14ac:dyDescent="0.2">
      <c r="A85" s="10" t="s">
        <v>3332</v>
      </c>
      <c r="B85" s="10" t="s">
        <v>3333</v>
      </c>
      <c r="C85" s="10" t="s">
        <v>3334</v>
      </c>
      <c r="D85" s="10" t="s">
        <v>3335</v>
      </c>
      <c r="E85" s="10" t="s">
        <v>3336</v>
      </c>
      <c r="F85" s="10" t="s">
        <v>3337</v>
      </c>
      <c r="G85" s="10" t="s">
        <v>3338</v>
      </c>
      <c r="H85" s="2" t="s">
        <v>3339</v>
      </c>
    </row>
    <row r="86" spans="1:8" x14ac:dyDescent="0.2">
      <c r="A86" s="10" t="s">
        <v>840</v>
      </c>
      <c r="B86" s="10" t="s">
        <v>841</v>
      </c>
      <c r="C86" s="10" t="s">
        <v>3340</v>
      </c>
      <c r="D86" s="10" t="s">
        <v>3341</v>
      </c>
      <c r="E86" s="10" t="s">
        <v>3342</v>
      </c>
      <c r="F86" s="10" t="s">
        <v>3343</v>
      </c>
      <c r="G86" s="10" t="s">
        <v>665</v>
      </c>
      <c r="H86" s="2" t="s">
        <v>847</v>
      </c>
    </row>
    <row r="87" spans="1:8" x14ac:dyDescent="0.2">
      <c r="A87" s="10" t="s">
        <v>3344</v>
      </c>
      <c r="B87" s="10" t="s">
        <v>3345</v>
      </c>
      <c r="C87" s="10" t="s">
        <v>3346</v>
      </c>
      <c r="D87" s="10" t="s">
        <v>3347</v>
      </c>
      <c r="E87" s="10" t="s">
        <v>3348</v>
      </c>
      <c r="F87" s="10" t="s">
        <v>3349</v>
      </c>
      <c r="G87" s="10" t="s">
        <v>3350</v>
      </c>
      <c r="H87" s="2" t="s">
        <v>319</v>
      </c>
    </row>
    <row r="88" spans="1:8" x14ac:dyDescent="0.2">
      <c r="A88" s="10" t="s">
        <v>3351</v>
      </c>
      <c r="B88" s="10" t="s">
        <v>3352</v>
      </c>
      <c r="C88" s="10" t="s">
        <v>3353</v>
      </c>
      <c r="D88" s="10" t="s">
        <v>3354</v>
      </c>
      <c r="E88" s="10" t="s">
        <v>3355</v>
      </c>
      <c r="F88" s="10" t="s">
        <v>3356</v>
      </c>
      <c r="G88" s="10" t="s">
        <v>3357</v>
      </c>
      <c r="H88" s="2" t="s">
        <v>3358</v>
      </c>
    </row>
    <row r="89" spans="1:8" x14ac:dyDescent="0.2">
      <c r="A89" s="10" t="s">
        <v>856</v>
      </c>
      <c r="B89" s="10" t="s">
        <v>857</v>
      </c>
      <c r="C89" s="10" t="s">
        <v>3359</v>
      </c>
      <c r="D89" s="10" t="s">
        <v>3360</v>
      </c>
      <c r="E89" s="10" t="s">
        <v>3361</v>
      </c>
      <c r="F89" s="10" t="s">
        <v>3362</v>
      </c>
      <c r="G89" s="10" t="s">
        <v>3363</v>
      </c>
      <c r="H89" s="2" t="s">
        <v>863</v>
      </c>
    </row>
    <row r="90" spans="1:8" x14ac:dyDescent="0.2">
      <c r="A90" s="10" t="s">
        <v>864</v>
      </c>
      <c r="B90" s="10" t="s">
        <v>865</v>
      </c>
      <c r="C90" s="10" t="s">
        <v>3364</v>
      </c>
      <c r="D90" s="10" t="s">
        <v>3365</v>
      </c>
      <c r="E90" s="10" t="s">
        <v>3366</v>
      </c>
      <c r="F90" s="10" t="s">
        <v>3367</v>
      </c>
      <c r="G90" s="10" t="s">
        <v>3368</v>
      </c>
      <c r="H90" s="2" t="s">
        <v>871</v>
      </c>
    </row>
    <row r="91" spans="1:8" x14ac:dyDescent="0.2">
      <c r="A91" s="10" t="s">
        <v>3369</v>
      </c>
      <c r="B91" s="10" t="s">
        <v>3370</v>
      </c>
      <c r="C91" s="10" t="s">
        <v>3371</v>
      </c>
      <c r="D91" s="10" t="s">
        <v>3372</v>
      </c>
      <c r="E91" s="10" t="s">
        <v>3373</v>
      </c>
      <c r="F91" s="10" t="s">
        <v>3374</v>
      </c>
      <c r="G91" s="10" t="s">
        <v>3375</v>
      </c>
      <c r="H91" s="2" t="s">
        <v>3376</v>
      </c>
    </row>
    <row r="92" spans="1:8" x14ac:dyDescent="0.2">
      <c r="A92" s="10" t="s">
        <v>904</v>
      </c>
      <c r="B92" s="10" t="s">
        <v>905</v>
      </c>
      <c r="C92" s="10" t="s">
        <v>3377</v>
      </c>
      <c r="D92" s="10" t="s">
        <v>3378</v>
      </c>
      <c r="E92" s="10" t="s">
        <v>3379</v>
      </c>
      <c r="F92" s="10" t="s">
        <v>3380</v>
      </c>
      <c r="G92" s="10" t="s">
        <v>3381</v>
      </c>
      <c r="H92" s="2" t="s">
        <v>911</v>
      </c>
    </row>
    <row r="93" spans="1:8" x14ac:dyDescent="0.2">
      <c r="A93" s="10" t="s">
        <v>920</v>
      </c>
      <c r="B93" s="10" t="s">
        <v>921</v>
      </c>
      <c r="C93" s="10" t="s">
        <v>3382</v>
      </c>
      <c r="D93" s="10" t="s">
        <v>3383</v>
      </c>
      <c r="E93" s="10" t="s">
        <v>3384</v>
      </c>
      <c r="F93" s="10" t="s">
        <v>3385</v>
      </c>
      <c r="G93" s="10" t="s">
        <v>3386</v>
      </c>
      <c r="H93" s="2" t="s">
        <v>927</v>
      </c>
    </row>
    <row r="94" spans="1:8" x14ac:dyDescent="0.2">
      <c r="A94" s="10" t="s">
        <v>3387</v>
      </c>
      <c r="B94" s="10" t="s">
        <v>3388</v>
      </c>
      <c r="C94" s="10" t="s">
        <v>3389</v>
      </c>
      <c r="D94" s="10" t="s">
        <v>3390</v>
      </c>
      <c r="E94" s="10" t="s">
        <v>3391</v>
      </c>
      <c r="F94" s="10" t="s">
        <v>3392</v>
      </c>
      <c r="G94" s="10" t="s">
        <v>3305</v>
      </c>
      <c r="H94" s="2" t="s">
        <v>3393</v>
      </c>
    </row>
    <row r="95" spans="1:8" x14ac:dyDescent="0.2">
      <c r="A95" s="10" t="s">
        <v>959</v>
      </c>
      <c r="B95" s="10" t="s">
        <v>960</v>
      </c>
      <c r="C95" s="10" t="s">
        <v>3394</v>
      </c>
      <c r="D95" s="10" t="s">
        <v>3395</v>
      </c>
      <c r="E95" s="10" t="s">
        <v>3396</v>
      </c>
      <c r="F95" s="10" t="s">
        <v>3397</v>
      </c>
      <c r="G95" s="10" t="s">
        <v>3398</v>
      </c>
      <c r="H95" s="2" t="s">
        <v>966</v>
      </c>
    </row>
    <row r="96" spans="1:8" x14ac:dyDescent="0.2">
      <c r="A96" s="10" t="s">
        <v>967</v>
      </c>
      <c r="B96" s="10" t="s">
        <v>968</v>
      </c>
      <c r="C96" s="10" t="s">
        <v>3399</v>
      </c>
      <c r="D96" s="10" t="s">
        <v>3400</v>
      </c>
      <c r="E96" s="10" t="s">
        <v>3401</v>
      </c>
      <c r="F96" s="10" t="s">
        <v>3402</v>
      </c>
      <c r="G96" s="10" t="s">
        <v>3403</v>
      </c>
      <c r="H96" s="2" t="s">
        <v>973</v>
      </c>
    </row>
    <row r="97" spans="1:8" x14ac:dyDescent="0.2">
      <c r="A97" s="10" t="s">
        <v>3404</v>
      </c>
      <c r="B97" s="10" t="s">
        <v>3405</v>
      </c>
      <c r="C97" s="10" t="s">
        <v>3406</v>
      </c>
      <c r="D97" s="10" t="s">
        <v>3407</v>
      </c>
      <c r="E97" s="10" t="s">
        <v>3408</v>
      </c>
      <c r="F97" s="10" t="s">
        <v>3409</v>
      </c>
      <c r="G97" s="10" t="s">
        <v>3410</v>
      </c>
      <c r="H97" s="2" t="s">
        <v>3411</v>
      </c>
    </row>
    <row r="98" spans="1:8" x14ac:dyDescent="0.2">
      <c r="A98" s="10" t="s">
        <v>974</v>
      </c>
      <c r="B98" s="10" t="s">
        <v>975</v>
      </c>
      <c r="C98" s="10" t="s">
        <v>3412</v>
      </c>
      <c r="D98" s="10" t="s">
        <v>3413</v>
      </c>
      <c r="E98" s="10" t="s">
        <v>3414</v>
      </c>
      <c r="F98" s="10" t="s">
        <v>3415</v>
      </c>
      <c r="G98" s="10" t="s">
        <v>3416</v>
      </c>
      <c r="H98" s="2" t="s">
        <v>981</v>
      </c>
    </row>
    <row r="99" spans="1:8" x14ac:dyDescent="0.2">
      <c r="A99" s="10" t="s">
        <v>982</v>
      </c>
      <c r="B99" s="10" t="s">
        <v>983</v>
      </c>
      <c r="C99" s="10" t="s">
        <v>3417</v>
      </c>
      <c r="D99" s="10" t="s">
        <v>3418</v>
      </c>
      <c r="E99" s="10" t="s">
        <v>3419</v>
      </c>
      <c r="F99" s="10" t="s">
        <v>3420</v>
      </c>
      <c r="G99" s="10" t="s">
        <v>3421</v>
      </c>
      <c r="H99" s="2" t="s">
        <v>989</v>
      </c>
    </row>
    <row r="100" spans="1:8" x14ac:dyDescent="0.2">
      <c r="A100" s="10" t="s">
        <v>3422</v>
      </c>
      <c r="B100" s="10" t="s">
        <v>3423</v>
      </c>
      <c r="C100" s="10" t="s">
        <v>3424</v>
      </c>
      <c r="D100" s="10" t="s">
        <v>3425</v>
      </c>
      <c r="E100" s="10" t="s">
        <v>3426</v>
      </c>
      <c r="F100" s="10" t="s">
        <v>3427</v>
      </c>
      <c r="G100" s="10" t="s">
        <v>3428</v>
      </c>
      <c r="H100" s="2" t="s">
        <v>3429</v>
      </c>
    </row>
    <row r="101" spans="1:8" x14ac:dyDescent="0.2">
      <c r="A101" s="10" t="s">
        <v>990</v>
      </c>
      <c r="B101" s="10" t="s">
        <v>991</v>
      </c>
      <c r="C101" s="10" t="s">
        <v>3430</v>
      </c>
      <c r="D101" s="10" t="s">
        <v>3431</v>
      </c>
      <c r="E101" s="10" t="s">
        <v>3432</v>
      </c>
      <c r="F101" s="10" t="s">
        <v>1253</v>
      </c>
      <c r="G101" s="10" t="s">
        <v>3433</v>
      </c>
      <c r="H101" s="2" t="s">
        <v>997</v>
      </c>
    </row>
    <row r="102" spans="1:8" x14ac:dyDescent="0.2">
      <c r="A102" s="10" t="s">
        <v>998</v>
      </c>
      <c r="B102" s="10" t="s">
        <v>999</v>
      </c>
      <c r="C102" s="10" t="s">
        <v>3434</v>
      </c>
      <c r="D102" s="10" t="s">
        <v>3435</v>
      </c>
      <c r="E102" s="10" t="s">
        <v>3436</v>
      </c>
      <c r="F102" s="10" t="s">
        <v>3437</v>
      </c>
      <c r="G102" s="10" t="s">
        <v>3438</v>
      </c>
      <c r="H102" s="2" t="s">
        <v>1005</v>
      </c>
    </row>
    <row r="103" spans="1:8" x14ac:dyDescent="0.2">
      <c r="A103" s="10" t="s">
        <v>1006</v>
      </c>
      <c r="B103" s="10" t="s">
        <v>1007</v>
      </c>
      <c r="C103" s="10" t="s">
        <v>3439</v>
      </c>
      <c r="D103" s="10" t="s">
        <v>3440</v>
      </c>
      <c r="E103" s="10" t="s">
        <v>3441</v>
      </c>
      <c r="F103" s="10" t="s">
        <v>3442</v>
      </c>
      <c r="G103" s="10" t="s">
        <v>3305</v>
      </c>
      <c r="H103" s="2" t="s">
        <v>1013</v>
      </c>
    </row>
    <row r="104" spans="1:8" x14ac:dyDescent="0.2">
      <c r="A104" s="10" t="s">
        <v>1014</v>
      </c>
      <c r="B104" s="10" t="s">
        <v>1015</v>
      </c>
      <c r="C104" s="10" t="s">
        <v>3443</v>
      </c>
      <c r="D104" s="10" t="s">
        <v>3444</v>
      </c>
      <c r="E104" s="10" t="s">
        <v>3445</v>
      </c>
      <c r="F104" s="10" t="s">
        <v>3446</v>
      </c>
      <c r="G104" s="10" t="s">
        <v>3447</v>
      </c>
      <c r="H104" s="2" t="s">
        <v>1021</v>
      </c>
    </row>
    <row r="105" spans="1:8" x14ac:dyDescent="0.2">
      <c r="A105" s="10" t="s">
        <v>1022</v>
      </c>
      <c r="B105" s="10" t="s">
        <v>1023</v>
      </c>
      <c r="C105" s="10" t="s">
        <v>3448</v>
      </c>
      <c r="D105" s="10" t="s">
        <v>3449</v>
      </c>
      <c r="E105" s="10" t="s">
        <v>3450</v>
      </c>
      <c r="F105" s="10" t="s">
        <v>3451</v>
      </c>
      <c r="G105" s="10" t="s">
        <v>3452</v>
      </c>
      <c r="H105" s="2" t="s">
        <v>1029</v>
      </c>
    </row>
    <row r="106" spans="1:8" x14ac:dyDescent="0.2">
      <c r="A106" s="10" t="s">
        <v>1038</v>
      </c>
      <c r="B106" s="10" t="s">
        <v>1039</v>
      </c>
      <c r="C106" s="10" t="s">
        <v>3453</v>
      </c>
      <c r="D106" s="10" t="s">
        <v>3454</v>
      </c>
      <c r="E106" s="10" t="s">
        <v>3455</v>
      </c>
      <c r="F106" s="10" t="s">
        <v>3456</v>
      </c>
      <c r="G106" s="10" t="s">
        <v>3457</v>
      </c>
      <c r="H106" s="2" t="s">
        <v>1043</v>
      </c>
    </row>
    <row r="107" spans="1:8" x14ac:dyDescent="0.2">
      <c r="A107" s="10" t="s">
        <v>3458</v>
      </c>
      <c r="B107" s="10" t="s">
        <v>3459</v>
      </c>
      <c r="C107" s="10" t="s">
        <v>3460</v>
      </c>
      <c r="D107" s="10" t="s">
        <v>3461</v>
      </c>
      <c r="E107" s="10" t="s">
        <v>3462</v>
      </c>
      <c r="F107" s="10" t="s">
        <v>3463</v>
      </c>
      <c r="G107" s="10" t="s">
        <v>3464</v>
      </c>
      <c r="H107" s="2" t="s">
        <v>3465</v>
      </c>
    </row>
    <row r="108" spans="1:8" x14ac:dyDescent="0.2">
      <c r="A108" s="10" t="s">
        <v>3466</v>
      </c>
      <c r="B108" s="10" t="s">
        <v>3467</v>
      </c>
      <c r="C108" s="10" t="s">
        <v>3468</v>
      </c>
      <c r="D108" s="10" t="s">
        <v>3469</v>
      </c>
      <c r="E108" s="10" t="s">
        <v>3470</v>
      </c>
      <c r="F108" s="10" t="s">
        <v>3471</v>
      </c>
      <c r="G108" s="10" t="s">
        <v>3068</v>
      </c>
      <c r="H108" s="2" t="s">
        <v>3472</v>
      </c>
    </row>
    <row r="109" spans="1:8" x14ac:dyDescent="0.2">
      <c r="A109" s="10" t="s">
        <v>1044</v>
      </c>
      <c r="B109" s="10" t="s">
        <v>1045</v>
      </c>
      <c r="C109" s="10" t="s">
        <v>3473</v>
      </c>
      <c r="D109" s="10" t="s">
        <v>3474</v>
      </c>
      <c r="E109" s="10" t="s">
        <v>3475</v>
      </c>
      <c r="F109" s="10" t="s">
        <v>3476</v>
      </c>
      <c r="G109" s="10" t="s">
        <v>3477</v>
      </c>
      <c r="H109" s="2" t="s">
        <v>1051</v>
      </c>
    </row>
    <row r="110" spans="1:8" x14ac:dyDescent="0.2">
      <c r="A110" s="10" t="s">
        <v>3478</v>
      </c>
      <c r="B110" s="10" t="s">
        <v>3479</v>
      </c>
      <c r="C110" s="10" t="s">
        <v>3480</v>
      </c>
      <c r="D110" s="10" t="s">
        <v>3481</v>
      </c>
      <c r="E110" s="10" t="s">
        <v>3482</v>
      </c>
      <c r="F110" s="10" t="s">
        <v>3483</v>
      </c>
      <c r="G110" s="10" t="s">
        <v>3484</v>
      </c>
      <c r="H110" s="2" t="s">
        <v>3485</v>
      </c>
    </row>
    <row r="111" spans="1:8" x14ac:dyDescent="0.2">
      <c r="A111" s="10" t="s">
        <v>1052</v>
      </c>
      <c r="B111" s="10" t="s">
        <v>1053</v>
      </c>
      <c r="C111" s="10" t="s">
        <v>3486</v>
      </c>
      <c r="D111" s="10" t="s">
        <v>3487</v>
      </c>
      <c r="E111" s="10" t="s">
        <v>3488</v>
      </c>
      <c r="F111" s="10" t="s">
        <v>3489</v>
      </c>
      <c r="G111" s="10" t="s">
        <v>3490</v>
      </c>
      <c r="H111" s="2" t="s">
        <v>1059</v>
      </c>
    </row>
    <row r="112" spans="1:8" x14ac:dyDescent="0.2">
      <c r="A112" s="10" t="s">
        <v>3491</v>
      </c>
      <c r="B112" s="10" t="s">
        <v>3492</v>
      </c>
      <c r="C112" s="10" t="s">
        <v>3493</v>
      </c>
      <c r="D112" s="10" t="s">
        <v>3494</v>
      </c>
      <c r="E112" s="10" t="s">
        <v>3495</v>
      </c>
      <c r="F112" s="10" t="s">
        <v>3496</v>
      </c>
      <c r="G112" s="10" t="s">
        <v>3497</v>
      </c>
      <c r="H112" s="2" t="s">
        <v>3498</v>
      </c>
    </row>
    <row r="113" spans="1:8" x14ac:dyDescent="0.2">
      <c r="A113" s="10" t="s">
        <v>1068</v>
      </c>
      <c r="B113" s="10" t="s">
        <v>1069</v>
      </c>
      <c r="C113" s="10" t="s">
        <v>3499</v>
      </c>
      <c r="D113" s="10" t="s">
        <v>3500</v>
      </c>
      <c r="E113" s="10" t="s">
        <v>3501</v>
      </c>
      <c r="F113" s="10" t="s">
        <v>3502</v>
      </c>
      <c r="G113" s="10" t="s">
        <v>3055</v>
      </c>
      <c r="H113" s="2" t="s">
        <v>1075</v>
      </c>
    </row>
    <row r="114" spans="1:8" x14ac:dyDescent="0.2">
      <c r="A114" s="10" t="s">
        <v>1084</v>
      </c>
      <c r="B114" s="10" t="s">
        <v>1085</v>
      </c>
      <c r="C114" s="10" t="s">
        <v>3503</v>
      </c>
      <c r="D114" s="10" t="s">
        <v>3504</v>
      </c>
      <c r="E114" s="10" t="s">
        <v>3505</v>
      </c>
      <c r="F114" s="10" t="s">
        <v>3506</v>
      </c>
      <c r="G114" s="10" t="s">
        <v>3507</v>
      </c>
      <c r="H114" s="2" t="s">
        <v>1091</v>
      </c>
    </row>
    <row r="115" spans="1:8" x14ac:dyDescent="0.2">
      <c r="A115" s="10" t="s">
        <v>1100</v>
      </c>
      <c r="B115" s="10" t="s">
        <v>1101</v>
      </c>
      <c r="C115" s="10" t="s">
        <v>3508</v>
      </c>
      <c r="D115" s="10" t="s">
        <v>3509</v>
      </c>
      <c r="E115" s="10" t="s">
        <v>3510</v>
      </c>
      <c r="F115" s="10" t="s">
        <v>3511</v>
      </c>
      <c r="G115" s="10" t="s">
        <v>3512</v>
      </c>
      <c r="H115" s="2" t="s">
        <v>1107</v>
      </c>
    </row>
    <row r="116" spans="1:8" x14ac:dyDescent="0.2">
      <c r="A116" s="10" t="s">
        <v>3513</v>
      </c>
      <c r="B116" s="10" t="s">
        <v>3514</v>
      </c>
      <c r="C116" s="10" t="s">
        <v>3515</v>
      </c>
      <c r="D116" s="10" t="s">
        <v>3516</v>
      </c>
      <c r="E116" s="10" t="s">
        <v>3517</v>
      </c>
      <c r="F116" s="10" t="s">
        <v>3518</v>
      </c>
      <c r="G116" s="10" t="s">
        <v>3519</v>
      </c>
      <c r="H116" s="2" t="s">
        <v>3520</v>
      </c>
    </row>
    <row r="117" spans="1:8" x14ac:dyDescent="0.2">
      <c r="A117" s="10" t="s">
        <v>1108</v>
      </c>
      <c r="B117" s="10" t="s">
        <v>1109</v>
      </c>
      <c r="C117" s="10" t="s">
        <v>3521</v>
      </c>
      <c r="D117" s="10" t="s">
        <v>3522</v>
      </c>
      <c r="E117" s="10" t="s">
        <v>3523</v>
      </c>
      <c r="F117" s="10" t="s">
        <v>1739</v>
      </c>
      <c r="G117" s="10" t="s">
        <v>3524</v>
      </c>
      <c r="H117" s="2" t="s">
        <v>1115</v>
      </c>
    </row>
    <row r="118" spans="1:8" x14ac:dyDescent="0.2">
      <c r="A118" s="10" t="s">
        <v>3525</v>
      </c>
      <c r="B118" s="10" t="s">
        <v>3526</v>
      </c>
      <c r="C118" s="10" t="s">
        <v>3527</v>
      </c>
      <c r="D118" s="10" t="s">
        <v>3528</v>
      </c>
      <c r="E118" s="10" t="s">
        <v>3529</v>
      </c>
      <c r="F118" s="10" t="s">
        <v>3530</v>
      </c>
      <c r="G118" s="10" t="s">
        <v>3531</v>
      </c>
      <c r="H118" s="2" t="s">
        <v>3532</v>
      </c>
    </row>
    <row r="119" spans="1:8" x14ac:dyDescent="0.2">
      <c r="A119" s="10" t="s">
        <v>1132</v>
      </c>
      <c r="B119" s="10" t="s">
        <v>1133</v>
      </c>
      <c r="C119" s="10" t="s">
        <v>3533</v>
      </c>
      <c r="D119" s="10" t="s">
        <v>3534</v>
      </c>
      <c r="E119" s="10" t="s">
        <v>3535</v>
      </c>
      <c r="F119" s="10" t="s">
        <v>3536</v>
      </c>
      <c r="G119" s="10" t="s">
        <v>3537</v>
      </c>
      <c r="H119" s="2" t="s">
        <v>1139</v>
      </c>
    </row>
    <row r="120" spans="1:8" x14ac:dyDescent="0.2">
      <c r="A120" s="10" t="s">
        <v>1140</v>
      </c>
      <c r="B120" s="10" t="s">
        <v>1141</v>
      </c>
      <c r="C120" s="10" t="s">
        <v>3538</v>
      </c>
      <c r="D120" s="10" t="s">
        <v>3539</v>
      </c>
      <c r="E120" s="10" t="s">
        <v>3540</v>
      </c>
      <c r="F120" s="10" t="s">
        <v>3541</v>
      </c>
      <c r="G120" s="10" t="s">
        <v>3542</v>
      </c>
      <c r="H120" s="2" t="s">
        <v>1139</v>
      </c>
    </row>
    <row r="121" spans="1:8" x14ac:dyDescent="0.2">
      <c r="A121" s="10" t="s">
        <v>3543</v>
      </c>
      <c r="B121" s="10" t="s">
        <v>3544</v>
      </c>
      <c r="C121" s="10" t="s">
        <v>3545</v>
      </c>
      <c r="D121" s="10" t="s">
        <v>3546</v>
      </c>
      <c r="E121" s="10" t="s">
        <v>3547</v>
      </c>
      <c r="F121" s="10" t="s">
        <v>3548</v>
      </c>
      <c r="G121" s="10" t="s">
        <v>3549</v>
      </c>
      <c r="H121" s="2" t="s">
        <v>3550</v>
      </c>
    </row>
    <row r="122" spans="1:8" x14ac:dyDescent="0.2">
      <c r="A122" s="10" t="s">
        <v>3551</v>
      </c>
      <c r="B122" s="10" t="s">
        <v>3552</v>
      </c>
      <c r="C122" s="10" t="s">
        <v>3553</v>
      </c>
      <c r="D122" s="10" t="s">
        <v>3554</v>
      </c>
      <c r="E122" s="10" t="s">
        <v>3555</v>
      </c>
      <c r="F122" s="10" t="s">
        <v>3556</v>
      </c>
      <c r="G122" s="10" t="s">
        <v>3557</v>
      </c>
      <c r="H122" s="2" t="s">
        <v>3558</v>
      </c>
    </row>
    <row r="123" spans="1:8" x14ac:dyDescent="0.2">
      <c r="A123" s="10" t="s">
        <v>1155</v>
      </c>
      <c r="B123" s="10" t="s">
        <v>1156</v>
      </c>
      <c r="C123" s="10" t="s">
        <v>3559</v>
      </c>
      <c r="D123" s="10" t="s">
        <v>3560</v>
      </c>
      <c r="E123" s="10" t="s">
        <v>3561</v>
      </c>
      <c r="F123" s="10" t="s">
        <v>3562</v>
      </c>
      <c r="G123" s="10" t="s">
        <v>3563</v>
      </c>
      <c r="H123" s="2" t="s">
        <v>1161</v>
      </c>
    </row>
    <row r="124" spans="1:8" x14ac:dyDescent="0.2">
      <c r="A124" s="10" t="s">
        <v>1162</v>
      </c>
      <c r="B124" s="10" t="s">
        <v>1163</v>
      </c>
      <c r="C124" s="10" t="s">
        <v>3564</v>
      </c>
      <c r="D124" s="10" t="s">
        <v>3565</v>
      </c>
      <c r="E124" s="10" t="s">
        <v>3566</v>
      </c>
      <c r="F124" s="10" t="s">
        <v>3567</v>
      </c>
      <c r="G124" s="10" t="s">
        <v>3568</v>
      </c>
      <c r="H124" s="2" t="s">
        <v>942</v>
      </c>
    </row>
    <row r="125" spans="1:8" x14ac:dyDescent="0.2">
      <c r="A125" s="10" t="s">
        <v>3569</v>
      </c>
      <c r="B125" s="10" t="s">
        <v>3570</v>
      </c>
      <c r="C125" s="10" t="s">
        <v>3571</v>
      </c>
      <c r="D125" s="10" t="s">
        <v>3572</v>
      </c>
      <c r="E125" s="10" t="s">
        <v>3573</v>
      </c>
      <c r="F125" s="10" t="s">
        <v>3574</v>
      </c>
      <c r="G125" s="10" t="s">
        <v>3575</v>
      </c>
      <c r="H125" s="2" t="s">
        <v>3576</v>
      </c>
    </row>
    <row r="126" spans="1:8" x14ac:dyDescent="0.2">
      <c r="A126" s="10" t="s">
        <v>1185</v>
      </c>
      <c r="B126" s="10" t="s">
        <v>1186</v>
      </c>
      <c r="C126" s="10" t="s">
        <v>3577</v>
      </c>
      <c r="D126" s="10" t="s">
        <v>3578</v>
      </c>
      <c r="E126" s="10" t="s">
        <v>3579</v>
      </c>
      <c r="F126" s="10" t="s">
        <v>3580</v>
      </c>
      <c r="G126" s="10" t="s">
        <v>3581</v>
      </c>
      <c r="H126" s="2" t="s">
        <v>1192</v>
      </c>
    </row>
    <row r="127" spans="1:8" x14ac:dyDescent="0.2">
      <c r="A127" s="10" t="s">
        <v>3582</v>
      </c>
      <c r="B127" s="10" t="s">
        <v>3583</v>
      </c>
      <c r="C127" s="10" t="s">
        <v>3584</v>
      </c>
      <c r="D127" s="10" t="s">
        <v>3585</v>
      </c>
      <c r="E127" s="10" t="s">
        <v>3586</v>
      </c>
      <c r="F127" s="10" t="s">
        <v>3587</v>
      </c>
      <c r="G127" s="10" t="s">
        <v>3588</v>
      </c>
      <c r="H127" s="2" t="s">
        <v>3589</v>
      </c>
    </row>
    <row r="128" spans="1:8" x14ac:dyDescent="0.2">
      <c r="A128" s="10" t="s">
        <v>3590</v>
      </c>
      <c r="B128" s="10" t="s">
        <v>3591</v>
      </c>
      <c r="C128" s="10" t="s">
        <v>3592</v>
      </c>
      <c r="D128" s="10" t="s">
        <v>3593</v>
      </c>
      <c r="E128" s="10" t="s">
        <v>3594</v>
      </c>
      <c r="F128" s="10" t="s">
        <v>3595</v>
      </c>
      <c r="G128" s="10" t="s">
        <v>3596</v>
      </c>
      <c r="H128" s="2" t="s">
        <v>3597</v>
      </c>
    </row>
    <row r="129" spans="1:8" x14ac:dyDescent="0.2">
      <c r="A129" s="10" t="s">
        <v>3598</v>
      </c>
      <c r="B129" s="10" t="s">
        <v>3599</v>
      </c>
      <c r="C129" s="10" t="s">
        <v>3600</v>
      </c>
      <c r="D129" s="10" t="s">
        <v>3601</v>
      </c>
      <c r="E129" s="10" t="s">
        <v>3602</v>
      </c>
      <c r="F129" s="10" t="s">
        <v>3603</v>
      </c>
      <c r="G129" s="10" t="s">
        <v>2929</v>
      </c>
      <c r="H129" s="2" t="s">
        <v>319</v>
      </c>
    </row>
    <row r="130" spans="1:8" x14ac:dyDescent="0.2">
      <c r="A130" s="10" t="s">
        <v>3604</v>
      </c>
      <c r="B130" s="10" t="s">
        <v>3605</v>
      </c>
      <c r="C130" s="10" t="s">
        <v>3606</v>
      </c>
      <c r="D130" s="10" t="s">
        <v>3607</v>
      </c>
      <c r="E130" s="10" t="s">
        <v>3608</v>
      </c>
      <c r="F130" s="10" t="s">
        <v>2272</v>
      </c>
      <c r="G130" s="10" t="s">
        <v>3609</v>
      </c>
      <c r="H130" s="2" t="s">
        <v>3610</v>
      </c>
    </row>
    <row r="131" spans="1:8" x14ac:dyDescent="0.2">
      <c r="A131" s="10" t="s">
        <v>1193</v>
      </c>
      <c r="B131" s="10" t="s">
        <v>1194</v>
      </c>
      <c r="C131" s="10" t="s">
        <v>3611</v>
      </c>
      <c r="D131" s="10" t="s">
        <v>3612</v>
      </c>
      <c r="E131" s="10" t="s">
        <v>3613</v>
      </c>
      <c r="F131" s="10" t="s">
        <v>3614</v>
      </c>
      <c r="G131" s="10" t="s">
        <v>3615</v>
      </c>
      <c r="H131" s="2" t="s">
        <v>1200</v>
      </c>
    </row>
    <row r="132" spans="1:8" x14ac:dyDescent="0.2">
      <c r="A132" s="10" t="s">
        <v>3616</v>
      </c>
      <c r="B132" s="10" t="s">
        <v>3617</v>
      </c>
      <c r="C132" s="10" t="s">
        <v>3618</v>
      </c>
      <c r="D132" s="10" t="s">
        <v>3619</v>
      </c>
      <c r="E132" s="10" t="s">
        <v>3620</v>
      </c>
      <c r="F132" s="10" t="s">
        <v>3621</v>
      </c>
      <c r="G132" s="10" t="s">
        <v>2675</v>
      </c>
      <c r="H132" s="2" t="s">
        <v>3622</v>
      </c>
    </row>
    <row r="133" spans="1:8" x14ac:dyDescent="0.2">
      <c r="A133" s="10" t="s">
        <v>3623</v>
      </c>
      <c r="B133" s="10" t="s">
        <v>3624</v>
      </c>
      <c r="C133" s="10" t="s">
        <v>3625</v>
      </c>
      <c r="D133" s="10" t="s">
        <v>3626</v>
      </c>
      <c r="E133" s="10" t="s">
        <v>3627</v>
      </c>
      <c r="F133" s="10" t="s">
        <v>3628</v>
      </c>
      <c r="G133" s="10" t="s">
        <v>3629</v>
      </c>
      <c r="H133" s="2" t="s">
        <v>3630</v>
      </c>
    </row>
    <row r="134" spans="1:8" x14ac:dyDescent="0.2">
      <c r="A134" s="10" t="s">
        <v>1217</v>
      </c>
      <c r="B134" s="10" t="s">
        <v>1218</v>
      </c>
      <c r="C134" s="10" t="s">
        <v>3631</v>
      </c>
      <c r="D134" s="10" t="s">
        <v>3632</v>
      </c>
      <c r="E134" s="10" t="s">
        <v>3633</v>
      </c>
      <c r="F134" s="10" t="s">
        <v>3094</v>
      </c>
      <c r="G134" s="10" t="s">
        <v>3095</v>
      </c>
      <c r="H134" s="2" t="s">
        <v>1224</v>
      </c>
    </row>
    <row r="135" spans="1:8" x14ac:dyDescent="0.2">
      <c r="A135" s="10" t="s">
        <v>3634</v>
      </c>
      <c r="B135" s="10" t="s">
        <v>3635</v>
      </c>
      <c r="C135" s="10" t="s">
        <v>3636</v>
      </c>
      <c r="D135" s="10" t="s">
        <v>3637</v>
      </c>
      <c r="E135" s="10" t="s">
        <v>3638</v>
      </c>
      <c r="F135" s="10" t="s">
        <v>3639</v>
      </c>
      <c r="G135" s="10" t="s">
        <v>3640</v>
      </c>
      <c r="H135" s="2" t="s">
        <v>319</v>
      </c>
    </row>
    <row r="136" spans="1:8" x14ac:dyDescent="0.2">
      <c r="A136" s="10" t="s">
        <v>3641</v>
      </c>
      <c r="B136" s="10" t="s">
        <v>3642</v>
      </c>
      <c r="C136" s="10" t="s">
        <v>3643</v>
      </c>
      <c r="D136" s="10" t="s">
        <v>3644</v>
      </c>
      <c r="E136" s="10" t="s">
        <v>3645</v>
      </c>
      <c r="F136" s="10" t="s">
        <v>3646</v>
      </c>
      <c r="G136" s="10" t="s">
        <v>3647</v>
      </c>
      <c r="H136" s="2" t="s">
        <v>3648</v>
      </c>
    </row>
    <row r="137" spans="1:8" x14ac:dyDescent="0.2">
      <c r="A137" s="10" t="s">
        <v>1264</v>
      </c>
      <c r="B137" s="10" t="s">
        <v>1265</v>
      </c>
      <c r="C137" s="10" t="s">
        <v>3649</v>
      </c>
      <c r="D137" s="10" t="s">
        <v>3650</v>
      </c>
      <c r="E137" s="10" t="s">
        <v>3651</v>
      </c>
      <c r="F137" s="10" t="s">
        <v>3652</v>
      </c>
      <c r="G137" s="10" t="s">
        <v>3653</v>
      </c>
      <c r="H137" s="2" t="s">
        <v>1271</v>
      </c>
    </row>
    <row r="138" spans="1:8" x14ac:dyDescent="0.2">
      <c r="A138" s="10" t="s">
        <v>1272</v>
      </c>
      <c r="B138" s="10" t="s">
        <v>1273</v>
      </c>
      <c r="C138" s="10" t="s">
        <v>3654</v>
      </c>
      <c r="D138" s="10" t="s">
        <v>3655</v>
      </c>
      <c r="E138" s="10" t="s">
        <v>3656</v>
      </c>
      <c r="F138" s="10" t="s">
        <v>3657</v>
      </c>
      <c r="G138" s="10" t="s">
        <v>3658</v>
      </c>
      <c r="H138" s="2" t="s">
        <v>1279</v>
      </c>
    </row>
    <row r="139" spans="1:8" x14ac:dyDescent="0.2">
      <c r="A139" s="10" t="s">
        <v>1280</v>
      </c>
      <c r="B139" s="10" t="s">
        <v>1281</v>
      </c>
      <c r="C139" s="10" t="s">
        <v>3659</v>
      </c>
      <c r="D139" s="10" t="s">
        <v>3660</v>
      </c>
      <c r="E139" s="10" t="s">
        <v>3661</v>
      </c>
      <c r="F139" s="10" t="s">
        <v>3662</v>
      </c>
      <c r="G139" s="10" t="s">
        <v>3663</v>
      </c>
      <c r="H139" s="2" t="s">
        <v>1287</v>
      </c>
    </row>
    <row r="140" spans="1:8" x14ac:dyDescent="0.2">
      <c r="A140" s="10" t="s">
        <v>1296</v>
      </c>
      <c r="B140" s="10" t="s">
        <v>1297</v>
      </c>
      <c r="C140" s="10" t="s">
        <v>3664</v>
      </c>
      <c r="D140" s="10" t="s">
        <v>3665</v>
      </c>
      <c r="E140" s="10" t="s">
        <v>3666</v>
      </c>
      <c r="F140" s="10" t="s">
        <v>3667</v>
      </c>
      <c r="G140" s="10" t="s">
        <v>3668</v>
      </c>
      <c r="H140" s="2" t="s">
        <v>1303</v>
      </c>
    </row>
    <row r="141" spans="1:8" x14ac:dyDescent="0.2">
      <c r="A141" s="10" t="s">
        <v>3669</v>
      </c>
      <c r="B141" s="10" t="s">
        <v>3670</v>
      </c>
      <c r="C141" s="10" t="s">
        <v>3671</v>
      </c>
      <c r="D141" s="10" t="s">
        <v>3672</v>
      </c>
      <c r="E141" s="10" t="s">
        <v>3673</v>
      </c>
      <c r="F141" s="10" t="s">
        <v>3674</v>
      </c>
      <c r="G141" s="10" t="s">
        <v>3675</v>
      </c>
      <c r="H141" s="2" t="s">
        <v>3676</v>
      </c>
    </row>
    <row r="142" spans="1:8" x14ac:dyDescent="0.2">
      <c r="A142" s="10" t="s">
        <v>1312</v>
      </c>
      <c r="B142" s="10" t="s">
        <v>1313</v>
      </c>
      <c r="C142" s="10" t="s">
        <v>3677</v>
      </c>
      <c r="D142" s="10" t="s">
        <v>3678</v>
      </c>
      <c r="E142" s="10" t="s">
        <v>3679</v>
      </c>
      <c r="F142" s="10" t="s">
        <v>3680</v>
      </c>
      <c r="G142" s="10" t="s">
        <v>3681</v>
      </c>
      <c r="H142" s="2" t="s">
        <v>311</v>
      </c>
    </row>
    <row r="143" spans="1:8" x14ac:dyDescent="0.2">
      <c r="A143" s="10" t="s">
        <v>1327</v>
      </c>
      <c r="B143" s="10" t="s">
        <v>1328</v>
      </c>
      <c r="C143" s="10" t="s">
        <v>3682</v>
      </c>
      <c r="D143" s="10" t="s">
        <v>3683</v>
      </c>
      <c r="E143" s="10" t="s">
        <v>3684</v>
      </c>
      <c r="F143" s="10" t="s">
        <v>2961</v>
      </c>
      <c r="G143" s="10" t="s">
        <v>2962</v>
      </c>
      <c r="H143" s="2" t="s">
        <v>1334</v>
      </c>
    </row>
    <row r="144" spans="1:8" x14ac:dyDescent="0.2">
      <c r="A144" s="10" t="s">
        <v>3685</v>
      </c>
      <c r="B144" s="10" t="s">
        <v>3686</v>
      </c>
      <c r="C144" s="10" t="s">
        <v>3687</v>
      </c>
      <c r="D144" s="10" t="s">
        <v>3688</v>
      </c>
      <c r="E144" s="10" t="s">
        <v>3689</v>
      </c>
      <c r="F144" s="10" t="s">
        <v>3690</v>
      </c>
      <c r="G144" s="10" t="s">
        <v>3691</v>
      </c>
      <c r="H144" s="2" t="s">
        <v>3692</v>
      </c>
    </row>
    <row r="145" spans="1:8" x14ac:dyDescent="0.2">
      <c r="A145" s="10" t="s">
        <v>1359</v>
      </c>
      <c r="B145" s="10" t="s">
        <v>1360</v>
      </c>
      <c r="C145" s="10" t="s">
        <v>3693</v>
      </c>
      <c r="D145" s="10" t="s">
        <v>3694</v>
      </c>
      <c r="E145" s="10" t="s">
        <v>3695</v>
      </c>
      <c r="F145" s="10" t="s">
        <v>3696</v>
      </c>
      <c r="G145" s="10" t="s">
        <v>3697</v>
      </c>
      <c r="H145" s="2" t="s">
        <v>1366</v>
      </c>
    </row>
    <row r="146" spans="1:8" x14ac:dyDescent="0.2">
      <c r="A146" s="10" t="s">
        <v>3698</v>
      </c>
      <c r="B146" s="10" t="s">
        <v>3699</v>
      </c>
      <c r="C146" s="10" t="s">
        <v>3700</v>
      </c>
      <c r="D146" s="10" t="s">
        <v>3701</v>
      </c>
      <c r="E146" s="10" t="s">
        <v>3702</v>
      </c>
      <c r="F146" s="10" t="s">
        <v>3703</v>
      </c>
      <c r="G146" s="10" t="s">
        <v>3704</v>
      </c>
      <c r="H146" s="2" t="s">
        <v>3705</v>
      </c>
    </row>
    <row r="147" spans="1:8" x14ac:dyDescent="0.2">
      <c r="A147" s="10" t="s">
        <v>1397</v>
      </c>
      <c r="B147" s="10" t="s">
        <v>1398</v>
      </c>
      <c r="C147" s="10" t="s">
        <v>3706</v>
      </c>
      <c r="D147" s="10" t="s">
        <v>3707</v>
      </c>
      <c r="E147" s="10" t="s">
        <v>3708</v>
      </c>
      <c r="F147" s="10" t="s">
        <v>3709</v>
      </c>
      <c r="G147" s="10" t="s">
        <v>3710</v>
      </c>
      <c r="H147" s="2" t="s">
        <v>1404</v>
      </c>
    </row>
    <row r="148" spans="1:8" x14ac:dyDescent="0.2">
      <c r="A148" s="10" t="s">
        <v>1413</v>
      </c>
      <c r="B148" s="10" t="s">
        <v>1414</v>
      </c>
      <c r="C148" s="10" t="s">
        <v>3711</v>
      </c>
      <c r="D148" s="10" t="s">
        <v>3712</v>
      </c>
      <c r="E148" s="10" t="s">
        <v>3713</v>
      </c>
      <c r="F148" s="10" t="s">
        <v>3714</v>
      </c>
      <c r="G148" s="10" t="s">
        <v>3715</v>
      </c>
      <c r="H148" s="2" t="s">
        <v>319</v>
      </c>
    </row>
    <row r="149" spans="1:8" x14ac:dyDescent="0.2">
      <c r="A149" s="10" t="s">
        <v>3716</v>
      </c>
      <c r="B149" s="10" t="s">
        <v>3717</v>
      </c>
      <c r="C149" s="10" t="s">
        <v>3718</v>
      </c>
      <c r="D149" s="10" t="s">
        <v>3719</v>
      </c>
      <c r="E149" s="10" t="s">
        <v>3720</v>
      </c>
      <c r="F149" s="10" t="s">
        <v>3721</v>
      </c>
      <c r="G149" s="10" t="s">
        <v>3668</v>
      </c>
      <c r="H149" s="2" t="s">
        <v>3722</v>
      </c>
    </row>
    <row r="150" spans="1:8" x14ac:dyDescent="0.2">
      <c r="A150" s="10" t="s">
        <v>3723</v>
      </c>
      <c r="B150" s="10" t="s">
        <v>3724</v>
      </c>
      <c r="C150" s="10" t="s">
        <v>3725</v>
      </c>
      <c r="D150" s="10" t="s">
        <v>3726</v>
      </c>
      <c r="E150" s="10" t="s">
        <v>3727</v>
      </c>
      <c r="F150" s="10" t="s">
        <v>3728</v>
      </c>
      <c r="G150" s="10" t="s">
        <v>3729</v>
      </c>
      <c r="H150" s="2" t="s">
        <v>3730</v>
      </c>
    </row>
    <row r="151" spans="1:8" x14ac:dyDescent="0.2">
      <c r="A151" s="10" t="s">
        <v>3731</v>
      </c>
      <c r="B151" s="10" t="s">
        <v>3732</v>
      </c>
      <c r="C151" s="10" t="s">
        <v>3733</v>
      </c>
      <c r="D151" s="10" t="s">
        <v>3734</v>
      </c>
      <c r="E151" s="10" t="s">
        <v>3735</v>
      </c>
      <c r="F151" s="10" t="s">
        <v>3736</v>
      </c>
      <c r="G151" s="10" t="s">
        <v>3737</v>
      </c>
      <c r="H151" s="2" t="s">
        <v>3738</v>
      </c>
    </row>
    <row r="152" spans="1:8" x14ac:dyDescent="0.2">
      <c r="A152" s="10" t="s">
        <v>1420</v>
      </c>
      <c r="B152" s="10" t="s">
        <v>1421</v>
      </c>
      <c r="C152" s="10" t="s">
        <v>3739</v>
      </c>
      <c r="D152" s="10" t="s">
        <v>3740</v>
      </c>
      <c r="E152" s="10" t="s">
        <v>3741</v>
      </c>
      <c r="F152" s="10" t="s">
        <v>3742</v>
      </c>
      <c r="G152" s="10" t="s">
        <v>3743</v>
      </c>
      <c r="H152" s="2" t="s">
        <v>1427</v>
      </c>
    </row>
    <row r="153" spans="1:8" x14ac:dyDescent="0.2">
      <c r="A153" s="10" t="s">
        <v>1444</v>
      </c>
      <c r="B153" s="10" t="s">
        <v>1445</v>
      </c>
      <c r="C153" s="10" t="s">
        <v>3744</v>
      </c>
      <c r="D153" s="10" t="s">
        <v>3745</v>
      </c>
      <c r="E153" s="10" t="s">
        <v>3746</v>
      </c>
      <c r="F153" s="10" t="s">
        <v>3747</v>
      </c>
      <c r="G153" s="10" t="s">
        <v>3748</v>
      </c>
      <c r="H153" s="2" t="s">
        <v>1451</v>
      </c>
    </row>
    <row r="154" spans="1:8" x14ac:dyDescent="0.2">
      <c r="A154" s="10" t="s">
        <v>1460</v>
      </c>
      <c r="B154" s="10" t="s">
        <v>1461</v>
      </c>
      <c r="C154" s="10" t="s">
        <v>3749</v>
      </c>
      <c r="D154" s="10" t="s">
        <v>3750</v>
      </c>
      <c r="E154" s="10" t="s">
        <v>3751</v>
      </c>
      <c r="F154" s="10" t="s">
        <v>3752</v>
      </c>
      <c r="G154" s="10" t="s">
        <v>3753</v>
      </c>
      <c r="H154" s="2" t="s">
        <v>1465</v>
      </c>
    </row>
    <row r="155" spans="1:8" x14ac:dyDescent="0.2">
      <c r="A155" s="10" t="s">
        <v>3754</v>
      </c>
      <c r="B155" s="10" t="s">
        <v>3755</v>
      </c>
      <c r="C155" s="10" t="s">
        <v>3756</v>
      </c>
      <c r="D155" s="10" t="s">
        <v>3757</v>
      </c>
      <c r="E155" s="10" t="s">
        <v>3758</v>
      </c>
      <c r="F155" s="10" t="s">
        <v>3759</v>
      </c>
      <c r="G155" s="10" t="s">
        <v>3760</v>
      </c>
      <c r="H155" s="2" t="s">
        <v>1465</v>
      </c>
    </row>
    <row r="156" spans="1:8" x14ac:dyDescent="0.2">
      <c r="A156" s="10" t="s">
        <v>1481</v>
      </c>
      <c r="B156" s="10" t="s">
        <v>1482</v>
      </c>
      <c r="C156" s="10" t="s">
        <v>3761</v>
      </c>
      <c r="D156" s="10" t="s">
        <v>3762</v>
      </c>
      <c r="E156" s="10" t="s">
        <v>3763</v>
      </c>
      <c r="F156" s="10" t="s">
        <v>3764</v>
      </c>
      <c r="G156" s="10" t="s">
        <v>3421</v>
      </c>
      <c r="H156" s="2" t="s">
        <v>1488</v>
      </c>
    </row>
    <row r="157" spans="1:8" x14ac:dyDescent="0.2">
      <c r="A157" s="10" t="s">
        <v>3765</v>
      </c>
      <c r="B157" s="10" t="s">
        <v>3766</v>
      </c>
      <c r="C157" s="10" t="s">
        <v>3767</v>
      </c>
      <c r="D157" s="10" t="s">
        <v>3768</v>
      </c>
      <c r="E157" s="10" t="s">
        <v>3769</v>
      </c>
      <c r="F157" s="10" t="s">
        <v>3770</v>
      </c>
      <c r="G157" s="10" t="s">
        <v>3771</v>
      </c>
      <c r="H157" s="2" t="s">
        <v>3772</v>
      </c>
    </row>
    <row r="158" spans="1:8" x14ac:dyDescent="0.2">
      <c r="A158" s="10" t="s">
        <v>3773</v>
      </c>
      <c r="B158" s="10" t="s">
        <v>3774</v>
      </c>
      <c r="C158" s="10" t="s">
        <v>3775</v>
      </c>
      <c r="D158" s="10" t="s">
        <v>3776</v>
      </c>
      <c r="E158" s="10" t="s">
        <v>3777</v>
      </c>
      <c r="F158" s="10" t="s">
        <v>3778</v>
      </c>
      <c r="G158" s="10" t="s">
        <v>3779</v>
      </c>
      <c r="H158" s="2" t="s">
        <v>3780</v>
      </c>
    </row>
    <row r="159" spans="1:8" x14ac:dyDescent="0.2">
      <c r="A159" s="10" t="s">
        <v>3781</v>
      </c>
      <c r="B159" s="10" t="s">
        <v>3782</v>
      </c>
      <c r="C159" s="10" t="s">
        <v>3783</v>
      </c>
      <c r="D159" s="10" t="s">
        <v>3784</v>
      </c>
      <c r="E159" s="10" t="s">
        <v>3785</v>
      </c>
      <c r="F159" s="10" t="s">
        <v>3786</v>
      </c>
      <c r="G159" s="10" t="s">
        <v>3787</v>
      </c>
      <c r="H159" s="2" t="s">
        <v>3788</v>
      </c>
    </row>
    <row r="160" spans="1:8" x14ac:dyDescent="0.2">
      <c r="A160" s="10" t="s">
        <v>3789</v>
      </c>
      <c r="B160" s="10" t="s">
        <v>3790</v>
      </c>
      <c r="C160" s="10" t="s">
        <v>3791</v>
      </c>
      <c r="D160" s="10" t="s">
        <v>3792</v>
      </c>
      <c r="E160" s="10" t="s">
        <v>3793</v>
      </c>
      <c r="F160" s="10" t="s">
        <v>3794</v>
      </c>
      <c r="G160" s="10" t="s">
        <v>3795</v>
      </c>
      <c r="H160" s="2" t="s">
        <v>3796</v>
      </c>
    </row>
    <row r="161" spans="1:8" x14ac:dyDescent="0.2">
      <c r="A161" s="10" t="s">
        <v>3797</v>
      </c>
      <c r="B161" s="10" t="s">
        <v>3798</v>
      </c>
      <c r="C161" s="10" t="s">
        <v>3799</v>
      </c>
      <c r="D161" s="10" t="s">
        <v>3800</v>
      </c>
      <c r="E161" s="10" t="s">
        <v>3801</v>
      </c>
      <c r="F161" s="10" t="s">
        <v>3802</v>
      </c>
      <c r="G161" s="10" t="s">
        <v>3803</v>
      </c>
      <c r="H161" s="2" t="s">
        <v>3804</v>
      </c>
    </row>
    <row r="162" spans="1:8" x14ac:dyDescent="0.2">
      <c r="A162" s="10" t="s">
        <v>1505</v>
      </c>
      <c r="B162" s="10" t="s">
        <v>1506</v>
      </c>
      <c r="C162" s="10" t="s">
        <v>3805</v>
      </c>
      <c r="D162" s="10" t="s">
        <v>3806</v>
      </c>
      <c r="E162" s="10" t="s">
        <v>3807</v>
      </c>
      <c r="F162" s="10" t="s">
        <v>3808</v>
      </c>
      <c r="G162" s="10" t="s">
        <v>3809</v>
      </c>
      <c r="H162" s="2" t="s">
        <v>1512</v>
      </c>
    </row>
    <row r="163" spans="1:8" x14ac:dyDescent="0.2">
      <c r="A163" s="10" t="s">
        <v>1528</v>
      </c>
      <c r="B163" s="10" t="s">
        <v>1529</v>
      </c>
      <c r="C163" s="10" t="s">
        <v>3810</v>
      </c>
      <c r="D163" s="10" t="s">
        <v>3811</v>
      </c>
      <c r="E163" s="10" t="s">
        <v>3812</v>
      </c>
      <c r="F163" s="10" t="s">
        <v>3813</v>
      </c>
      <c r="G163" s="10" t="s">
        <v>3814</v>
      </c>
      <c r="H163" s="2" t="s">
        <v>1535</v>
      </c>
    </row>
    <row r="164" spans="1:8" x14ac:dyDescent="0.2">
      <c r="A164" s="10" t="s">
        <v>3815</v>
      </c>
      <c r="B164" s="10" t="s">
        <v>3816</v>
      </c>
      <c r="C164" s="10" t="s">
        <v>3817</v>
      </c>
      <c r="D164" s="10" t="s">
        <v>3818</v>
      </c>
      <c r="E164" s="10" t="s">
        <v>3819</v>
      </c>
      <c r="F164" s="10" t="s">
        <v>3820</v>
      </c>
      <c r="G164" s="10" t="s">
        <v>372</v>
      </c>
      <c r="H164" s="2" t="s">
        <v>3821</v>
      </c>
    </row>
    <row r="165" spans="1:8" x14ac:dyDescent="0.2">
      <c r="A165" s="10" t="s">
        <v>3822</v>
      </c>
      <c r="B165" s="10" t="s">
        <v>3823</v>
      </c>
      <c r="C165" s="10" t="s">
        <v>3824</v>
      </c>
      <c r="D165" s="10" t="s">
        <v>3825</v>
      </c>
      <c r="E165" s="10" t="s">
        <v>3826</v>
      </c>
      <c r="F165" s="10" t="s">
        <v>3827</v>
      </c>
      <c r="G165" s="10" t="s">
        <v>3416</v>
      </c>
      <c r="H165" s="2" t="s">
        <v>3828</v>
      </c>
    </row>
    <row r="166" spans="1:8" x14ac:dyDescent="0.2">
      <c r="A166" s="10" t="s">
        <v>3829</v>
      </c>
      <c r="B166" s="10" t="s">
        <v>3830</v>
      </c>
      <c r="C166" s="10" t="s">
        <v>3831</v>
      </c>
      <c r="D166" s="10" t="s">
        <v>3832</v>
      </c>
      <c r="E166" s="10" t="s">
        <v>3833</v>
      </c>
      <c r="F166" s="10" t="s">
        <v>3834</v>
      </c>
      <c r="G166" s="10" t="s">
        <v>3835</v>
      </c>
      <c r="H166" s="2" t="s">
        <v>3836</v>
      </c>
    </row>
    <row r="167" spans="1:8" x14ac:dyDescent="0.2">
      <c r="A167" s="10" t="s">
        <v>1584</v>
      </c>
      <c r="B167" s="10" t="s">
        <v>1585</v>
      </c>
      <c r="C167" s="10" t="s">
        <v>3837</v>
      </c>
      <c r="D167" s="10" t="s">
        <v>3838</v>
      </c>
      <c r="E167" s="10" t="s">
        <v>3839</v>
      </c>
      <c r="F167" s="10" t="s">
        <v>3840</v>
      </c>
      <c r="G167" s="10" t="s">
        <v>3841</v>
      </c>
      <c r="H167" s="2" t="s">
        <v>1591</v>
      </c>
    </row>
    <row r="168" spans="1:8" x14ac:dyDescent="0.2">
      <c r="A168" s="10" t="s">
        <v>1592</v>
      </c>
      <c r="B168" s="10" t="s">
        <v>1593</v>
      </c>
      <c r="C168" s="10" t="s">
        <v>3842</v>
      </c>
      <c r="D168" s="10" t="s">
        <v>3843</v>
      </c>
      <c r="E168" s="10" t="s">
        <v>3844</v>
      </c>
      <c r="F168" s="10" t="s">
        <v>3845</v>
      </c>
      <c r="G168" s="10" t="s">
        <v>688</v>
      </c>
      <c r="H168" s="2" t="s">
        <v>1599</v>
      </c>
    </row>
    <row r="169" spans="1:8" x14ac:dyDescent="0.2">
      <c r="A169" s="10" t="s">
        <v>1639</v>
      </c>
      <c r="B169" s="10" t="s">
        <v>1640</v>
      </c>
      <c r="C169" s="10" t="s">
        <v>3846</v>
      </c>
      <c r="D169" s="10" t="s">
        <v>3847</v>
      </c>
      <c r="E169" s="10" t="s">
        <v>3848</v>
      </c>
      <c r="F169" s="10" t="s">
        <v>3849</v>
      </c>
      <c r="G169" s="10" t="s">
        <v>3850</v>
      </c>
      <c r="H169" s="2" t="s">
        <v>1646</v>
      </c>
    </row>
    <row r="170" spans="1:8" x14ac:dyDescent="0.2">
      <c r="A170" s="10" t="s">
        <v>3851</v>
      </c>
      <c r="B170" s="10" t="s">
        <v>3852</v>
      </c>
      <c r="C170" s="10" t="s">
        <v>3853</v>
      </c>
      <c r="D170" s="10" t="s">
        <v>3854</v>
      </c>
      <c r="E170" s="10" t="s">
        <v>3855</v>
      </c>
      <c r="F170" s="10" t="s">
        <v>3856</v>
      </c>
      <c r="G170" s="10" t="s">
        <v>3857</v>
      </c>
      <c r="H170" s="2" t="s">
        <v>3858</v>
      </c>
    </row>
    <row r="171" spans="1:8" x14ac:dyDescent="0.2">
      <c r="A171" s="10" t="s">
        <v>1701</v>
      </c>
      <c r="B171" s="10" t="s">
        <v>1702</v>
      </c>
      <c r="C171" s="10" t="s">
        <v>3859</v>
      </c>
      <c r="D171" s="10" t="s">
        <v>3860</v>
      </c>
      <c r="E171" s="10" t="s">
        <v>3861</v>
      </c>
      <c r="F171" s="10" t="s">
        <v>3862</v>
      </c>
      <c r="G171" s="10" t="s">
        <v>3863</v>
      </c>
      <c r="H171" s="2" t="s">
        <v>1708</v>
      </c>
    </row>
    <row r="172" spans="1:8" x14ac:dyDescent="0.2">
      <c r="A172" s="10" t="s">
        <v>3864</v>
      </c>
      <c r="B172" s="10" t="s">
        <v>3865</v>
      </c>
      <c r="C172" s="10" t="s">
        <v>3866</v>
      </c>
      <c r="D172" s="10" t="s">
        <v>3867</v>
      </c>
      <c r="E172" s="10" t="s">
        <v>3868</v>
      </c>
      <c r="F172" s="10" t="s">
        <v>3869</v>
      </c>
      <c r="G172" s="10" t="s">
        <v>3870</v>
      </c>
      <c r="H172" s="2" t="s">
        <v>3871</v>
      </c>
    </row>
    <row r="173" spans="1:8" x14ac:dyDescent="0.2">
      <c r="A173" s="10" t="s">
        <v>1733</v>
      </c>
      <c r="B173" s="10" t="s">
        <v>1734</v>
      </c>
      <c r="C173" s="10" t="s">
        <v>3872</v>
      </c>
      <c r="D173" s="10" t="s">
        <v>3873</v>
      </c>
      <c r="E173" s="10" t="s">
        <v>3874</v>
      </c>
      <c r="F173" s="10" t="s">
        <v>3875</v>
      </c>
      <c r="G173" s="10" t="s">
        <v>3876</v>
      </c>
      <c r="H173" s="2" t="s">
        <v>1740</v>
      </c>
    </row>
    <row r="174" spans="1:8" x14ac:dyDescent="0.2">
      <c r="A174" s="10" t="s">
        <v>1764</v>
      </c>
      <c r="B174" s="10" t="s">
        <v>1765</v>
      </c>
      <c r="C174" s="10" t="s">
        <v>3877</v>
      </c>
      <c r="D174" s="10" t="s">
        <v>3878</v>
      </c>
      <c r="E174" s="10" t="s">
        <v>3879</v>
      </c>
      <c r="F174" s="10" t="s">
        <v>3880</v>
      </c>
      <c r="G174" s="10" t="s">
        <v>3881</v>
      </c>
      <c r="H174" s="2" t="s">
        <v>1769</v>
      </c>
    </row>
    <row r="175" spans="1:8" x14ac:dyDescent="0.2">
      <c r="A175" s="10" t="s">
        <v>3882</v>
      </c>
      <c r="B175" s="10" t="s">
        <v>3883</v>
      </c>
      <c r="C175" s="10" t="s">
        <v>3884</v>
      </c>
      <c r="D175" s="10" t="s">
        <v>3885</v>
      </c>
      <c r="E175" s="10" t="s">
        <v>3886</v>
      </c>
      <c r="F175" s="10" t="s">
        <v>3887</v>
      </c>
      <c r="G175" s="10" t="s">
        <v>3581</v>
      </c>
      <c r="H175" s="2" t="s">
        <v>3888</v>
      </c>
    </row>
    <row r="176" spans="1:8" x14ac:dyDescent="0.2">
      <c r="A176" s="10" t="s">
        <v>1800</v>
      </c>
      <c r="B176" s="10" t="s">
        <v>1801</v>
      </c>
      <c r="C176" s="10" t="s">
        <v>3889</v>
      </c>
      <c r="D176" s="10" t="s">
        <v>3890</v>
      </c>
      <c r="E176" s="10" t="s">
        <v>3891</v>
      </c>
      <c r="F176" s="10" t="s">
        <v>3892</v>
      </c>
      <c r="G176" s="10" t="s">
        <v>3893</v>
      </c>
      <c r="H176" s="2" t="s">
        <v>1807</v>
      </c>
    </row>
    <row r="177" spans="1:8" x14ac:dyDescent="0.2">
      <c r="A177" s="10" t="s">
        <v>3894</v>
      </c>
      <c r="B177" s="10" t="s">
        <v>3895</v>
      </c>
      <c r="C177" s="10" t="s">
        <v>3896</v>
      </c>
      <c r="D177" s="10" t="s">
        <v>3897</v>
      </c>
      <c r="E177" s="10" t="s">
        <v>3898</v>
      </c>
      <c r="F177" s="10" t="s">
        <v>3899</v>
      </c>
      <c r="G177" s="10" t="s">
        <v>3900</v>
      </c>
      <c r="H177" s="2" t="s">
        <v>3901</v>
      </c>
    </row>
    <row r="178" spans="1:8" x14ac:dyDescent="0.2">
      <c r="A178" s="10" t="s">
        <v>3902</v>
      </c>
      <c r="B178" s="10" t="s">
        <v>3903</v>
      </c>
      <c r="C178" s="10" t="s">
        <v>3904</v>
      </c>
      <c r="D178" s="10" t="s">
        <v>3905</v>
      </c>
      <c r="E178" s="10" t="s">
        <v>3906</v>
      </c>
      <c r="F178" s="10" t="s">
        <v>3907</v>
      </c>
      <c r="G178" s="10" t="s">
        <v>3908</v>
      </c>
      <c r="H178" s="2" t="s">
        <v>3909</v>
      </c>
    </row>
    <row r="179" spans="1:8" x14ac:dyDescent="0.2">
      <c r="A179" s="10" t="s">
        <v>3910</v>
      </c>
      <c r="B179" s="10" t="s">
        <v>3911</v>
      </c>
      <c r="C179" s="10" t="s">
        <v>3912</v>
      </c>
      <c r="D179" s="10" t="s">
        <v>3913</v>
      </c>
      <c r="E179" s="10" t="s">
        <v>3914</v>
      </c>
      <c r="F179" s="10" t="s">
        <v>3915</v>
      </c>
      <c r="G179" s="10" t="s">
        <v>3916</v>
      </c>
      <c r="H179" s="2" t="s">
        <v>3917</v>
      </c>
    </row>
    <row r="180" spans="1:8" x14ac:dyDescent="0.2">
      <c r="A180" s="10" t="s">
        <v>1839</v>
      </c>
      <c r="B180" s="10" t="s">
        <v>1840</v>
      </c>
      <c r="C180" s="10" t="s">
        <v>3918</v>
      </c>
      <c r="D180" s="10" t="s">
        <v>3919</v>
      </c>
      <c r="E180" s="10" t="s">
        <v>3920</v>
      </c>
      <c r="F180" s="10" t="s">
        <v>3921</v>
      </c>
      <c r="G180" s="10" t="s">
        <v>3922</v>
      </c>
      <c r="H180" s="2" t="s">
        <v>319</v>
      </c>
    </row>
    <row r="181" spans="1:8" x14ac:dyDescent="0.2">
      <c r="A181" s="10" t="s">
        <v>3923</v>
      </c>
      <c r="B181" s="10" t="s">
        <v>3924</v>
      </c>
      <c r="C181" s="10" t="s">
        <v>3925</v>
      </c>
      <c r="D181" s="10" t="s">
        <v>3926</v>
      </c>
      <c r="E181" s="10" t="s">
        <v>3927</v>
      </c>
      <c r="F181" s="10" t="s">
        <v>3928</v>
      </c>
      <c r="G181" s="10" t="s">
        <v>3183</v>
      </c>
      <c r="H181" s="2" t="s">
        <v>3929</v>
      </c>
    </row>
    <row r="182" spans="1:8" x14ac:dyDescent="0.2">
      <c r="A182" s="10" t="s">
        <v>3930</v>
      </c>
      <c r="B182" s="10" t="s">
        <v>3931</v>
      </c>
      <c r="C182" s="10" t="s">
        <v>3932</v>
      </c>
      <c r="D182" s="10" t="s">
        <v>3933</v>
      </c>
      <c r="E182" s="10" t="s">
        <v>3934</v>
      </c>
      <c r="F182" s="10" t="s">
        <v>3935</v>
      </c>
      <c r="G182" s="10" t="s">
        <v>3936</v>
      </c>
      <c r="H182" s="2" t="s">
        <v>3937</v>
      </c>
    </row>
    <row r="183" spans="1:8" x14ac:dyDescent="0.2">
      <c r="A183" s="10" t="s">
        <v>1846</v>
      </c>
      <c r="B183" s="10" t="s">
        <v>1847</v>
      </c>
      <c r="C183" s="10" t="s">
        <v>3938</v>
      </c>
      <c r="D183" s="10" t="s">
        <v>3939</v>
      </c>
      <c r="E183" s="10" t="s">
        <v>3940</v>
      </c>
      <c r="F183" s="10" t="s">
        <v>3941</v>
      </c>
      <c r="G183" s="10" t="s">
        <v>3942</v>
      </c>
      <c r="H183" s="2" t="s">
        <v>1853</v>
      </c>
    </row>
    <row r="184" spans="1:8" x14ac:dyDescent="0.2">
      <c r="A184" s="10" t="s">
        <v>1854</v>
      </c>
      <c r="B184" s="10" t="s">
        <v>1855</v>
      </c>
      <c r="C184" s="10" t="s">
        <v>3943</v>
      </c>
      <c r="D184" s="10" t="s">
        <v>3944</v>
      </c>
      <c r="E184" s="10" t="s">
        <v>3945</v>
      </c>
      <c r="F184" s="10" t="s">
        <v>3946</v>
      </c>
      <c r="G184" s="10" t="s">
        <v>3947</v>
      </c>
      <c r="H184" s="2" t="s">
        <v>1861</v>
      </c>
    </row>
    <row r="185" spans="1:8" x14ac:dyDescent="0.2">
      <c r="A185" s="10" t="s">
        <v>3948</v>
      </c>
      <c r="B185" s="10" t="s">
        <v>3949</v>
      </c>
      <c r="C185" s="10" t="s">
        <v>3950</v>
      </c>
      <c r="D185" s="10" t="s">
        <v>3951</v>
      </c>
      <c r="E185" s="10" t="s">
        <v>3952</v>
      </c>
      <c r="F185" s="10" t="s">
        <v>3953</v>
      </c>
      <c r="G185" s="10" t="s">
        <v>3954</v>
      </c>
      <c r="H185" s="2" t="s">
        <v>3955</v>
      </c>
    </row>
    <row r="186" spans="1:8" x14ac:dyDescent="0.2">
      <c r="A186" s="10" t="s">
        <v>3956</v>
      </c>
      <c r="B186" s="10" t="s">
        <v>3957</v>
      </c>
      <c r="C186" s="10" t="s">
        <v>3958</v>
      </c>
      <c r="D186" s="10" t="s">
        <v>3959</v>
      </c>
      <c r="E186" s="10" t="s">
        <v>3960</v>
      </c>
      <c r="F186" s="10" t="s">
        <v>3961</v>
      </c>
      <c r="G186" s="10" t="s">
        <v>3962</v>
      </c>
      <c r="H186" s="2" t="s">
        <v>3963</v>
      </c>
    </row>
    <row r="187" spans="1:8" x14ac:dyDescent="0.2">
      <c r="A187" s="10" t="s">
        <v>1894</v>
      </c>
      <c r="B187" s="10" t="s">
        <v>1895</v>
      </c>
      <c r="C187" s="10" t="s">
        <v>3964</v>
      </c>
      <c r="D187" s="10" t="s">
        <v>3965</v>
      </c>
      <c r="E187" s="10" t="s">
        <v>3966</v>
      </c>
      <c r="F187" s="10" t="s">
        <v>3967</v>
      </c>
      <c r="G187" s="10" t="s">
        <v>3968</v>
      </c>
      <c r="H187" s="2" t="s">
        <v>1901</v>
      </c>
    </row>
    <row r="188" spans="1:8" x14ac:dyDescent="0.2">
      <c r="A188" s="10" t="s">
        <v>3969</v>
      </c>
      <c r="B188" s="10" t="s">
        <v>3970</v>
      </c>
      <c r="C188" s="10" t="s">
        <v>3971</v>
      </c>
      <c r="D188" s="10" t="s">
        <v>3972</v>
      </c>
      <c r="E188" s="10" t="s">
        <v>3973</v>
      </c>
      <c r="F188" s="10" t="s">
        <v>3974</v>
      </c>
      <c r="G188" s="10" t="s">
        <v>3975</v>
      </c>
      <c r="H188" s="2" t="s">
        <v>3976</v>
      </c>
    </row>
    <row r="189" spans="1:8" x14ac:dyDescent="0.2">
      <c r="A189" s="10" t="s">
        <v>1902</v>
      </c>
      <c r="B189" s="10" t="s">
        <v>1903</v>
      </c>
      <c r="C189" s="10" t="s">
        <v>3977</v>
      </c>
      <c r="D189" s="10" t="s">
        <v>3978</v>
      </c>
      <c r="E189" s="10" t="s">
        <v>3979</v>
      </c>
      <c r="F189" s="10" t="s">
        <v>3980</v>
      </c>
      <c r="G189" s="10" t="s">
        <v>3779</v>
      </c>
      <c r="H189" s="2" t="s">
        <v>1907</v>
      </c>
    </row>
    <row r="190" spans="1:8" x14ac:dyDescent="0.2">
      <c r="A190" s="10" t="s">
        <v>3981</v>
      </c>
      <c r="B190" s="10" t="s">
        <v>3982</v>
      </c>
      <c r="C190" s="10" t="s">
        <v>3983</v>
      </c>
      <c r="D190" s="10" t="s">
        <v>3984</v>
      </c>
      <c r="E190" s="10" t="s">
        <v>3985</v>
      </c>
      <c r="F190" s="10" t="s">
        <v>3986</v>
      </c>
      <c r="G190" s="10" t="s">
        <v>3987</v>
      </c>
      <c r="H190" s="2" t="s">
        <v>3988</v>
      </c>
    </row>
    <row r="191" spans="1:8" x14ac:dyDescent="0.2">
      <c r="A191" s="10" t="s">
        <v>3989</v>
      </c>
      <c r="B191" s="10" t="s">
        <v>3990</v>
      </c>
      <c r="C191" s="10" t="s">
        <v>3991</v>
      </c>
      <c r="D191" s="10" t="s">
        <v>3992</v>
      </c>
      <c r="E191" s="10" t="s">
        <v>3993</v>
      </c>
      <c r="F191" s="10" t="s">
        <v>3994</v>
      </c>
      <c r="G191" s="10" t="s">
        <v>3995</v>
      </c>
      <c r="H191" s="2" t="s">
        <v>3996</v>
      </c>
    </row>
    <row r="192" spans="1:8" x14ac:dyDescent="0.2">
      <c r="A192" s="10" t="s">
        <v>3997</v>
      </c>
      <c r="B192" s="10" t="s">
        <v>3998</v>
      </c>
      <c r="C192" s="10" t="s">
        <v>3999</v>
      </c>
      <c r="D192" s="10" t="s">
        <v>4000</v>
      </c>
      <c r="E192" s="10" t="s">
        <v>4001</v>
      </c>
      <c r="F192" s="10" t="s">
        <v>4002</v>
      </c>
      <c r="G192" s="10" t="s">
        <v>3779</v>
      </c>
      <c r="H192" s="2" t="s">
        <v>4003</v>
      </c>
    </row>
    <row r="193" spans="1:8" x14ac:dyDescent="0.2">
      <c r="A193" s="10" t="s">
        <v>4004</v>
      </c>
      <c r="B193" s="10" t="s">
        <v>4005</v>
      </c>
      <c r="C193" s="10" t="s">
        <v>4006</v>
      </c>
      <c r="D193" s="10" t="s">
        <v>4007</v>
      </c>
      <c r="E193" s="10" t="s">
        <v>4008</v>
      </c>
      <c r="F193" s="10" t="s">
        <v>4009</v>
      </c>
      <c r="G193" s="10" t="s">
        <v>4010</v>
      </c>
      <c r="H193" s="2" t="s">
        <v>4011</v>
      </c>
    </row>
    <row r="194" spans="1:8" x14ac:dyDescent="0.2">
      <c r="A194" s="10" t="s">
        <v>4012</v>
      </c>
      <c r="B194" s="10" t="s">
        <v>4013</v>
      </c>
      <c r="C194" s="10" t="s">
        <v>4014</v>
      </c>
      <c r="D194" s="10" t="s">
        <v>4015</v>
      </c>
      <c r="E194" s="10" t="s">
        <v>4016</v>
      </c>
      <c r="F194" s="10" t="s">
        <v>4017</v>
      </c>
      <c r="G194" s="10" t="s">
        <v>4018</v>
      </c>
      <c r="H194" s="2" t="s">
        <v>4019</v>
      </c>
    </row>
    <row r="195" spans="1:8" x14ac:dyDescent="0.2">
      <c r="A195" s="10" t="s">
        <v>1916</v>
      </c>
      <c r="B195" s="10" t="s">
        <v>1917</v>
      </c>
      <c r="C195" s="10" t="s">
        <v>4020</v>
      </c>
      <c r="D195" s="10" t="s">
        <v>4021</v>
      </c>
      <c r="E195" s="10" t="s">
        <v>4022</v>
      </c>
      <c r="F195" s="10" t="s">
        <v>4023</v>
      </c>
      <c r="G195" s="10" t="s">
        <v>4024</v>
      </c>
      <c r="H195" s="2" t="s">
        <v>1923</v>
      </c>
    </row>
    <row r="196" spans="1:8" x14ac:dyDescent="0.2">
      <c r="A196" s="10" t="s">
        <v>4025</v>
      </c>
      <c r="B196" s="10" t="s">
        <v>4026</v>
      </c>
      <c r="C196" s="10" t="s">
        <v>4027</v>
      </c>
      <c r="D196" s="10" t="s">
        <v>4028</v>
      </c>
      <c r="E196" s="10" t="s">
        <v>4029</v>
      </c>
      <c r="F196" s="10" t="s">
        <v>4030</v>
      </c>
      <c r="G196" s="10" t="s">
        <v>4031</v>
      </c>
      <c r="H196" s="2" t="s">
        <v>4032</v>
      </c>
    </row>
    <row r="197" spans="1:8" x14ac:dyDescent="0.2">
      <c r="A197" s="10" t="s">
        <v>1956</v>
      </c>
      <c r="B197" s="10" t="s">
        <v>1957</v>
      </c>
      <c r="C197" s="10" t="s">
        <v>4033</v>
      </c>
      <c r="D197" s="10" t="s">
        <v>4034</v>
      </c>
      <c r="E197" s="10" t="s">
        <v>4035</v>
      </c>
      <c r="F197" s="10" t="s">
        <v>4036</v>
      </c>
      <c r="G197" s="10" t="s">
        <v>4037</v>
      </c>
      <c r="H197" s="2" t="s">
        <v>1963</v>
      </c>
    </row>
    <row r="198" spans="1:8" x14ac:dyDescent="0.2">
      <c r="A198" s="10" t="s">
        <v>4038</v>
      </c>
      <c r="B198" s="10" t="s">
        <v>4039</v>
      </c>
      <c r="C198" s="10" t="s">
        <v>4040</v>
      </c>
      <c r="D198" s="10" t="s">
        <v>4041</v>
      </c>
      <c r="E198" s="10" t="s">
        <v>4042</v>
      </c>
      <c r="F198" s="10" t="s">
        <v>4043</v>
      </c>
      <c r="G198" s="10" t="s">
        <v>3737</v>
      </c>
      <c r="H198" s="2" t="s">
        <v>4044</v>
      </c>
    </row>
    <row r="199" spans="1:8" x14ac:dyDescent="0.2">
      <c r="A199" s="10" t="s">
        <v>4045</v>
      </c>
      <c r="B199" s="10" t="s">
        <v>4046</v>
      </c>
      <c r="C199" s="10" t="s">
        <v>4047</v>
      </c>
      <c r="D199" s="10" t="s">
        <v>4048</v>
      </c>
      <c r="E199" s="10" t="s">
        <v>4049</v>
      </c>
      <c r="F199" s="10" t="s">
        <v>4050</v>
      </c>
      <c r="G199" s="10" t="s">
        <v>3416</v>
      </c>
      <c r="H199" s="2" t="s">
        <v>4051</v>
      </c>
    </row>
    <row r="200" spans="1:8" x14ac:dyDescent="0.2">
      <c r="A200" s="10" t="s">
        <v>4052</v>
      </c>
      <c r="B200" s="10" t="s">
        <v>4053</v>
      </c>
      <c r="C200" s="10" t="s">
        <v>4054</v>
      </c>
      <c r="D200" s="10" t="s">
        <v>4055</v>
      </c>
      <c r="E200" s="10" t="s">
        <v>4056</v>
      </c>
      <c r="F200" s="10" t="s">
        <v>4057</v>
      </c>
      <c r="G200" s="10" t="s">
        <v>4058</v>
      </c>
      <c r="H200" s="2" t="s">
        <v>4059</v>
      </c>
    </row>
    <row r="201" spans="1:8" x14ac:dyDescent="0.2">
      <c r="A201" s="10" t="s">
        <v>4060</v>
      </c>
      <c r="B201" s="10" t="s">
        <v>4061</v>
      </c>
      <c r="C201" s="10" t="s">
        <v>4062</v>
      </c>
      <c r="D201" s="10" t="s">
        <v>4063</v>
      </c>
      <c r="E201" s="10" t="s">
        <v>4064</v>
      </c>
      <c r="F201" s="10" t="s">
        <v>4065</v>
      </c>
      <c r="G201" s="10" t="s">
        <v>4066</v>
      </c>
      <c r="H201" s="2" t="s">
        <v>4067</v>
      </c>
    </row>
    <row r="202" spans="1:8" x14ac:dyDescent="0.2">
      <c r="A202" s="10" t="s">
        <v>4068</v>
      </c>
      <c r="B202" s="10" t="s">
        <v>4069</v>
      </c>
      <c r="C202" s="10" t="s">
        <v>4070</v>
      </c>
      <c r="D202" s="10" t="s">
        <v>4071</v>
      </c>
      <c r="E202" s="10" t="s">
        <v>4072</v>
      </c>
      <c r="F202" s="10" t="s">
        <v>3840</v>
      </c>
      <c r="G202" s="10" t="s">
        <v>3841</v>
      </c>
      <c r="H202" s="2" t="s">
        <v>4073</v>
      </c>
    </row>
    <row r="203" spans="1:8" x14ac:dyDescent="0.2">
      <c r="A203" s="10" t="s">
        <v>4074</v>
      </c>
      <c r="B203" s="10" t="s">
        <v>4075</v>
      </c>
      <c r="C203" s="10" t="s">
        <v>4076</v>
      </c>
      <c r="D203" s="10" t="s">
        <v>4077</v>
      </c>
      <c r="E203" s="10" t="s">
        <v>4078</v>
      </c>
      <c r="F203" s="10" t="s">
        <v>4079</v>
      </c>
      <c r="G203" s="10" t="s">
        <v>3668</v>
      </c>
      <c r="H203" s="2" t="s">
        <v>4080</v>
      </c>
    </row>
    <row r="204" spans="1:8" x14ac:dyDescent="0.2">
      <c r="A204" s="10" t="s">
        <v>4081</v>
      </c>
      <c r="B204" s="10" t="s">
        <v>4082</v>
      </c>
      <c r="C204" s="10" t="s">
        <v>4083</v>
      </c>
      <c r="D204" s="10" t="s">
        <v>4084</v>
      </c>
      <c r="E204" s="10" t="s">
        <v>4085</v>
      </c>
      <c r="F204" s="10" t="s">
        <v>4086</v>
      </c>
      <c r="G204" s="10" t="s">
        <v>4087</v>
      </c>
      <c r="H204" s="2" t="s">
        <v>4088</v>
      </c>
    </row>
    <row r="205" spans="1:8" x14ac:dyDescent="0.2">
      <c r="A205" s="10" t="s">
        <v>4089</v>
      </c>
      <c r="B205" s="10" t="s">
        <v>4090</v>
      </c>
      <c r="C205" s="10" t="s">
        <v>4091</v>
      </c>
      <c r="D205" s="10" t="s">
        <v>4092</v>
      </c>
      <c r="E205" s="10" t="s">
        <v>4093</v>
      </c>
      <c r="F205" s="10" t="s">
        <v>4094</v>
      </c>
      <c r="G205" s="10" t="s">
        <v>4095</v>
      </c>
      <c r="H205" s="2" t="s">
        <v>4096</v>
      </c>
    </row>
    <row r="206" spans="1:8" x14ac:dyDescent="0.2">
      <c r="A206" s="10" t="s">
        <v>2026</v>
      </c>
      <c r="B206" s="10" t="s">
        <v>2027</v>
      </c>
      <c r="C206" s="10" t="s">
        <v>4097</v>
      </c>
      <c r="D206" s="10" t="s">
        <v>4098</v>
      </c>
      <c r="E206" s="10" t="s">
        <v>4099</v>
      </c>
      <c r="F206" s="10" t="s">
        <v>4100</v>
      </c>
      <c r="G206" s="10" t="s">
        <v>3936</v>
      </c>
      <c r="H206" s="2" t="s">
        <v>2033</v>
      </c>
    </row>
    <row r="207" spans="1:8" x14ac:dyDescent="0.2">
      <c r="A207" s="10" t="s">
        <v>4101</v>
      </c>
      <c r="B207" s="10" t="s">
        <v>4102</v>
      </c>
      <c r="C207" s="10" t="s">
        <v>4103</v>
      </c>
      <c r="D207" s="10" t="s">
        <v>4104</v>
      </c>
      <c r="E207" s="10" t="s">
        <v>4105</v>
      </c>
      <c r="F207" s="10" t="s">
        <v>4106</v>
      </c>
      <c r="G207" s="10" t="s">
        <v>4107</v>
      </c>
      <c r="H207" s="2" t="s">
        <v>4108</v>
      </c>
    </row>
    <row r="208" spans="1:8" x14ac:dyDescent="0.2">
      <c r="A208" s="10" t="s">
        <v>4109</v>
      </c>
      <c r="B208" s="10" t="s">
        <v>4110</v>
      </c>
      <c r="C208" s="10" t="s">
        <v>4111</v>
      </c>
      <c r="D208" s="10" t="s">
        <v>4112</v>
      </c>
      <c r="E208" s="10" t="s">
        <v>4113</v>
      </c>
      <c r="F208" s="10" t="s">
        <v>4114</v>
      </c>
      <c r="G208" s="10" t="s">
        <v>3464</v>
      </c>
      <c r="H208" s="2" t="s">
        <v>4115</v>
      </c>
    </row>
    <row r="209" spans="1:8" x14ac:dyDescent="0.2">
      <c r="A209" s="10" t="s">
        <v>4116</v>
      </c>
      <c r="B209" s="10" t="s">
        <v>4117</v>
      </c>
      <c r="C209" s="10" t="s">
        <v>4118</v>
      </c>
      <c r="D209" s="10" t="s">
        <v>4119</v>
      </c>
      <c r="E209" s="10" t="s">
        <v>4120</v>
      </c>
      <c r="F209" s="10" t="s">
        <v>4121</v>
      </c>
      <c r="G209" s="10" t="s">
        <v>3244</v>
      </c>
      <c r="H209" s="2" t="s">
        <v>4122</v>
      </c>
    </row>
    <row r="210" spans="1:8" x14ac:dyDescent="0.2">
      <c r="A210" s="10" t="s">
        <v>2034</v>
      </c>
      <c r="B210" s="10" t="s">
        <v>2035</v>
      </c>
      <c r="C210" s="10" t="s">
        <v>4123</v>
      </c>
      <c r="D210" s="10" t="s">
        <v>4124</v>
      </c>
      <c r="E210" s="10" t="s">
        <v>4125</v>
      </c>
      <c r="F210" s="10" t="s">
        <v>4126</v>
      </c>
      <c r="G210" s="10" t="s">
        <v>4127</v>
      </c>
      <c r="H210" s="2" t="s">
        <v>2041</v>
      </c>
    </row>
    <row r="211" spans="1:8" x14ac:dyDescent="0.2">
      <c r="A211" s="10" t="s">
        <v>4128</v>
      </c>
      <c r="B211" s="10" t="s">
        <v>4129</v>
      </c>
      <c r="C211" s="10" t="s">
        <v>4130</v>
      </c>
      <c r="D211" s="10" t="s">
        <v>4131</v>
      </c>
      <c r="E211" s="10" t="s">
        <v>4132</v>
      </c>
      <c r="F211" s="10" t="s">
        <v>4133</v>
      </c>
      <c r="G211" s="10" t="s">
        <v>4134</v>
      </c>
      <c r="H211" s="2" t="s">
        <v>4135</v>
      </c>
    </row>
    <row r="212" spans="1:8" x14ac:dyDescent="0.2">
      <c r="A212" s="10" t="s">
        <v>4136</v>
      </c>
      <c r="B212" s="10" t="s">
        <v>4137</v>
      </c>
      <c r="C212" s="10" t="s">
        <v>4138</v>
      </c>
      <c r="D212" s="10" t="s">
        <v>4139</v>
      </c>
      <c r="E212" s="10" t="s">
        <v>4140</v>
      </c>
      <c r="F212" s="10" t="s">
        <v>4141</v>
      </c>
      <c r="G212" s="10" t="s">
        <v>4142</v>
      </c>
      <c r="H212" s="2" t="s">
        <v>4143</v>
      </c>
    </row>
    <row r="213" spans="1:8" x14ac:dyDescent="0.2">
      <c r="A213" s="10" t="s">
        <v>4144</v>
      </c>
      <c r="B213" s="10" t="s">
        <v>4145</v>
      </c>
      <c r="C213" s="10" t="s">
        <v>4146</v>
      </c>
      <c r="D213" s="10" t="s">
        <v>4147</v>
      </c>
      <c r="E213" s="10" t="s">
        <v>4148</v>
      </c>
      <c r="F213" s="10" t="s">
        <v>4149</v>
      </c>
      <c r="G213" s="10" t="s">
        <v>4150</v>
      </c>
      <c r="H213" s="2" t="s">
        <v>4151</v>
      </c>
    </row>
    <row r="214" spans="1:8" x14ac:dyDescent="0.2">
      <c r="A214" s="10" t="s">
        <v>4152</v>
      </c>
      <c r="B214" s="10" t="s">
        <v>4153</v>
      </c>
      <c r="C214" s="10" t="s">
        <v>4154</v>
      </c>
      <c r="D214" s="10" t="s">
        <v>4155</v>
      </c>
      <c r="E214" s="10" t="s">
        <v>4156</v>
      </c>
      <c r="F214" s="10" t="s">
        <v>4157</v>
      </c>
      <c r="G214" s="10" t="s">
        <v>4158</v>
      </c>
      <c r="H214" s="2" t="s">
        <v>4159</v>
      </c>
    </row>
    <row r="215" spans="1:8" x14ac:dyDescent="0.2">
      <c r="A215" s="10" t="s">
        <v>4160</v>
      </c>
      <c r="B215" s="10" t="s">
        <v>4161</v>
      </c>
      <c r="C215" s="10" t="s">
        <v>4162</v>
      </c>
      <c r="D215" s="10" t="s">
        <v>4163</v>
      </c>
      <c r="E215" s="10" t="s">
        <v>4164</v>
      </c>
      <c r="F215" s="10" t="s">
        <v>4165</v>
      </c>
      <c r="G215" s="10" t="s">
        <v>4166</v>
      </c>
      <c r="H215" s="2" t="s">
        <v>4167</v>
      </c>
    </row>
    <row r="216" spans="1:8" x14ac:dyDescent="0.2">
      <c r="A216" s="10" t="s">
        <v>2058</v>
      </c>
      <c r="B216" s="10" t="s">
        <v>2059</v>
      </c>
      <c r="C216" s="10" t="s">
        <v>4168</v>
      </c>
      <c r="D216" s="10" t="s">
        <v>4169</v>
      </c>
      <c r="E216" s="10" t="s">
        <v>4170</v>
      </c>
      <c r="F216" s="10" t="s">
        <v>4171</v>
      </c>
      <c r="G216" s="10" t="s">
        <v>4172</v>
      </c>
      <c r="H216" s="2" t="s">
        <v>2065</v>
      </c>
    </row>
    <row r="217" spans="1:8" x14ac:dyDescent="0.2">
      <c r="A217" s="10" t="s">
        <v>2066</v>
      </c>
      <c r="B217" s="10" t="s">
        <v>2067</v>
      </c>
      <c r="C217" s="10" t="s">
        <v>4173</v>
      </c>
      <c r="D217" s="10" t="s">
        <v>4174</v>
      </c>
      <c r="E217" s="10" t="s">
        <v>4175</v>
      </c>
      <c r="F217" s="10" t="s">
        <v>4176</v>
      </c>
      <c r="G217" s="10" t="s">
        <v>4177</v>
      </c>
      <c r="H217" s="2" t="s">
        <v>2073</v>
      </c>
    </row>
    <row r="218" spans="1:8" x14ac:dyDescent="0.2">
      <c r="A218" s="10" t="s">
        <v>2089</v>
      </c>
      <c r="B218" s="10" t="s">
        <v>2090</v>
      </c>
      <c r="C218" s="10" t="s">
        <v>4178</v>
      </c>
      <c r="D218" s="10" t="s">
        <v>4179</v>
      </c>
      <c r="E218" s="10" t="s">
        <v>4180</v>
      </c>
      <c r="F218" s="10" t="s">
        <v>3502</v>
      </c>
      <c r="G218" s="10" t="s">
        <v>3055</v>
      </c>
      <c r="H218" s="2" t="s">
        <v>2096</v>
      </c>
    </row>
    <row r="219" spans="1:8" x14ac:dyDescent="0.2">
      <c r="A219" s="10" t="s">
        <v>4181</v>
      </c>
      <c r="B219" s="10" t="s">
        <v>4182</v>
      </c>
      <c r="C219" s="10" t="s">
        <v>4183</v>
      </c>
      <c r="D219" s="10" t="s">
        <v>4184</v>
      </c>
      <c r="E219" s="10" t="s">
        <v>4185</v>
      </c>
      <c r="F219" s="10" t="s">
        <v>4186</v>
      </c>
      <c r="G219" s="10" t="s">
        <v>3363</v>
      </c>
      <c r="H219" s="2" t="s">
        <v>4187</v>
      </c>
    </row>
    <row r="220" spans="1:8" x14ac:dyDescent="0.2">
      <c r="A220" s="10" t="s">
        <v>2105</v>
      </c>
      <c r="B220" s="10" t="s">
        <v>2106</v>
      </c>
      <c r="C220" s="10" t="s">
        <v>4188</v>
      </c>
      <c r="D220" s="10" t="s">
        <v>4189</v>
      </c>
      <c r="E220" s="10" t="s">
        <v>4190</v>
      </c>
      <c r="F220" s="10" t="s">
        <v>4191</v>
      </c>
      <c r="G220" s="10" t="s">
        <v>3013</v>
      </c>
      <c r="H220" s="2" t="s">
        <v>2112</v>
      </c>
    </row>
    <row r="221" spans="1:8" x14ac:dyDescent="0.2">
      <c r="A221" s="10" t="s">
        <v>2113</v>
      </c>
      <c r="B221" s="10" t="s">
        <v>2114</v>
      </c>
      <c r="C221" s="10" t="s">
        <v>4192</v>
      </c>
      <c r="D221" s="10" t="s">
        <v>4193</v>
      </c>
      <c r="E221" s="10" t="s">
        <v>4194</v>
      </c>
      <c r="F221" s="10" t="s">
        <v>4195</v>
      </c>
      <c r="G221" s="10" t="s">
        <v>4196</v>
      </c>
      <c r="H221" s="2" t="s">
        <v>2120</v>
      </c>
    </row>
    <row r="222" spans="1:8" x14ac:dyDescent="0.2">
      <c r="A222" s="10" t="s">
        <v>4197</v>
      </c>
      <c r="B222" s="10" t="s">
        <v>4198</v>
      </c>
      <c r="C222" s="10" t="s">
        <v>4199</v>
      </c>
      <c r="D222" s="10" t="s">
        <v>4200</v>
      </c>
      <c r="E222" s="10" t="s">
        <v>4201</v>
      </c>
      <c r="F222" s="10" t="s">
        <v>4202</v>
      </c>
      <c r="G222" s="10" t="s">
        <v>4203</v>
      </c>
      <c r="H222" s="2" t="s">
        <v>4204</v>
      </c>
    </row>
    <row r="223" spans="1:8" x14ac:dyDescent="0.2">
      <c r="A223" s="10" t="s">
        <v>4205</v>
      </c>
      <c r="B223" s="10" t="s">
        <v>4206</v>
      </c>
      <c r="C223" s="10" t="s">
        <v>4207</v>
      </c>
      <c r="D223" s="10" t="s">
        <v>4208</v>
      </c>
      <c r="E223" s="10" t="s">
        <v>4209</v>
      </c>
      <c r="F223" s="10" t="s">
        <v>4210</v>
      </c>
      <c r="G223" s="10" t="s">
        <v>4211</v>
      </c>
      <c r="H223" s="2" t="s">
        <v>4212</v>
      </c>
    </row>
    <row r="224" spans="1:8" x14ac:dyDescent="0.2">
      <c r="A224" s="10" t="s">
        <v>2121</v>
      </c>
      <c r="B224" s="10" t="s">
        <v>2122</v>
      </c>
      <c r="C224" s="10" t="s">
        <v>4213</v>
      </c>
      <c r="D224" s="10" t="s">
        <v>4214</v>
      </c>
      <c r="E224" s="10" t="s">
        <v>4215</v>
      </c>
      <c r="F224" s="10" t="s">
        <v>2870</v>
      </c>
      <c r="G224" s="10" t="s">
        <v>2871</v>
      </c>
      <c r="H224" s="2" t="s">
        <v>319</v>
      </c>
    </row>
    <row r="225" spans="1:8" x14ac:dyDescent="0.2">
      <c r="A225" s="10" t="s">
        <v>4216</v>
      </c>
      <c r="B225" s="10" t="s">
        <v>4217</v>
      </c>
      <c r="C225" s="10" t="s">
        <v>4218</v>
      </c>
      <c r="D225" s="10" t="s">
        <v>4219</v>
      </c>
      <c r="E225" s="10" t="s">
        <v>4220</v>
      </c>
      <c r="F225" s="10" t="s">
        <v>4221</v>
      </c>
      <c r="G225" s="10" t="s">
        <v>4222</v>
      </c>
      <c r="H225" s="2" t="s">
        <v>4223</v>
      </c>
    </row>
    <row r="226" spans="1:8" x14ac:dyDescent="0.2">
      <c r="A226" s="10" t="s">
        <v>4224</v>
      </c>
      <c r="B226" s="10" t="s">
        <v>4225</v>
      </c>
      <c r="C226" s="10" t="s">
        <v>4226</v>
      </c>
      <c r="D226" s="10" t="s">
        <v>4227</v>
      </c>
      <c r="E226" s="10" t="s">
        <v>4228</v>
      </c>
      <c r="F226" s="10" t="s">
        <v>4229</v>
      </c>
      <c r="G226" s="10" t="s">
        <v>4230</v>
      </c>
      <c r="H226" s="2" t="s">
        <v>4231</v>
      </c>
    </row>
    <row r="227" spans="1:8" x14ac:dyDescent="0.2">
      <c r="A227" s="10" t="s">
        <v>4232</v>
      </c>
      <c r="B227" s="10" t="s">
        <v>4233</v>
      </c>
      <c r="C227" s="10" t="s">
        <v>4234</v>
      </c>
      <c r="D227" s="10" t="s">
        <v>4235</v>
      </c>
      <c r="E227" s="10" t="s">
        <v>4236</v>
      </c>
      <c r="F227" s="10" t="s">
        <v>4237</v>
      </c>
      <c r="G227" s="10" t="s">
        <v>4238</v>
      </c>
      <c r="H227" s="2" t="s">
        <v>4239</v>
      </c>
    </row>
    <row r="228" spans="1:8" x14ac:dyDescent="0.2">
      <c r="A228" s="10" t="s">
        <v>2171</v>
      </c>
      <c r="B228" s="10" t="s">
        <v>2172</v>
      </c>
      <c r="C228" s="10" t="s">
        <v>4240</v>
      </c>
      <c r="D228" s="10" t="s">
        <v>4241</v>
      </c>
      <c r="E228" s="10" t="s">
        <v>4242</v>
      </c>
      <c r="F228" s="10" t="s">
        <v>4243</v>
      </c>
      <c r="G228" s="10" t="s">
        <v>4244</v>
      </c>
      <c r="H228" s="2" t="s">
        <v>2178</v>
      </c>
    </row>
    <row r="229" spans="1:8" x14ac:dyDescent="0.2">
      <c r="A229" s="10" t="s">
        <v>4245</v>
      </c>
      <c r="B229" s="10" t="s">
        <v>4246</v>
      </c>
      <c r="C229" s="10" t="s">
        <v>4247</v>
      </c>
      <c r="D229" s="10" t="s">
        <v>4248</v>
      </c>
      <c r="E229" s="10" t="s">
        <v>4249</v>
      </c>
      <c r="F229" s="10" t="s">
        <v>4250</v>
      </c>
      <c r="G229" s="10" t="s">
        <v>2913</v>
      </c>
      <c r="H229" s="2" t="s">
        <v>4251</v>
      </c>
    </row>
    <row r="230" spans="1:8" x14ac:dyDescent="0.2">
      <c r="A230" s="10" t="s">
        <v>4252</v>
      </c>
      <c r="B230" s="10" t="s">
        <v>4253</v>
      </c>
      <c r="C230" s="10" t="s">
        <v>4254</v>
      </c>
      <c r="D230" s="10" t="s">
        <v>4255</v>
      </c>
      <c r="E230" s="10" t="s">
        <v>4256</v>
      </c>
      <c r="F230" s="10" t="s">
        <v>4257</v>
      </c>
      <c r="G230" s="10" t="s">
        <v>3305</v>
      </c>
      <c r="H230" s="2" t="s">
        <v>4258</v>
      </c>
    </row>
    <row r="231" spans="1:8" x14ac:dyDescent="0.2">
      <c r="A231" s="10" t="s">
        <v>4259</v>
      </c>
      <c r="B231" s="10" t="s">
        <v>4260</v>
      </c>
      <c r="C231" s="10" t="s">
        <v>4261</v>
      </c>
      <c r="D231" s="10" t="s">
        <v>4262</v>
      </c>
      <c r="E231" s="10" t="s">
        <v>4263</v>
      </c>
      <c r="F231" s="10" t="s">
        <v>4264</v>
      </c>
      <c r="G231" s="10" t="s">
        <v>2827</v>
      </c>
      <c r="H231" s="2" t="s">
        <v>4265</v>
      </c>
    </row>
    <row r="232" spans="1:8" x14ac:dyDescent="0.2">
      <c r="A232" s="10" t="s">
        <v>4266</v>
      </c>
      <c r="B232" s="10" t="s">
        <v>4267</v>
      </c>
      <c r="C232" s="10" t="s">
        <v>4268</v>
      </c>
      <c r="D232" s="10" t="s">
        <v>4269</v>
      </c>
      <c r="E232" s="10" t="s">
        <v>4270</v>
      </c>
      <c r="F232" s="10" t="s">
        <v>4271</v>
      </c>
      <c r="G232" s="10" t="s">
        <v>4272</v>
      </c>
      <c r="H232" s="2" t="s">
        <v>4273</v>
      </c>
    </row>
    <row r="233" spans="1:8" x14ac:dyDescent="0.2">
      <c r="A233" s="10" t="s">
        <v>2227</v>
      </c>
      <c r="B233" s="10" t="s">
        <v>2228</v>
      </c>
      <c r="C233" s="10" t="s">
        <v>4274</v>
      </c>
      <c r="D233" s="10" t="s">
        <v>4275</v>
      </c>
      <c r="E233" s="10" t="s">
        <v>4276</v>
      </c>
      <c r="F233" s="10" t="s">
        <v>4277</v>
      </c>
      <c r="G233" s="10" t="s">
        <v>4278</v>
      </c>
      <c r="H233" s="2" t="s">
        <v>2234</v>
      </c>
    </row>
    <row r="234" spans="1:8" x14ac:dyDescent="0.2">
      <c r="A234" s="10" t="s">
        <v>4279</v>
      </c>
      <c r="B234" s="10" t="s">
        <v>4280</v>
      </c>
      <c r="C234" s="10" t="s">
        <v>4281</v>
      </c>
      <c r="D234" s="10" t="s">
        <v>4282</v>
      </c>
      <c r="E234" s="10" t="s">
        <v>4283</v>
      </c>
      <c r="F234" s="10" t="s">
        <v>4284</v>
      </c>
      <c r="G234" s="10" t="s">
        <v>4285</v>
      </c>
      <c r="H234" s="2" t="s">
        <v>4286</v>
      </c>
    </row>
    <row r="235" spans="1:8" x14ac:dyDescent="0.2">
      <c r="A235" s="10" t="s">
        <v>2235</v>
      </c>
      <c r="B235" s="10" t="s">
        <v>2236</v>
      </c>
      <c r="C235" s="10" t="s">
        <v>4287</v>
      </c>
      <c r="D235" s="10" t="s">
        <v>4288</v>
      </c>
      <c r="E235" s="10" t="s">
        <v>4289</v>
      </c>
      <c r="F235" s="10" t="s">
        <v>4290</v>
      </c>
      <c r="G235" s="10" t="s">
        <v>3126</v>
      </c>
      <c r="H235" s="2" t="s">
        <v>2242</v>
      </c>
    </row>
    <row r="236" spans="1:8" x14ac:dyDescent="0.2">
      <c r="A236" s="10" t="s">
        <v>4291</v>
      </c>
      <c r="B236" s="10" t="s">
        <v>4292</v>
      </c>
      <c r="C236" s="10" t="s">
        <v>4293</v>
      </c>
      <c r="D236" s="10" t="s">
        <v>4294</v>
      </c>
      <c r="E236" s="10" t="s">
        <v>4295</v>
      </c>
      <c r="F236" s="10" t="s">
        <v>4296</v>
      </c>
      <c r="G236" s="10" t="s">
        <v>3080</v>
      </c>
      <c r="H236" s="2" t="s">
        <v>4297</v>
      </c>
    </row>
    <row r="237" spans="1:8" x14ac:dyDescent="0.2">
      <c r="A237" s="10" t="s">
        <v>2275</v>
      </c>
      <c r="B237" s="10" t="s">
        <v>2276</v>
      </c>
      <c r="C237" s="10" t="s">
        <v>4298</v>
      </c>
      <c r="D237" s="10" t="s">
        <v>4299</v>
      </c>
      <c r="E237" s="10" t="s">
        <v>4300</v>
      </c>
      <c r="F237" s="10" t="s">
        <v>4301</v>
      </c>
      <c r="G237" s="10" t="s">
        <v>4302</v>
      </c>
      <c r="H237" s="2" t="s">
        <v>2281</v>
      </c>
    </row>
    <row r="238" spans="1:8" x14ac:dyDescent="0.2">
      <c r="A238" s="10" t="s">
        <v>4303</v>
      </c>
      <c r="B238" s="10" t="s">
        <v>4304</v>
      </c>
      <c r="C238" s="10" t="s">
        <v>4305</v>
      </c>
      <c r="D238" s="10" t="s">
        <v>4306</v>
      </c>
      <c r="E238" s="10" t="s">
        <v>4307</v>
      </c>
      <c r="F238" s="10" t="s">
        <v>4308</v>
      </c>
      <c r="G238" s="10" t="s">
        <v>4309</v>
      </c>
      <c r="H238" s="2" t="s">
        <v>4310</v>
      </c>
    </row>
    <row r="239" spans="1:8" x14ac:dyDescent="0.2">
      <c r="A239" s="10" t="s">
        <v>4311</v>
      </c>
      <c r="B239" s="10" t="s">
        <v>4312</v>
      </c>
      <c r="C239" s="10" t="s">
        <v>4313</v>
      </c>
      <c r="D239" s="10" t="s">
        <v>4314</v>
      </c>
      <c r="E239" s="10" t="s">
        <v>4315</v>
      </c>
      <c r="F239" s="10" t="s">
        <v>4316</v>
      </c>
      <c r="G239" s="10" t="s">
        <v>4317</v>
      </c>
      <c r="H239" s="2" t="s">
        <v>4318</v>
      </c>
    </row>
    <row r="240" spans="1:8" x14ac:dyDescent="0.2">
      <c r="A240" s="10" t="s">
        <v>2313</v>
      </c>
      <c r="B240" s="10" t="s">
        <v>2314</v>
      </c>
      <c r="C240" s="10" t="s">
        <v>4319</v>
      </c>
      <c r="D240" s="10" t="s">
        <v>4320</v>
      </c>
      <c r="E240" s="10" t="s">
        <v>4321</v>
      </c>
      <c r="F240" s="10" t="s">
        <v>3696</v>
      </c>
      <c r="G240" s="10" t="s">
        <v>3697</v>
      </c>
      <c r="H240" s="2" t="s">
        <v>2319</v>
      </c>
    </row>
    <row r="241" spans="1:8" x14ac:dyDescent="0.2">
      <c r="A241" s="10" t="s">
        <v>4322</v>
      </c>
      <c r="B241" s="10" t="s">
        <v>4323</v>
      </c>
      <c r="C241" s="10" t="s">
        <v>4324</v>
      </c>
      <c r="D241" s="10" t="s">
        <v>4325</v>
      </c>
      <c r="E241" s="10" t="s">
        <v>4326</v>
      </c>
      <c r="F241" s="10" t="s">
        <v>4327</v>
      </c>
      <c r="G241" s="10" t="s">
        <v>4328</v>
      </c>
      <c r="H241" s="2" t="s">
        <v>4329</v>
      </c>
    </row>
    <row r="242" spans="1:8" x14ac:dyDescent="0.2">
      <c r="A242" s="10" t="s">
        <v>4330</v>
      </c>
      <c r="B242" s="10" t="s">
        <v>4331</v>
      </c>
      <c r="C242" s="10" t="s">
        <v>4332</v>
      </c>
      <c r="D242" s="10" t="s">
        <v>4333</v>
      </c>
      <c r="E242" s="10" t="s">
        <v>4334</v>
      </c>
      <c r="F242" s="10" t="s">
        <v>4335</v>
      </c>
      <c r="G242" s="10" t="s">
        <v>4336</v>
      </c>
      <c r="H242" s="2" t="s">
        <v>4337</v>
      </c>
    </row>
    <row r="243" spans="1:8" x14ac:dyDescent="0.2">
      <c r="A243" s="10" t="s">
        <v>4338</v>
      </c>
      <c r="B243" s="10" t="s">
        <v>4339</v>
      </c>
      <c r="C243" s="10" t="s">
        <v>4340</v>
      </c>
      <c r="D243" s="10" t="s">
        <v>4341</v>
      </c>
      <c r="E243" s="10" t="s">
        <v>4342</v>
      </c>
      <c r="F243" s="10" t="s">
        <v>4343</v>
      </c>
      <c r="G243" s="10" t="s">
        <v>4344</v>
      </c>
      <c r="H243" s="2" t="s">
        <v>319</v>
      </c>
    </row>
    <row r="244" spans="1:8" x14ac:dyDescent="0.2">
      <c r="A244" s="10" t="s">
        <v>4345</v>
      </c>
      <c r="B244" s="10" t="s">
        <v>4346</v>
      </c>
      <c r="C244" s="10" t="s">
        <v>4347</v>
      </c>
      <c r="D244" s="10" t="s">
        <v>4348</v>
      </c>
      <c r="E244" s="10" t="s">
        <v>4349</v>
      </c>
      <c r="F244" s="10" t="s">
        <v>4350</v>
      </c>
      <c r="G244" s="10" t="s">
        <v>4351</v>
      </c>
      <c r="H244" s="2" t="s">
        <v>4352</v>
      </c>
    </row>
    <row r="245" spans="1:8" x14ac:dyDescent="0.2">
      <c r="A245" s="10" t="s">
        <v>4353</v>
      </c>
      <c r="B245" s="10" t="s">
        <v>4354</v>
      </c>
      <c r="C245" s="10" t="s">
        <v>4355</v>
      </c>
      <c r="D245" s="10" t="s">
        <v>4356</v>
      </c>
      <c r="E245" s="10" t="s">
        <v>4357</v>
      </c>
      <c r="F245" s="10" t="s">
        <v>4358</v>
      </c>
      <c r="G245" s="10" t="s">
        <v>3363</v>
      </c>
      <c r="H245" s="2" t="s">
        <v>4359</v>
      </c>
    </row>
    <row r="246" spans="1:8" x14ac:dyDescent="0.2">
      <c r="A246" s="10" t="s">
        <v>2380</v>
      </c>
      <c r="B246" s="10" t="s">
        <v>2381</v>
      </c>
      <c r="C246" s="10" t="s">
        <v>4360</v>
      </c>
      <c r="D246" s="10" t="s">
        <v>4361</v>
      </c>
      <c r="E246" s="10" t="s">
        <v>4362</v>
      </c>
      <c r="F246" s="10" t="s">
        <v>4363</v>
      </c>
      <c r="G246" s="10" t="s">
        <v>4364</v>
      </c>
      <c r="H246" s="2" t="s">
        <v>2379</v>
      </c>
    </row>
    <row r="247" spans="1:8" x14ac:dyDescent="0.2">
      <c r="A247" s="10" t="s">
        <v>2394</v>
      </c>
      <c r="B247" s="10" t="s">
        <v>2395</v>
      </c>
      <c r="C247" s="10" t="s">
        <v>4365</v>
      </c>
      <c r="D247" s="10" t="s">
        <v>4366</v>
      </c>
      <c r="E247" s="10" t="s">
        <v>4367</v>
      </c>
      <c r="F247" s="10" t="s">
        <v>4368</v>
      </c>
      <c r="G247" s="10" t="s">
        <v>4369</v>
      </c>
      <c r="H247" s="2" t="s">
        <v>2401</v>
      </c>
    </row>
    <row r="248" spans="1:8" x14ac:dyDescent="0.2">
      <c r="A248" s="10" t="s">
        <v>4370</v>
      </c>
      <c r="B248" s="10" t="s">
        <v>4371</v>
      </c>
      <c r="C248" s="10" t="s">
        <v>4372</v>
      </c>
      <c r="D248" s="10" t="s">
        <v>4373</v>
      </c>
      <c r="E248" s="10" t="s">
        <v>4374</v>
      </c>
      <c r="F248" s="10" t="s">
        <v>4375</v>
      </c>
      <c r="G248" s="10" t="s">
        <v>4376</v>
      </c>
      <c r="H248" s="2" t="s">
        <v>4377</v>
      </c>
    </row>
    <row r="249" spans="1:8" x14ac:dyDescent="0.2">
      <c r="A249" s="10" t="s">
        <v>4378</v>
      </c>
      <c r="B249" s="10" t="s">
        <v>4379</v>
      </c>
      <c r="C249" s="10" t="s">
        <v>4380</v>
      </c>
      <c r="D249" s="10" t="s">
        <v>4381</v>
      </c>
      <c r="E249" s="10" t="s">
        <v>4382</v>
      </c>
      <c r="F249" s="10" t="s">
        <v>4383</v>
      </c>
      <c r="G249" s="10" t="s">
        <v>4384</v>
      </c>
      <c r="H249" s="2" t="s">
        <v>4385</v>
      </c>
    </row>
    <row r="250" spans="1:8" x14ac:dyDescent="0.2">
      <c r="A250" s="10" t="s">
        <v>4386</v>
      </c>
      <c r="B250" s="10" t="s">
        <v>4387</v>
      </c>
      <c r="C250" s="10" t="s">
        <v>4388</v>
      </c>
      <c r="D250" s="10" t="s">
        <v>4389</v>
      </c>
      <c r="E250" s="10" t="s">
        <v>4390</v>
      </c>
      <c r="F250" s="10" t="s">
        <v>4391</v>
      </c>
      <c r="G250" s="10" t="s">
        <v>4392</v>
      </c>
      <c r="H250" s="2" t="s">
        <v>4393</v>
      </c>
    </row>
    <row r="251" spans="1:8" x14ac:dyDescent="0.2">
      <c r="A251" s="10" t="s">
        <v>4394</v>
      </c>
      <c r="B251" s="10" t="s">
        <v>4395</v>
      </c>
      <c r="C251" s="10" t="s">
        <v>4396</v>
      </c>
      <c r="D251" s="10" t="s">
        <v>4397</v>
      </c>
      <c r="E251" s="10" t="s">
        <v>4398</v>
      </c>
      <c r="F251" s="10" t="s">
        <v>4399</v>
      </c>
      <c r="G251" s="10" t="s">
        <v>4400</v>
      </c>
      <c r="H251" s="2" t="s">
        <v>319</v>
      </c>
    </row>
    <row r="252" spans="1:8" x14ac:dyDescent="0.2">
      <c r="A252" s="10" t="s">
        <v>4401</v>
      </c>
      <c r="B252" s="10" t="s">
        <v>4402</v>
      </c>
      <c r="C252" s="10" t="s">
        <v>4403</v>
      </c>
      <c r="D252" s="10" t="s">
        <v>4404</v>
      </c>
      <c r="E252" s="10" t="s">
        <v>4405</v>
      </c>
      <c r="F252" s="10" t="s">
        <v>4406</v>
      </c>
      <c r="G252" s="10" t="s">
        <v>3262</v>
      </c>
      <c r="H252" s="2" t="s">
        <v>4407</v>
      </c>
    </row>
    <row r="253" spans="1:8" x14ac:dyDescent="0.2">
      <c r="A253" s="10" t="s">
        <v>2418</v>
      </c>
      <c r="B253" s="10" t="s">
        <v>2419</v>
      </c>
      <c r="C253" s="10" t="s">
        <v>4408</v>
      </c>
      <c r="D253" s="10" t="s">
        <v>4409</v>
      </c>
      <c r="E253" s="10" t="s">
        <v>4410</v>
      </c>
      <c r="F253" s="10" t="s">
        <v>4411</v>
      </c>
      <c r="G253" s="10" t="s">
        <v>4412</v>
      </c>
      <c r="H253" s="2" t="s">
        <v>2425</v>
      </c>
    </row>
    <row r="254" spans="1:8" x14ac:dyDescent="0.2">
      <c r="A254" s="10" t="s">
        <v>4413</v>
      </c>
      <c r="B254" s="10" t="s">
        <v>4414</v>
      </c>
      <c r="C254" s="10" t="s">
        <v>4415</v>
      </c>
      <c r="D254" s="10" t="s">
        <v>4416</v>
      </c>
      <c r="E254" s="10" t="s">
        <v>4417</v>
      </c>
      <c r="F254" s="10" t="s">
        <v>4418</v>
      </c>
      <c r="G254" s="10" t="s">
        <v>4419</v>
      </c>
      <c r="H254" s="2" t="s">
        <v>4420</v>
      </c>
    </row>
    <row r="255" spans="1:8" x14ac:dyDescent="0.2">
      <c r="A255" s="10" t="s">
        <v>4421</v>
      </c>
      <c r="B255" s="10" t="s">
        <v>4422</v>
      </c>
      <c r="C255" s="10" t="s">
        <v>4423</v>
      </c>
      <c r="D255" s="10" t="s">
        <v>4424</v>
      </c>
      <c r="E255" s="10" t="s">
        <v>4425</v>
      </c>
      <c r="F255" s="10" t="s">
        <v>4426</v>
      </c>
      <c r="G255" s="10" t="s">
        <v>4427</v>
      </c>
      <c r="H255" s="2" t="s">
        <v>4428</v>
      </c>
    </row>
    <row r="256" spans="1:8" x14ac:dyDescent="0.2">
      <c r="A256" s="10" t="s">
        <v>4429</v>
      </c>
      <c r="B256" s="10" t="s">
        <v>4430</v>
      </c>
      <c r="C256" s="10" t="s">
        <v>4431</v>
      </c>
      <c r="D256" s="10" t="s">
        <v>4432</v>
      </c>
      <c r="E256" s="10" t="s">
        <v>4433</v>
      </c>
      <c r="F256" s="10" t="s">
        <v>2355</v>
      </c>
      <c r="G256" s="10" t="s">
        <v>4434</v>
      </c>
      <c r="H256" s="2" t="s">
        <v>4435</v>
      </c>
    </row>
    <row r="257" spans="1:8" x14ac:dyDescent="0.2">
      <c r="A257" s="10" t="s">
        <v>4436</v>
      </c>
      <c r="B257" s="10" t="s">
        <v>4437</v>
      </c>
      <c r="C257" s="10" t="s">
        <v>4438</v>
      </c>
      <c r="D257" s="10" t="s">
        <v>4439</v>
      </c>
      <c r="E257" s="10" t="s">
        <v>4440</v>
      </c>
      <c r="F257" s="10" t="s">
        <v>4441</v>
      </c>
      <c r="G257" s="10" t="s">
        <v>4442</v>
      </c>
      <c r="H257" s="2" t="s">
        <v>4443</v>
      </c>
    </row>
    <row r="258" spans="1:8" x14ac:dyDescent="0.2">
      <c r="A258" s="10" t="s">
        <v>4444</v>
      </c>
      <c r="B258" s="10" t="s">
        <v>4445</v>
      </c>
      <c r="C258" s="10" t="s">
        <v>4446</v>
      </c>
      <c r="D258" s="10" t="s">
        <v>4447</v>
      </c>
      <c r="E258" s="10" t="s">
        <v>4448</v>
      </c>
      <c r="F258" s="10" t="s">
        <v>4449</v>
      </c>
      <c r="G258" s="10" t="s">
        <v>4450</v>
      </c>
      <c r="H258" s="2" t="s">
        <v>4451</v>
      </c>
    </row>
    <row r="259" spans="1:8" x14ac:dyDescent="0.2">
      <c r="A259" s="10" t="s">
        <v>4452</v>
      </c>
      <c r="B259" s="10" t="s">
        <v>4453</v>
      </c>
      <c r="C259" s="10" t="s">
        <v>4454</v>
      </c>
      <c r="D259" s="10" t="s">
        <v>4455</v>
      </c>
      <c r="E259" s="10" t="s">
        <v>4456</v>
      </c>
      <c r="F259" s="10" t="s">
        <v>4457</v>
      </c>
      <c r="G259" s="10" t="s">
        <v>4392</v>
      </c>
      <c r="H259" s="2" t="s">
        <v>4458</v>
      </c>
    </row>
    <row r="260" spans="1:8" x14ac:dyDescent="0.2">
      <c r="A260" s="10" t="s">
        <v>4459</v>
      </c>
      <c r="B260" s="10" t="s">
        <v>4460</v>
      </c>
      <c r="C260" s="10" t="s">
        <v>4461</v>
      </c>
      <c r="D260" s="10" t="s">
        <v>4462</v>
      </c>
      <c r="E260" s="10" t="s">
        <v>4463</v>
      </c>
      <c r="F260" s="10" t="s">
        <v>4464</v>
      </c>
      <c r="G260" s="10" t="s">
        <v>4465</v>
      </c>
      <c r="H260" s="2" t="s">
        <v>4466</v>
      </c>
    </row>
    <row r="261" spans="1:8" x14ac:dyDescent="0.2">
      <c r="A261" s="10" t="s">
        <v>4467</v>
      </c>
      <c r="B261" s="10" t="s">
        <v>4468</v>
      </c>
      <c r="C261" s="10" t="s">
        <v>4469</v>
      </c>
      <c r="D261" s="10" t="s">
        <v>4470</v>
      </c>
      <c r="E261" s="10" t="s">
        <v>4471</v>
      </c>
      <c r="F261" s="10" t="s">
        <v>4472</v>
      </c>
      <c r="G261" s="10" t="s">
        <v>3363</v>
      </c>
      <c r="H261" s="2" t="s">
        <v>4473</v>
      </c>
    </row>
    <row r="262" spans="1:8" x14ac:dyDescent="0.2">
      <c r="A262" s="10" t="s">
        <v>2532</v>
      </c>
      <c r="B262" s="10" t="s">
        <v>2533</v>
      </c>
      <c r="C262" s="10" t="s">
        <v>4474</v>
      </c>
      <c r="D262" s="10" t="s">
        <v>4475</v>
      </c>
      <c r="E262" s="10" t="s">
        <v>4476</v>
      </c>
      <c r="F262" s="10" t="s">
        <v>4477</v>
      </c>
      <c r="G262" s="10" t="s">
        <v>4478</v>
      </c>
      <c r="H262" s="2" t="s">
        <v>2539</v>
      </c>
    </row>
    <row r="263" spans="1:8" x14ac:dyDescent="0.2">
      <c r="A263" s="10" t="s">
        <v>4479</v>
      </c>
      <c r="B263" s="10" t="s">
        <v>4480</v>
      </c>
      <c r="C263" s="10" t="s">
        <v>4481</v>
      </c>
      <c r="D263" s="10" t="s">
        <v>4482</v>
      </c>
      <c r="E263" s="10" t="s">
        <v>4483</v>
      </c>
      <c r="F263" s="10" t="s">
        <v>4484</v>
      </c>
      <c r="G263" s="10" t="s">
        <v>4485</v>
      </c>
      <c r="H263" s="2" t="s">
        <v>4486</v>
      </c>
    </row>
    <row r="264" spans="1:8" x14ac:dyDescent="0.2">
      <c r="A264" s="10" t="s">
        <v>2548</v>
      </c>
      <c r="B264" s="10" t="s">
        <v>2549</v>
      </c>
      <c r="C264" s="10" t="s">
        <v>4487</v>
      </c>
      <c r="D264" s="10" t="s">
        <v>4488</v>
      </c>
      <c r="E264" s="10" t="s">
        <v>4489</v>
      </c>
      <c r="F264" s="10" t="s">
        <v>4490</v>
      </c>
      <c r="G264" s="10" t="s">
        <v>4491</v>
      </c>
      <c r="H264" s="2" t="s">
        <v>2555</v>
      </c>
    </row>
    <row r="265" spans="1:8" x14ac:dyDescent="0.2">
      <c r="A265" s="10" t="s">
        <v>4492</v>
      </c>
      <c r="B265" s="10" t="s">
        <v>4493</v>
      </c>
      <c r="C265" s="10" t="s">
        <v>4494</v>
      </c>
      <c r="D265" s="10" t="s">
        <v>4495</v>
      </c>
      <c r="E265" s="10" t="s">
        <v>4496</v>
      </c>
      <c r="F265" s="10" t="s">
        <v>4497</v>
      </c>
      <c r="G265" s="10" t="s">
        <v>2913</v>
      </c>
      <c r="H265" s="2" t="s">
        <v>4498</v>
      </c>
    </row>
    <row r="266" spans="1:8" x14ac:dyDescent="0.2">
      <c r="A266" s="10" t="s">
        <v>4499</v>
      </c>
      <c r="B266" s="10" t="s">
        <v>4500</v>
      </c>
      <c r="C266" s="10" t="s">
        <v>4501</v>
      </c>
      <c r="D266" s="10" t="s">
        <v>4502</v>
      </c>
      <c r="E266" s="10" t="s">
        <v>4503</v>
      </c>
      <c r="F266" s="10" t="s">
        <v>4504</v>
      </c>
      <c r="G266" s="10" t="s">
        <v>4505</v>
      </c>
      <c r="H266" s="2" t="s">
        <v>4506</v>
      </c>
    </row>
    <row r="267" spans="1:8" x14ac:dyDescent="0.2">
      <c r="A267" s="10" t="s">
        <v>4507</v>
      </c>
      <c r="B267" s="10" t="s">
        <v>4508</v>
      </c>
      <c r="C267" s="10" t="s">
        <v>4509</v>
      </c>
      <c r="D267" s="10" t="s">
        <v>4510</v>
      </c>
      <c r="E267" s="10" t="s">
        <v>4511</v>
      </c>
      <c r="F267" s="10" t="s">
        <v>4512</v>
      </c>
      <c r="G267" s="10" t="s">
        <v>4513</v>
      </c>
      <c r="H267" s="2" t="s">
        <v>4514</v>
      </c>
    </row>
    <row r="268" spans="1:8" x14ac:dyDescent="0.2">
      <c r="A268" s="10" t="s">
        <v>2564</v>
      </c>
      <c r="B268" s="10" t="s">
        <v>2565</v>
      </c>
      <c r="C268" s="10" t="s">
        <v>4515</v>
      </c>
      <c r="D268" s="10" t="s">
        <v>4516</v>
      </c>
      <c r="E268" s="10" t="s">
        <v>4517</v>
      </c>
      <c r="F268" s="10" t="s">
        <v>4518</v>
      </c>
      <c r="G268" s="10" t="s">
        <v>2898</v>
      </c>
      <c r="H268" s="2" t="s">
        <v>2570</v>
      </c>
    </row>
    <row r="269" spans="1:8" x14ac:dyDescent="0.2">
      <c r="A269" s="10" t="s">
        <v>4519</v>
      </c>
      <c r="B269" s="10" t="s">
        <v>4520</v>
      </c>
      <c r="C269" s="10" t="s">
        <v>4521</v>
      </c>
      <c r="D269" s="10" t="s">
        <v>4522</v>
      </c>
      <c r="E269" s="10" t="s">
        <v>4523</v>
      </c>
      <c r="F269" s="10" t="s">
        <v>4524</v>
      </c>
      <c r="G269" s="10" t="s">
        <v>4525</v>
      </c>
      <c r="H269" s="2" t="s">
        <v>4526</v>
      </c>
    </row>
    <row r="270" spans="1:8" x14ac:dyDescent="0.2">
      <c r="A270" s="10" t="s">
        <v>4527</v>
      </c>
      <c r="B270" s="10" t="s">
        <v>4528</v>
      </c>
      <c r="C270" s="10" t="s">
        <v>4529</v>
      </c>
      <c r="D270" s="10" t="s">
        <v>4530</v>
      </c>
      <c r="E270" s="10" t="s">
        <v>4531</v>
      </c>
      <c r="F270" s="10" t="s">
        <v>4532</v>
      </c>
      <c r="G270" s="10" t="s">
        <v>3975</v>
      </c>
      <c r="H270" s="2" t="s">
        <v>4533</v>
      </c>
    </row>
    <row r="271" spans="1:8" x14ac:dyDescent="0.2">
      <c r="A271" s="10" t="s">
        <v>2616</v>
      </c>
      <c r="B271" s="10" t="s">
        <v>2617</v>
      </c>
      <c r="C271" s="10" t="s">
        <v>4534</v>
      </c>
      <c r="D271" s="10" t="s">
        <v>4535</v>
      </c>
      <c r="E271" s="10" t="s">
        <v>4536</v>
      </c>
      <c r="F271" s="10" t="s">
        <v>4537</v>
      </c>
      <c r="G271" s="10" t="s">
        <v>4538</v>
      </c>
      <c r="H271" s="2" t="s">
        <v>2623</v>
      </c>
    </row>
    <row r="272" spans="1:8" x14ac:dyDescent="0.2">
      <c r="A272" s="10" t="s">
        <v>2655</v>
      </c>
      <c r="B272" s="10" t="s">
        <v>2656</v>
      </c>
      <c r="C272" s="10" t="s">
        <v>4539</v>
      </c>
      <c r="D272" s="10" t="s">
        <v>4540</v>
      </c>
      <c r="E272" s="10" t="s">
        <v>4541</v>
      </c>
      <c r="F272" s="10" t="s">
        <v>4542</v>
      </c>
      <c r="G272" s="10" t="s">
        <v>4543</v>
      </c>
      <c r="H272" s="2" t="s">
        <v>2662</v>
      </c>
    </row>
    <row r="273" spans="1:8" x14ac:dyDescent="0.2">
      <c r="A273" s="10" t="s">
        <v>4544</v>
      </c>
      <c r="B273" s="10" t="s">
        <v>4545</v>
      </c>
      <c r="C273" s="10" t="s">
        <v>4546</v>
      </c>
      <c r="D273" s="10" t="s">
        <v>4547</v>
      </c>
      <c r="E273" s="10" t="s">
        <v>4548</v>
      </c>
      <c r="F273" s="10" t="s">
        <v>4549</v>
      </c>
      <c r="G273" s="10" t="s">
        <v>4550</v>
      </c>
      <c r="H273" s="2" t="s">
        <v>4551</v>
      </c>
    </row>
    <row r="274" spans="1:8" x14ac:dyDescent="0.2">
      <c r="A274" s="10" t="s">
        <v>4552</v>
      </c>
      <c r="B274" s="10" t="s">
        <v>4553</v>
      </c>
      <c r="C274" s="10" t="s">
        <v>4554</v>
      </c>
      <c r="D274" s="10" t="s">
        <v>4555</v>
      </c>
      <c r="E274" s="10" t="s">
        <v>4556</v>
      </c>
      <c r="F274" s="10" t="s">
        <v>4557</v>
      </c>
      <c r="G274" s="10" t="s">
        <v>4558</v>
      </c>
      <c r="H274" s="2" t="s">
        <v>4559</v>
      </c>
    </row>
    <row r="275" spans="1:8" x14ac:dyDescent="0.2">
      <c r="A275" s="10" t="s">
        <v>2678</v>
      </c>
      <c r="B275" s="10" t="s">
        <v>2679</v>
      </c>
      <c r="C275" s="10" t="s">
        <v>4560</v>
      </c>
      <c r="D275" s="10" t="s">
        <v>4561</v>
      </c>
      <c r="E275" s="10" t="s">
        <v>4562</v>
      </c>
      <c r="F275" s="10" t="s">
        <v>4563</v>
      </c>
      <c r="G275" s="10" t="s">
        <v>3549</v>
      </c>
      <c r="H275" s="2" t="s">
        <v>2685</v>
      </c>
    </row>
    <row r="276" spans="1:8" x14ac:dyDescent="0.2">
      <c r="A276" s="10" t="s">
        <v>2686</v>
      </c>
      <c r="B276" s="10" t="s">
        <v>2687</v>
      </c>
      <c r="C276" s="10" t="s">
        <v>4564</v>
      </c>
      <c r="D276" s="10" t="s">
        <v>4565</v>
      </c>
      <c r="E276" s="10" t="s">
        <v>4566</v>
      </c>
      <c r="F276" s="10" t="s">
        <v>4567</v>
      </c>
      <c r="G276" s="10" t="s">
        <v>4568</v>
      </c>
      <c r="H276" s="2" t="s">
        <v>2250</v>
      </c>
    </row>
    <row r="277" spans="1:8" x14ac:dyDescent="0.2">
      <c r="A277" s="10" t="s">
        <v>4569</v>
      </c>
      <c r="B277" s="10" t="s">
        <v>4570</v>
      </c>
      <c r="C277" s="10" t="s">
        <v>4571</v>
      </c>
      <c r="D277" s="10" t="s">
        <v>4572</v>
      </c>
      <c r="E277" s="10" t="s">
        <v>4573</v>
      </c>
      <c r="F277" s="10" t="s">
        <v>4574</v>
      </c>
      <c r="G277" s="10" t="s">
        <v>4575</v>
      </c>
      <c r="H277" s="2" t="s">
        <v>4576</v>
      </c>
    </row>
    <row r="278" spans="1:8" x14ac:dyDescent="0.2">
      <c r="A278" s="10" t="s">
        <v>4577</v>
      </c>
      <c r="B278" s="10" t="s">
        <v>4578</v>
      </c>
      <c r="C278" s="10" t="s">
        <v>4579</v>
      </c>
      <c r="D278" s="10" t="s">
        <v>4580</v>
      </c>
      <c r="E278" s="10" t="s">
        <v>4581</v>
      </c>
      <c r="F278" s="10" t="s">
        <v>4582</v>
      </c>
      <c r="G278" s="10" t="s">
        <v>3363</v>
      </c>
      <c r="H278" s="2" t="s">
        <v>4583</v>
      </c>
    </row>
    <row r="279" spans="1:8" x14ac:dyDescent="0.2">
      <c r="A279" s="10" t="s">
        <v>2781</v>
      </c>
      <c r="B279" s="10" t="s">
        <v>2782</v>
      </c>
      <c r="C279" s="10" t="s">
        <v>4584</v>
      </c>
      <c r="D279" s="10" t="s">
        <v>4585</v>
      </c>
      <c r="E279" s="10" t="s">
        <v>4586</v>
      </c>
      <c r="F279" s="10" t="s">
        <v>4587</v>
      </c>
      <c r="G279" s="10" t="s">
        <v>4588</v>
      </c>
      <c r="H279" s="2" t="s">
        <v>2250</v>
      </c>
    </row>
    <row r="280" spans="1:8" x14ac:dyDescent="0.2">
      <c r="A280" s="10" t="s">
        <v>2788</v>
      </c>
      <c r="B280" s="10" t="s">
        <v>2789</v>
      </c>
      <c r="C280" s="10" t="s">
        <v>4589</v>
      </c>
      <c r="D280" s="10" t="s">
        <v>4590</v>
      </c>
      <c r="E280" s="10" t="s">
        <v>4591</v>
      </c>
      <c r="F280" s="10" t="s">
        <v>4592</v>
      </c>
      <c r="G280" s="10" t="s">
        <v>397</v>
      </c>
      <c r="H280" s="2" t="s">
        <v>2795</v>
      </c>
    </row>
    <row r="281" spans="1:8" x14ac:dyDescent="0.2">
      <c r="A281" s="10" t="s">
        <v>4593</v>
      </c>
      <c r="B281" s="10" t="s">
        <v>4594</v>
      </c>
      <c r="C281" s="10" t="s">
        <v>4595</v>
      </c>
      <c r="D281" s="10" t="s">
        <v>4596</v>
      </c>
      <c r="E281" s="10" t="s">
        <v>4597</v>
      </c>
      <c r="F281" s="10" t="s">
        <v>4598</v>
      </c>
      <c r="G281" s="10" t="s">
        <v>2921</v>
      </c>
      <c r="H281" s="2" t="s">
        <v>4599</v>
      </c>
    </row>
    <row r="282" spans="1:8" x14ac:dyDescent="0.2">
      <c r="A282" s="10" t="s">
        <v>4600</v>
      </c>
      <c r="B282" s="10" t="s">
        <v>4601</v>
      </c>
      <c r="C282" s="10" t="s">
        <v>4602</v>
      </c>
      <c r="D282" s="10" t="s">
        <v>4603</v>
      </c>
      <c r="E282" s="10" t="s">
        <v>4604</v>
      </c>
      <c r="F282" s="10" t="s">
        <v>4605</v>
      </c>
      <c r="G282" s="10" t="s">
        <v>4606</v>
      </c>
      <c r="H282" s="2" t="s">
        <v>4607</v>
      </c>
    </row>
    <row r="283" spans="1:8" x14ac:dyDescent="0.2">
      <c r="A283" s="10" t="s">
        <v>4608</v>
      </c>
      <c r="B283" s="10" t="s">
        <v>4609</v>
      </c>
      <c r="C283" s="10" t="s">
        <v>4610</v>
      </c>
      <c r="D283" s="10" t="s">
        <v>4611</v>
      </c>
      <c r="E283" s="10" t="s">
        <v>4612</v>
      </c>
      <c r="F283" s="10" t="s">
        <v>4613</v>
      </c>
      <c r="G283" s="10" t="s">
        <v>4614</v>
      </c>
      <c r="H283" s="2" t="s">
        <v>461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8E18D-88E4-43E6-B597-5AC6420730DB}">
  <dimension ref="A1:F175"/>
  <sheetViews>
    <sheetView workbookViewId="0"/>
  </sheetViews>
  <sheetFormatPr baseColWidth="10" defaultColWidth="9.1640625" defaultRowHeight="15" x14ac:dyDescent="0.2"/>
  <cols>
    <col min="1" max="1" width="8.6640625" style="2" customWidth="1"/>
    <col min="2" max="2" width="24.6640625" style="2" bestFit="1" customWidth="1"/>
    <col min="3" max="3" width="49.6640625" style="2" bestFit="1" customWidth="1"/>
    <col min="4" max="4" width="11.1640625" style="2" bestFit="1" customWidth="1"/>
    <col min="5" max="5" width="30.83203125" style="2" bestFit="1" customWidth="1"/>
    <col min="6" max="6" width="50.6640625" style="2" bestFit="1" customWidth="1"/>
    <col min="7" max="16384" width="9.1640625" style="2"/>
  </cols>
  <sheetData>
    <row r="1" spans="1:6" x14ac:dyDescent="0.2">
      <c r="A1" s="3" t="s">
        <v>4616</v>
      </c>
    </row>
    <row r="3" spans="1:6" x14ac:dyDescent="0.2">
      <c r="A3" s="82" t="s">
        <v>4617</v>
      </c>
      <c r="B3" s="82"/>
      <c r="C3" s="82"/>
      <c r="D3" s="82"/>
      <c r="E3" s="82"/>
      <c r="F3" s="82"/>
    </row>
    <row r="4" spans="1:6" x14ac:dyDescent="0.2">
      <c r="A4" s="4" t="s">
        <v>4618</v>
      </c>
      <c r="B4" s="4" t="s">
        <v>4619</v>
      </c>
      <c r="C4" s="4" t="s">
        <v>4620</v>
      </c>
      <c r="D4" s="4" t="s">
        <v>4621</v>
      </c>
      <c r="E4" s="4" t="s">
        <v>209</v>
      </c>
      <c r="F4" s="4" t="s">
        <v>4622</v>
      </c>
    </row>
    <row r="5" spans="1:6" x14ac:dyDescent="0.2">
      <c r="A5" s="10" t="s">
        <v>4623</v>
      </c>
      <c r="B5" s="10" t="s">
        <v>4624</v>
      </c>
      <c r="C5" s="10" t="s">
        <v>4625</v>
      </c>
      <c r="D5" s="10" t="s">
        <v>4626</v>
      </c>
      <c r="E5" s="10" t="s">
        <v>4627</v>
      </c>
      <c r="F5" s="10" t="s">
        <v>4628</v>
      </c>
    </row>
    <row r="6" spans="1:6" x14ac:dyDescent="0.2">
      <c r="A6" s="10" t="s">
        <v>4629</v>
      </c>
      <c r="B6" s="10" t="s">
        <v>4630</v>
      </c>
      <c r="C6" s="10" t="s">
        <v>4631</v>
      </c>
      <c r="D6" s="10" t="s">
        <v>4632</v>
      </c>
      <c r="E6" s="10" t="s">
        <v>4627</v>
      </c>
      <c r="F6" s="10" t="s">
        <v>4628</v>
      </c>
    </row>
    <row r="7" spans="1:6" x14ac:dyDescent="0.2">
      <c r="A7" s="10" t="s">
        <v>4633</v>
      </c>
      <c r="B7" s="10" t="s">
        <v>4634</v>
      </c>
      <c r="C7" s="10" t="s">
        <v>4635</v>
      </c>
      <c r="D7" s="10" t="s">
        <v>4626</v>
      </c>
      <c r="E7" s="10" t="s">
        <v>4627</v>
      </c>
      <c r="F7" s="10" t="s">
        <v>4636</v>
      </c>
    </row>
    <row r="8" spans="1:6" x14ac:dyDescent="0.2">
      <c r="A8" s="10" t="s">
        <v>4637</v>
      </c>
      <c r="B8" s="10" t="s">
        <v>4638</v>
      </c>
      <c r="C8" s="10" t="s">
        <v>4639</v>
      </c>
      <c r="D8" s="10" t="s">
        <v>4632</v>
      </c>
      <c r="E8" s="10" t="s">
        <v>4627</v>
      </c>
      <c r="F8" s="10" t="s">
        <v>4636</v>
      </c>
    </row>
    <row r="9" spans="1:6" x14ac:dyDescent="0.2">
      <c r="A9" s="10" t="s">
        <v>4640</v>
      </c>
      <c r="B9" s="10" t="s">
        <v>4641</v>
      </c>
      <c r="C9" s="10" t="s">
        <v>4642</v>
      </c>
      <c r="D9" s="10" t="s">
        <v>4626</v>
      </c>
      <c r="E9" s="10" t="s">
        <v>4627</v>
      </c>
      <c r="F9" s="10" t="s">
        <v>4643</v>
      </c>
    </row>
    <row r="10" spans="1:6" x14ac:dyDescent="0.2">
      <c r="A10" s="10" t="s">
        <v>4644</v>
      </c>
      <c r="B10" s="10" t="s">
        <v>4645</v>
      </c>
      <c r="C10" s="10" t="s">
        <v>4646</v>
      </c>
      <c r="D10" s="10" t="s">
        <v>4632</v>
      </c>
      <c r="E10" s="10" t="s">
        <v>4627</v>
      </c>
      <c r="F10" s="10" t="s">
        <v>4643</v>
      </c>
    </row>
    <row r="11" spans="1:6" x14ac:dyDescent="0.2">
      <c r="A11" s="10" t="s">
        <v>4647</v>
      </c>
      <c r="B11" s="10" t="s">
        <v>4648</v>
      </c>
      <c r="C11" s="10" t="s">
        <v>4649</v>
      </c>
      <c r="D11" s="10" t="s">
        <v>4626</v>
      </c>
      <c r="E11" s="10" t="s">
        <v>4627</v>
      </c>
      <c r="F11" s="10" t="s">
        <v>4650</v>
      </c>
    </row>
    <row r="12" spans="1:6" x14ac:dyDescent="0.2">
      <c r="A12" s="10" t="s">
        <v>4651</v>
      </c>
      <c r="B12" s="10" t="s">
        <v>4652</v>
      </c>
      <c r="C12" s="10" t="s">
        <v>4653</v>
      </c>
      <c r="D12" s="10" t="s">
        <v>4632</v>
      </c>
      <c r="E12" s="10" t="s">
        <v>4627</v>
      </c>
      <c r="F12" s="10" t="s">
        <v>4650</v>
      </c>
    </row>
    <row r="14" spans="1:6" x14ac:dyDescent="0.2">
      <c r="A14" s="82" t="s">
        <v>4654</v>
      </c>
      <c r="B14" s="82"/>
      <c r="C14" s="82"/>
      <c r="D14" s="82"/>
      <c r="E14" s="82"/>
      <c r="F14" s="82"/>
    </row>
    <row r="15" spans="1:6" x14ac:dyDescent="0.2">
      <c r="A15" s="4" t="s">
        <v>4618</v>
      </c>
      <c r="B15" s="4" t="s">
        <v>4619</v>
      </c>
      <c r="C15" s="4" t="s">
        <v>4620</v>
      </c>
      <c r="D15" s="4" t="s">
        <v>4621</v>
      </c>
      <c r="E15" s="4" t="s">
        <v>209</v>
      </c>
      <c r="F15" s="4" t="s">
        <v>4622</v>
      </c>
    </row>
    <row r="16" spans="1:6" x14ac:dyDescent="0.2">
      <c r="A16" s="10" t="s">
        <v>4655</v>
      </c>
      <c r="B16" s="10" t="s">
        <v>4656</v>
      </c>
      <c r="C16" s="10" t="s">
        <v>4657</v>
      </c>
      <c r="D16" s="10" t="s">
        <v>4626</v>
      </c>
      <c r="E16" s="10" t="s">
        <v>4627</v>
      </c>
      <c r="F16" s="10" t="s">
        <v>4658</v>
      </c>
    </row>
    <row r="17" spans="1:6" x14ac:dyDescent="0.2">
      <c r="A17" s="10" t="s">
        <v>4659</v>
      </c>
      <c r="B17" s="10" t="s">
        <v>4660</v>
      </c>
      <c r="C17" s="10" t="s">
        <v>4661</v>
      </c>
      <c r="D17" s="10" t="s">
        <v>4626</v>
      </c>
      <c r="E17" s="10" t="s">
        <v>4627</v>
      </c>
      <c r="F17" s="10" t="s">
        <v>4662</v>
      </c>
    </row>
    <row r="18" spans="1:6" x14ac:dyDescent="0.2">
      <c r="A18" s="10" t="s">
        <v>4663</v>
      </c>
      <c r="B18" s="10" t="s">
        <v>4664</v>
      </c>
      <c r="C18" s="10" t="s">
        <v>4665</v>
      </c>
      <c r="D18" s="10" t="s">
        <v>4632</v>
      </c>
      <c r="E18" s="10" t="s">
        <v>4627</v>
      </c>
      <c r="F18" s="10" t="s">
        <v>4666</v>
      </c>
    </row>
    <row r="19" spans="1:6" x14ac:dyDescent="0.2">
      <c r="A19" s="10" t="s">
        <v>4667</v>
      </c>
      <c r="B19" s="10" t="s">
        <v>4668</v>
      </c>
      <c r="C19" s="10" t="s">
        <v>4669</v>
      </c>
      <c r="D19" s="10" t="s">
        <v>4626</v>
      </c>
      <c r="E19" s="10" t="s">
        <v>4627</v>
      </c>
      <c r="F19" s="10" t="s">
        <v>4670</v>
      </c>
    </row>
    <row r="20" spans="1:6" x14ac:dyDescent="0.2">
      <c r="A20" s="10" t="s">
        <v>4671</v>
      </c>
      <c r="B20" s="10" t="s">
        <v>4672</v>
      </c>
      <c r="C20" s="10" t="s">
        <v>4673</v>
      </c>
      <c r="D20" s="10" t="s">
        <v>4632</v>
      </c>
      <c r="E20" s="10" t="s">
        <v>4627</v>
      </c>
      <c r="F20" s="10" t="s">
        <v>4670</v>
      </c>
    </row>
    <row r="21" spans="1:6" x14ac:dyDescent="0.2">
      <c r="A21" s="10" t="s">
        <v>4674</v>
      </c>
      <c r="B21" s="10" t="s">
        <v>4675</v>
      </c>
      <c r="C21" s="10" t="s">
        <v>4676</v>
      </c>
      <c r="D21" s="10" t="s">
        <v>4626</v>
      </c>
      <c r="E21" s="10" t="s">
        <v>4677</v>
      </c>
      <c r="F21" s="10" t="s">
        <v>4678</v>
      </c>
    </row>
    <row r="22" spans="1:6" x14ac:dyDescent="0.2">
      <c r="A22" s="10" t="s">
        <v>4679</v>
      </c>
      <c r="B22" s="10" t="s">
        <v>4680</v>
      </c>
      <c r="C22" s="10" t="s">
        <v>4681</v>
      </c>
      <c r="D22" s="10" t="s">
        <v>4632</v>
      </c>
      <c r="E22" s="10" t="s">
        <v>4677</v>
      </c>
      <c r="F22" s="10" t="s">
        <v>4678</v>
      </c>
    </row>
    <row r="23" spans="1:6" x14ac:dyDescent="0.2">
      <c r="A23" s="10" t="s">
        <v>4682</v>
      </c>
      <c r="B23" s="10" t="s">
        <v>4683</v>
      </c>
      <c r="C23" s="10" t="s">
        <v>4684</v>
      </c>
      <c r="D23" s="10" t="s">
        <v>4626</v>
      </c>
      <c r="E23" s="10" t="s">
        <v>4677</v>
      </c>
      <c r="F23" s="10" t="s">
        <v>4685</v>
      </c>
    </row>
    <row r="24" spans="1:6" x14ac:dyDescent="0.2">
      <c r="A24" s="10" t="s">
        <v>4686</v>
      </c>
      <c r="B24" s="10" t="s">
        <v>4687</v>
      </c>
      <c r="C24" s="10" t="s">
        <v>4688</v>
      </c>
      <c r="D24" s="10" t="s">
        <v>4632</v>
      </c>
      <c r="E24" s="10" t="s">
        <v>4677</v>
      </c>
      <c r="F24" s="10" t="s">
        <v>4685</v>
      </c>
    </row>
    <row r="25" spans="1:6" x14ac:dyDescent="0.2">
      <c r="A25" s="10" t="s">
        <v>4689</v>
      </c>
      <c r="B25" s="10" t="s">
        <v>4690</v>
      </c>
      <c r="C25" s="10" t="s">
        <v>4691</v>
      </c>
      <c r="D25" s="10" t="s">
        <v>4626</v>
      </c>
      <c r="E25" s="10" t="s">
        <v>4677</v>
      </c>
      <c r="F25" s="52" t="s">
        <v>4692</v>
      </c>
    </row>
    <row r="26" spans="1:6" x14ac:dyDescent="0.2">
      <c r="A26" s="10" t="s">
        <v>4693</v>
      </c>
      <c r="B26" s="10" t="s">
        <v>4694</v>
      </c>
      <c r="C26" s="10" t="s">
        <v>4695</v>
      </c>
      <c r="D26" s="10" t="s">
        <v>4632</v>
      </c>
      <c r="E26" s="10" t="s">
        <v>4677</v>
      </c>
      <c r="F26" s="10" t="s">
        <v>4696</v>
      </c>
    </row>
    <row r="27" spans="1:6" ht="16" x14ac:dyDescent="0.2">
      <c r="A27" s="10" t="s">
        <v>4697</v>
      </c>
      <c r="B27" s="10" t="s">
        <v>4698</v>
      </c>
      <c r="C27" s="10" t="s">
        <v>4699</v>
      </c>
      <c r="D27" s="10" t="s">
        <v>4626</v>
      </c>
      <c r="E27" s="54" t="s">
        <v>4700</v>
      </c>
      <c r="F27" s="10" t="s">
        <v>4701</v>
      </c>
    </row>
    <row r="28" spans="1:6" ht="16" x14ac:dyDescent="0.2">
      <c r="A28" s="10" t="s">
        <v>4702</v>
      </c>
      <c r="B28" s="10" t="s">
        <v>4703</v>
      </c>
      <c r="C28" s="10" t="s">
        <v>4704</v>
      </c>
      <c r="D28" s="10" t="s">
        <v>4632</v>
      </c>
      <c r="E28" s="54" t="s">
        <v>4700</v>
      </c>
      <c r="F28" s="10" t="s">
        <v>4701</v>
      </c>
    </row>
    <row r="29" spans="1:6" ht="16" x14ac:dyDescent="0.2">
      <c r="A29" s="10" t="s">
        <v>4705</v>
      </c>
      <c r="B29" s="10" t="s">
        <v>4706</v>
      </c>
      <c r="C29" s="10" t="s">
        <v>4707</v>
      </c>
      <c r="D29" s="10" t="s">
        <v>4626</v>
      </c>
      <c r="E29" s="54" t="s">
        <v>4700</v>
      </c>
      <c r="F29" s="10" t="s">
        <v>4708</v>
      </c>
    </row>
    <row r="30" spans="1:6" ht="16" x14ac:dyDescent="0.2">
      <c r="A30" s="10" t="s">
        <v>4709</v>
      </c>
      <c r="B30" s="10" t="s">
        <v>4710</v>
      </c>
      <c r="C30" s="10" t="s">
        <v>4711</v>
      </c>
      <c r="D30" s="10" t="s">
        <v>4632</v>
      </c>
      <c r="E30" s="54" t="s">
        <v>4700</v>
      </c>
      <c r="F30" s="10" t="s">
        <v>4708</v>
      </c>
    </row>
    <row r="31" spans="1:6" ht="16" x14ac:dyDescent="0.2">
      <c r="A31" s="10" t="s">
        <v>4712</v>
      </c>
      <c r="B31" s="10" t="s">
        <v>4713</v>
      </c>
      <c r="C31" s="10" t="s">
        <v>4714</v>
      </c>
      <c r="D31" s="10" t="s">
        <v>4632</v>
      </c>
      <c r="E31" s="54" t="s">
        <v>4715</v>
      </c>
      <c r="F31" s="10" t="s">
        <v>4716</v>
      </c>
    </row>
    <row r="32" spans="1:6" ht="16" x14ac:dyDescent="0.2">
      <c r="A32" s="10" t="s">
        <v>4717</v>
      </c>
      <c r="B32" s="10" t="s">
        <v>4718</v>
      </c>
      <c r="C32" s="10" t="s">
        <v>4719</v>
      </c>
      <c r="D32" s="10" t="s">
        <v>4626</v>
      </c>
      <c r="E32" s="54" t="s">
        <v>4700</v>
      </c>
      <c r="F32" s="10" t="s">
        <v>4720</v>
      </c>
    </row>
    <row r="33" spans="1:6" ht="16" x14ac:dyDescent="0.2">
      <c r="A33" s="10" t="s">
        <v>4721</v>
      </c>
      <c r="B33" s="10" t="s">
        <v>4722</v>
      </c>
      <c r="C33" s="10" t="s">
        <v>4723</v>
      </c>
      <c r="D33" s="10" t="s">
        <v>4626</v>
      </c>
      <c r="E33" s="54" t="s">
        <v>4700</v>
      </c>
      <c r="F33" s="10" t="s">
        <v>4724</v>
      </c>
    </row>
    <row r="34" spans="1:6" x14ac:dyDescent="0.2">
      <c r="A34" s="10" t="s">
        <v>4725</v>
      </c>
      <c r="B34" s="10" t="s">
        <v>4726</v>
      </c>
      <c r="C34" s="10" t="s">
        <v>4727</v>
      </c>
      <c r="D34" s="10" t="s">
        <v>4626</v>
      </c>
      <c r="E34" s="10" t="s">
        <v>4728</v>
      </c>
      <c r="F34" s="10" t="s">
        <v>4729</v>
      </c>
    </row>
    <row r="35" spans="1:6" x14ac:dyDescent="0.2">
      <c r="A35" s="10" t="s">
        <v>4730</v>
      </c>
      <c r="B35" s="10" t="s">
        <v>4731</v>
      </c>
      <c r="C35" s="10" t="s">
        <v>4732</v>
      </c>
      <c r="D35" s="10" t="s">
        <v>4632</v>
      </c>
      <c r="E35" s="10" t="s">
        <v>4728</v>
      </c>
      <c r="F35" s="10" t="s">
        <v>4729</v>
      </c>
    </row>
    <row r="36" spans="1:6" x14ac:dyDescent="0.2">
      <c r="A36" s="10" t="s">
        <v>4733</v>
      </c>
      <c r="B36" s="10" t="s">
        <v>4734</v>
      </c>
      <c r="C36" s="10" t="s">
        <v>4735</v>
      </c>
      <c r="D36" s="10" t="s">
        <v>4626</v>
      </c>
      <c r="E36" s="10" t="s">
        <v>221</v>
      </c>
      <c r="F36" s="10" t="s">
        <v>4736</v>
      </c>
    </row>
    <row r="37" spans="1:6" x14ac:dyDescent="0.2">
      <c r="A37" s="10" t="s">
        <v>4737</v>
      </c>
      <c r="B37" s="10" t="s">
        <v>4738</v>
      </c>
      <c r="C37" s="10" t="s">
        <v>4739</v>
      </c>
      <c r="D37" s="10" t="s">
        <v>4632</v>
      </c>
      <c r="E37" s="10" t="s">
        <v>221</v>
      </c>
      <c r="F37" s="10" t="s">
        <v>4736</v>
      </c>
    </row>
    <row r="38" spans="1:6" x14ac:dyDescent="0.2">
      <c r="A38" s="10" t="s">
        <v>4740</v>
      </c>
      <c r="B38" s="10" t="s">
        <v>4741</v>
      </c>
      <c r="C38" s="10" t="s">
        <v>4742</v>
      </c>
      <c r="D38" s="10" t="s">
        <v>4626</v>
      </c>
      <c r="E38" s="10" t="s">
        <v>234</v>
      </c>
      <c r="F38" s="10" t="s">
        <v>4743</v>
      </c>
    </row>
    <row r="39" spans="1:6" x14ac:dyDescent="0.2">
      <c r="A39" s="10" t="s">
        <v>4744</v>
      </c>
      <c r="B39" s="10" t="s">
        <v>4745</v>
      </c>
      <c r="C39" s="10" t="s">
        <v>4746</v>
      </c>
      <c r="D39" s="10" t="s">
        <v>4632</v>
      </c>
      <c r="E39" s="10" t="s">
        <v>234</v>
      </c>
      <c r="F39" s="10" t="s">
        <v>4743</v>
      </c>
    </row>
    <row r="40" spans="1:6" x14ac:dyDescent="0.2">
      <c r="A40" s="10" t="s">
        <v>4747</v>
      </c>
      <c r="B40" s="10" t="s">
        <v>4748</v>
      </c>
      <c r="C40" s="10" t="s">
        <v>4749</v>
      </c>
      <c r="D40" s="10" t="s">
        <v>4626</v>
      </c>
      <c r="E40" s="10" t="s">
        <v>234</v>
      </c>
      <c r="F40" s="10" t="s">
        <v>4750</v>
      </c>
    </row>
    <row r="41" spans="1:6" x14ac:dyDescent="0.2">
      <c r="A41" s="10" t="s">
        <v>4751</v>
      </c>
      <c r="B41" s="10" t="s">
        <v>4752</v>
      </c>
      <c r="C41" s="10" t="s">
        <v>4753</v>
      </c>
      <c r="D41" s="10" t="s">
        <v>4632</v>
      </c>
      <c r="E41" s="10" t="s">
        <v>234</v>
      </c>
      <c r="F41" s="10" t="s">
        <v>4750</v>
      </c>
    </row>
    <row r="42" spans="1:6" x14ac:dyDescent="0.2">
      <c r="A42" s="10" t="s">
        <v>4754</v>
      </c>
      <c r="B42" s="10" t="s">
        <v>4755</v>
      </c>
      <c r="C42" s="10" t="s">
        <v>4756</v>
      </c>
      <c r="D42" s="10" t="s">
        <v>4626</v>
      </c>
      <c r="E42" s="10" t="s">
        <v>234</v>
      </c>
      <c r="F42" s="10" t="s">
        <v>4757</v>
      </c>
    </row>
    <row r="43" spans="1:6" x14ac:dyDescent="0.2">
      <c r="A43" s="10" t="s">
        <v>4758</v>
      </c>
      <c r="B43" s="10" t="s">
        <v>4759</v>
      </c>
      <c r="C43" s="10" t="s">
        <v>4760</v>
      </c>
      <c r="D43" s="10" t="s">
        <v>4632</v>
      </c>
      <c r="E43" s="10" t="s">
        <v>234</v>
      </c>
      <c r="F43" s="10" t="s">
        <v>4761</v>
      </c>
    </row>
    <row r="44" spans="1:6" x14ac:dyDescent="0.2">
      <c r="A44" s="10" t="s">
        <v>4762</v>
      </c>
      <c r="B44" s="10" t="s">
        <v>4763</v>
      </c>
      <c r="C44" s="10" t="s">
        <v>4764</v>
      </c>
      <c r="D44" s="10" t="s">
        <v>4626</v>
      </c>
      <c r="E44" s="10" t="s">
        <v>234</v>
      </c>
      <c r="F44" s="10" t="s">
        <v>4761</v>
      </c>
    </row>
    <row r="45" spans="1:6" x14ac:dyDescent="0.2">
      <c r="A45" s="10" t="s">
        <v>4765</v>
      </c>
      <c r="B45" s="10" t="s">
        <v>4766</v>
      </c>
      <c r="C45" s="10" t="s">
        <v>4767</v>
      </c>
      <c r="D45" s="10" t="s">
        <v>4632</v>
      </c>
      <c r="E45" s="10" t="s">
        <v>234</v>
      </c>
      <c r="F45" s="10" t="s">
        <v>4768</v>
      </c>
    </row>
    <row r="47" spans="1:6" x14ac:dyDescent="0.2">
      <c r="A47" s="2" t="s">
        <v>4769</v>
      </c>
    </row>
    <row r="48" spans="1:6" x14ac:dyDescent="0.2">
      <c r="A48" s="4" t="s">
        <v>4618</v>
      </c>
      <c r="B48" s="4" t="s">
        <v>4619</v>
      </c>
      <c r="C48" s="4" t="s">
        <v>4620</v>
      </c>
      <c r="D48" s="4" t="s">
        <v>4621</v>
      </c>
      <c r="E48" s="4" t="s">
        <v>209</v>
      </c>
      <c r="F48" s="4" t="s">
        <v>4622</v>
      </c>
    </row>
    <row r="49" spans="1:6" x14ac:dyDescent="0.2">
      <c r="A49" s="10" t="s">
        <v>4770</v>
      </c>
      <c r="B49" s="10" t="s">
        <v>4771</v>
      </c>
      <c r="C49" s="10" t="s">
        <v>4772</v>
      </c>
      <c r="D49" s="10" t="s">
        <v>4626</v>
      </c>
      <c r="E49" s="10" t="s">
        <v>4773</v>
      </c>
      <c r="F49" s="10" t="s">
        <v>4774</v>
      </c>
    </row>
    <row r="50" spans="1:6" x14ac:dyDescent="0.2">
      <c r="A50" s="10" t="s">
        <v>4775</v>
      </c>
      <c r="B50" s="10" t="s">
        <v>4776</v>
      </c>
      <c r="C50" s="10" t="s">
        <v>4777</v>
      </c>
      <c r="D50" s="10" t="s">
        <v>4632</v>
      </c>
      <c r="E50" s="10" t="s">
        <v>4773</v>
      </c>
      <c r="F50" s="10" t="s">
        <v>4774</v>
      </c>
    </row>
    <row r="51" spans="1:6" x14ac:dyDescent="0.2">
      <c r="A51" s="10" t="s">
        <v>4778</v>
      </c>
      <c r="B51" s="10" t="s">
        <v>4779</v>
      </c>
      <c r="C51" s="10" t="s">
        <v>4780</v>
      </c>
      <c r="D51" s="10" t="s">
        <v>4626</v>
      </c>
      <c r="E51" s="10" t="s">
        <v>4627</v>
      </c>
      <c r="F51" s="10" t="s">
        <v>4781</v>
      </c>
    </row>
    <row r="52" spans="1:6" x14ac:dyDescent="0.2">
      <c r="A52" s="10" t="s">
        <v>4782</v>
      </c>
      <c r="B52" s="10" t="s">
        <v>4783</v>
      </c>
      <c r="C52" s="10" t="s">
        <v>4784</v>
      </c>
      <c r="D52" s="10" t="s">
        <v>4632</v>
      </c>
      <c r="E52" s="10" t="s">
        <v>4627</v>
      </c>
      <c r="F52" s="10" t="s">
        <v>4781</v>
      </c>
    </row>
    <row r="53" spans="1:6" x14ac:dyDescent="0.2">
      <c r="A53" s="10" t="s">
        <v>4785</v>
      </c>
      <c r="B53" s="10" t="s">
        <v>4786</v>
      </c>
      <c r="C53" s="10" t="s">
        <v>4787</v>
      </c>
      <c r="D53" s="10" t="s">
        <v>4626</v>
      </c>
      <c r="E53" s="10" t="s">
        <v>4627</v>
      </c>
      <c r="F53" s="10" t="s">
        <v>4788</v>
      </c>
    </row>
    <row r="54" spans="1:6" x14ac:dyDescent="0.2">
      <c r="A54" s="10" t="s">
        <v>4789</v>
      </c>
      <c r="B54" s="10" t="s">
        <v>4790</v>
      </c>
      <c r="C54" s="10" t="s">
        <v>4791</v>
      </c>
      <c r="D54" s="10" t="s">
        <v>4632</v>
      </c>
      <c r="E54" s="10" t="s">
        <v>4627</v>
      </c>
      <c r="F54" s="10" t="s">
        <v>4788</v>
      </c>
    </row>
    <row r="55" spans="1:6" x14ac:dyDescent="0.2">
      <c r="A55" s="10" t="s">
        <v>4792</v>
      </c>
      <c r="B55" s="10" t="s">
        <v>4793</v>
      </c>
      <c r="C55" s="10" t="s">
        <v>4794</v>
      </c>
      <c r="D55" s="10" t="s">
        <v>4626</v>
      </c>
      <c r="E55" s="10" t="s">
        <v>4627</v>
      </c>
      <c r="F55" s="10" t="s">
        <v>4795</v>
      </c>
    </row>
    <row r="56" spans="1:6" x14ac:dyDescent="0.2">
      <c r="A56" s="10" t="s">
        <v>4796</v>
      </c>
      <c r="B56" s="10" t="s">
        <v>4797</v>
      </c>
      <c r="C56" s="10" t="s">
        <v>4798</v>
      </c>
      <c r="D56" s="10" t="s">
        <v>4632</v>
      </c>
      <c r="E56" s="10" t="s">
        <v>4627</v>
      </c>
      <c r="F56" s="10" t="s">
        <v>4795</v>
      </c>
    </row>
    <row r="57" spans="1:6" x14ac:dyDescent="0.2">
      <c r="A57" s="10" t="s">
        <v>4799</v>
      </c>
      <c r="B57" s="10" t="s">
        <v>4800</v>
      </c>
      <c r="C57" s="10" t="s">
        <v>4801</v>
      </c>
      <c r="D57" s="10" t="s">
        <v>4626</v>
      </c>
      <c r="E57" s="10" t="s">
        <v>4627</v>
      </c>
      <c r="F57" s="10" t="s">
        <v>4802</v>
      </c>
    </row>
    <row r="58" spans="1:6" x14ac:dyDescent="0.2">
      <c r="A58" s="10" t="s">
        <v>4803</v>
      </c>
      <c r="B58" s="10" t="s">
        <v>4804</v>
      </c>
      <c r="C58" s="10" t="s">
        <v>4805</v>
      </c>
      <c r="D58" s="10" t="s">
        <v>4632</v>
      </c>
      <c r="E58" s="10" t="s">
        <v>4627</v>
      </c>
      <c r="F58" s="10" t="s">
        <v>4802</v>
      </c>
    </row>
    <row r="59" spans="1:6" x14ac:dyDescent="0.2">
      <c r="A59" s="10" t="s">
        <v>4806</v>
      </c>
      <c r="B59" s="10" t="s">
        <v>4807</v>
      </c>
      <c r="C59" s="10" t="s">
        <v>4808</v>
      </c>
      <c r="D59" s="10" t="s">
        <v>4626</v>
      </c>
      <c r="E59" s="10" t="s">
        <v>4627</v>
      </c>
      <c r="F59" s="10" t="s">
        <v>4809</v>
      </c>
    </row>
    <row r="60" spans="1:6" x14ac:dyDescent="0.2">
      <c r="A60" s="10" t="s">
        <v>4810</v>
      </c>
      <c r="B60" s="10" t="s">
        <v>4811</v>
      </c>
      <c r="C60" s="10" t="s">
        <v>4812</v>
      </c>
      <c r="D60" s="10" t="s">
        <v>4632</v>
      </c>
      <c r="E60" s="10" t="s">
        <v>4627</v>
      </c>
      <c r="F60" s="10" t="s">
        <v>4809</v>
      </c>
    </row>
    <row r="61" spans="1:6" x14ac:dyDescent="0.2">
      <c r="A61" s="10" t="s">
        <v>4813</v>
      </c>
      <c r="B61" s="10" t="s">
        <v>4814</v>
      </c>
      <c r="C61" s="10" t="s">
        <v>4815</v>
      </c>
      <c r="D61" s="10" t="s">
        <v>4626</v>
      </c>
      <c r="E61" s="10" t="s">
        <v>4627</v>
      </c>
      <c r="F61" s="10" t="s">
        <v>4816</v>
      </c>
    </row>
    <row r="62" spans="1:6" x14ac:dyDescent="0.2">
      <c r="A62" s="10" t="s">
        <v>4817</v>
      </c>
      <c r="B62" s="10" t="s">
        <v>4818</v>
      </c>
      <c r="C62" s="10" t="s">
        <v>4819</v>
      </c>
      <c r="D62" s="10" t="s">
        <v>4632</v>
      </c>
      <c r="E62" s="10" t="s">
        <v>4627</v>
      </c>
      <c r="F62" s="10" t="s">
        <v>4816</v>
      </c>
    </row>
    <row r="63" spans="1:6" x14ac:dyDescent="0.2">
      <c r="A63" s="10" t="s">
        <v>4820</v>
      </c>
      <c r="B63" s="10" t="s">
        <v>4821</v>
      </c>
      <c r="C63" s="10" t="s">
        <v>4822</v>
      </c>
      <c r="D63" s="10" t="s">
        <v>4626</v>
      </c>
      <c r="E63" s="10" t="s">
        <v>4627</v>
      </c>
      <c r="F63" s="10" t="s">
        <v>4823</v>
      </c>
    </row>
    <row r="64" spans="1:6" x14ac:dyDescent="0.2">
      <c r="A64" s="10" t="s">
        <v>4824</v>
      </c>
      <c r="B64" s="10" t="s">
        <v>4825</v>
      </c>
      <c r="C64" s="10" t="s">
        <v>4826</v>
      </c>
      <c r="D64" s="10" t="s">
        <v>4632</v>
      </c>
      <c r="E64" s="10" t="s">
        <v>4627</v>
      </c>
      <c r="F64" s="10" t="s">
        <v>4823</v>
      </c>
    </row>
    <row r="65" spans="1:6" x14ac:dyDescent="0.2">
      <c r="A65" s="10" t="s">
        <v>4827</v>
      </c>
      <c r="B65" s="10" t="s">
        <v>4828</v>
      </c>
      <c r="C65" s="10" t="s">
        <v>4829</v>
      </c>
      <c r="D65" s="10" t="s">
        <v>4626</v>
      </c>
      <c r="E65" s="10" t="s">
        <v>4627</v>
      </c>
      <c r="F65" s="10" t="s">
        <v>4830</v>
      </c>
    </row>
    <row r="66" spans="1:6" x14ac:dyDescent="0.2">
      <c r="A66" s="10" t="s">
        <v>4831</v>
      </c>
      <c r="B66" s="10" t="s">
        <v>4832</v>
      </c>
      <c r="C66" s="10" t="s">
        <v>4833</v>
      </c>
      <c r="D66" s="10" t="s">
        <v>4632</v>
      </c>
      <c r="E66" s="10" t="s">
        <v>4627</v>
      </c>
      <c r="F66" s="10" t="s">
        <v>4830</v>
      </c>
    </row>
    <row r="67" spans="1:6" x14ac:dyDescent="0.2">
      <c r="A67" s="10" t="s">
        <v>4834</v>
      </c>
      <c r="B67" s="10" t="s">
        <v>4835</v>
      </c>
      <c r="C67" s="10" t="s">
        <v>4836</v>
      </c>
      <c r="D67" s="10" t="s">
        <v>4626</v>
      </c>
      <c r="E67" s="10" t="s">
        <v>4627</v>
      </c>
      <c r="F67" s="10" t="s">
        <v>4837</v>
      </c>
    </row>
    <row r="68" spans="1:6" x14ac:dyDescent="0.2">
      <c r="A68" s="10" t="s">
        <v>4838</v>
      </c>
      <c r="B68" s="10" t="s">
        <v>4839</v>
      </c>
      <c r="C68" s="10" t="s">
        <v>4840</v>
      </c>
      <c r="D68" s="10" t="s">
        <v>4632</v>
      </c>
      <c r="E68" s="10" t="s">
        <v>4627</v>
      </c>
      <c r="F68" s="10" t="s">
        <v>4837</v>
      </c>
    </row>
    <row r="69" spans="1:6" x14ac:dyDescent="0.2">
      <c r="A69" s="10" t="s">
        <v>4841</v>
      </c>
      <c r="B69" s="10" t="s">
        <v>4842</v>
      </c>
      <c r="C69" s="10" t="s">
        <v>4843</v>
      </c>
      <c r="D69" s="10" t="s">
        <v>4626</v>
      </c>
      <c r="E69" s="10" t="s">
        <v>4627</v>
      </c>
      <c r="F69" s="10" t="s">
        <v>4844</v>
      </c>
    </row>
    <row r="70" spans="1:6" x14ac:dyDescent="0.2">
      <c r="A70" s="10" t="s">
        <v>4845</v>
      </c>
      <c r="B70" s="10" t="s">
        <v>4846</v>
      </c>
      <c r="C70" s="10" t="s">
        <v>4847</v>
      </c>
      <c r="D70" s="10" t="s">
        <v>4632</v>
      </c>
      <c r="E70" s="10" t="s">
        <v>4627</v>
      </c>
      <c r="F70" s="10" t="s">
        <v>4844</v>
      </c>
    </row>
    <row r="71" spans="1:6" x14ac:dyDescent="0.2">
      <c r="A71" s="10" t="s">
        <v>4848</v>
      </c>
      <c r="B71" s="10" t="s">
        <v>4849</v>
      </c>
      <c r="C71" s="10" t="s">
        <v>4850</v>
      </c>
      <c r="D71" s="10" t="s">
        <v>4626</v>
      </c>
      <c r="E71" s="10" t="s">
        <v>4627</v>
      </c>
      <c r="F71" s="10" t="s">
        <v>4851</v>
      </c>
    </row>
    <row r="72" spans="1:6" x14ac:dyDescent="0.2">
      <c r="A72" s="10" t="s">
        <v>4852</v>
      </c>
      <c r="B72" s="10" t="s">
        <v>4853</v>
      </c>
      <c r="C72" s="10" t="s">
        <v>4854</v>
      </c>
      <c r="D72" s="10" t="s">
        <v>4632</v>
      </c>
      <c r="E72" s="10" t="s">
        <v>4627</v>
      </c>
      <c r="F72" s="10" t="s">
        <v>4851</v>
      </c>
    </row>
    <row r="73" spans="1:6" x14ac:dyDescent="0.2">
      <c r="A73" s="10" t="s">
        <v>4855</v>
      </c>
      <c r="B73" s="10" t="s">
        <v>4856</v>
      </c>
      <c r="C73" s="10" t="s">
        <v>4857</v>
      </c>
      <c r="D73" s="10" t="s">
        <v>4626</v>
      </c>
      <c r="E73" s="10" t="s">
        <v>4627</v>
      </c>
      <c r="F73" s="10" t="s">
        <v>4858</v>
      </c>
    </row>
    <row r="74" spans="1:6" x14ac:dyDescent="0.2">
      <c r="A74" s="10" t="s">
        <v>4859</v>
      </c>
      <c r="B74" s="10" t="s">
        <v>4860</v>
      </c>
      <c r="C74" s="10" t="s">
        <v>4861</v>
      </c>
      <c r="D74" s="10" t="s">
        <v>4632</v>
      </c>
      <c r="E74" s="10" t="s">
        <v>4627</v>
      </c>
      <c r="F74" s="10" t="s">
        <v>4858</v>
      </c>
    </row>
    <row r="75" spans="1:6" x14ac:dyDescent="0.2">
      <c r="A75" s="10" t="s">
        <v>4862</v>
      </c>
      <c r="B75" s="10" t="s">
        <v>4863</v>
      </c>
      <c r="C75" s="10" t="s">
        <v>4864</v>
      </c>
      <c r="D75" s="10" t="s">
        <v>4626</v>
      </c>
      <c r="E75" s="10" t="s">
        <v>4627</v>
      </c>
      <c r="F75" s="10" t="s">
        <v>4865</v>
      </c>
    </row>
    <row r="76" spans="1:6" x14ac:dyDescent="0.2">
      <c r="A76" s="10" t="s">
        <v>4866</v>
      </c>
      <c r="B76" s="10" t="s">
        <v>4867</v>
      </c>
      <c r="C76" s="10" t="s">
        <v>4868</v>
      </c>
      <c r="D76" s="10" t="s">
        <v>4632</v>
      </c>
      <c r="E76" s="10" t="s">
        <v>4627</v>
      </c>
      <c r="F76" s="10" t="s">
        <v>4865</v>
      </c>
    </row>
    <row r="77" spans="1:6" x14ac:dyDescent="0.2">
      <c r="A77" s="10" t="s">
        <v>4869</v>
      </c>
      <c r="B77" s="10" t="s">
        <v>4870</v>
      </c>
      <c r="C77" s="10" t="s">
        <v>4871</v>
      </c>
      <c r="D77" s="10" t="s">
        <v>4626</v>
      </c>
      <c r="E77" s="10" t="s">
        <v>4872</v>
      </c>
      <c r="F77" s="10" t="s">
        <v>4873</v>
      </c>
    </row>
    <row r="78" spans="1:6" x14ac:dyDescent="0.2">
      <c r="A78" s="10" t="s">
        <v>4874</v>
      </c>
      <c r="B78" s="10" t="s">
        <v>4875</v>
      </c>
      <c r="C78" s="10" t="s">
        <v>4876</v>
      </c>
      <c r="D78" s="10" t="s">
        <v>4632</v>
      </c>
      <c r="E78" s="10" t="s">
        <v>4872</v>
      </c>
      <c r="F78" s="10" t="s">
        <v>4873</v>
      </c>
    </row>
    <row r="79" spans="1:6" x14ac:dyDescent="0.2">
      <c r="A79" s="10" t="s">
        <v>4877</v>
      </c>
      <c r="B79" s="10" t="s">
        <v>4878</v>
      </c>
      <c r="C79" s="10" t="s">
        <v>4879</v>
      </c>
      <c r="D79" s="10" t="s">
        <v>4626</v>
      </c>
      <c r="E79" s="10" t="s">
        <v>4627</v>
      </c>
      <c r="F79" s="10" t="s">
        <v>4880</v>
      </c>
    </row>
    <row r="80" spans="1:6" x14ac:dyDescent="0.2">
      <c r="A80" s="10" t="s">
        <v>4881</v>
      </c>
      <c r="B80" s="10" t="s">
        <v>4882</v>
      </c>
      <c r="C80" s="10" t="s">
        <v>4883</v>
      </c>
      <c r="D80" s="10" t="s">
        <v>4632</v>
      </c>
      <c r="E80" s="10" t="s">
        <v>4627</v>
      </c>
      <c r="F80" s="10" t="s">
        <v>4880</v>
      </c>
    </row>
    <row r="81" spans="1:6" x14ac:dyDescent="0.2">
      <c r="A81" s="10" t="s">
        <v>4884</v>
      </c>
      <c r="B81" s="10" t="s">
        <v>4885</v>
      </c>
      <c r="C81" s="10" t="s">
        <v>4886</v>
      </c>
      <c r="D81" s="10" t="s">
        <v>4626</v>
      </c>
      <c r="E81" s="10" t="s">
        <v>4627</v>
      </c>
      <c r="F81" s="10" t="s">
        <v>4887</v>
      </c>
    </row>
    <row r="82" spans="1:6" x14ac:dyDescent="0.2">
      <c r="A82" s="10" t="s">
        <v>4888</v>
      </c>
      <c r="B82" s="10" t="s">
        <v>4889</v>
      </c>
      <c r="C82" s="10" t="s">
        <v>4890</v>
      </c>
      <c r="D82" s="10" t="s">
        <v>4632</v>
      </c>
      <c r="E82" s="10" t="s">
        <v>4627</v>
      </c>
      <c r="F82" s="10" t="s">
        <v>4887</v>
      </c>
    </row>
    <row r="83" spans="1:6" x14ac:dyDescent="0.2">
      <c r="A83" s="10" t="s">
        <v>4891</v>
      </c>
      <c r="B83" s="10" t="s">
        <v>4892</v>
      </c>
      <c r="C83" s="10" t="s">
        <v>4893</v>
      </c>
      <c r="D83" s="10" t="s">
        <v>4626</v>
      </c>
      <c r="E83" s="10" t="s">
        <v>4627</v>
      </c>
      <c r="F83" s="10" t="s">
        <v>4894</v>
      </c>
    </row>
    <row r="84" spans="1:6" x14ac:dyDescent="0.2">
      <c r="A84" s="10" t="s">
        <v>4895</v>
      </c>
      <c r="B84" s="10" t="s">
        <v>4896</v>
      </c>
      <c r="C84" s="10" t="s">
        <v>4897</v>
      </c>
      <c r="D84" s="10" t="s">
        <v>4632</v>
      </c>
      <c r="E84" s="10" t="s">
        <v>4627</v>
      </c>
      <c r="F84" s="10" t="s">
        <v>4894</v>
      </c>
    </row>
    <row r="85" spans="1:6" x14ac:dyDescent="0.2">
      <c r="A85" s="10" t="s">
        <v>4898</v>
      </c>
      <c r="B85" s="10" t="s">
        <v>4899</v>
      </c>
      <c r="C85" s="10" t="s">
        <v>4900</v>
      </c>
      <c r="D85" s="10" t="s">
        <v>4626</v>
      </c>
      <c r="E85" s="10" t="s">
        <v>4627</v>
      </c>
      <c r="F85" s="10" t="s">
        <v>4901</v>
      </c>
    </row>
    <row r="86" spans="1:6" x14ac:dyDescent="0.2">
      <c r="A86" s="10" t="s">
        <v>4902</v>
      </c>
      <c r="B86" s="10" t="s">
        <v>4903</v>
      </c>
      <c r="C86" s="10" t="s">
        <v>4904</v>
      </c>
      <c r="D86" s="10" t="s">
        <v>4632</v>
      </c>
      <c r="E86" s="10" t="s">
        <v>4627</v>
      </c>
      <c r="F86" s="10" t="s">
        <v>4901</v>
      </c>
    </row>
    <row r="87" spans="1:6" x14ac:dyDescent="0.2">
      <c r="A87" s="10" t="s">
        <v>4905</v>
      </c>
      <c r="B87" s="10" t="s">
        <v>4906</v>
      </c>
      <c r="C87" s="10" t="s">
        <v>4907</v>
      </c>
      <c r="D87" s="10" t="s">
        <v>4626</v>
      </c>
      <c r="E87" s="10" t="s">
        <v>4627</v>
      </c>
      <c r="F87" s="10" t="s">
        <v>4908</v>
      </c>
    </row>
    <row r="88" spans="1:6" x14ac:dyDescent="0.2">
      <c r="A88" s="10" t="s">
        <v>4909</v>
      </c>
      <c r="B88" s="10" t="s">
        <v>4910</v>
      </c>
      <c r="C88" s="10" t="s">
        <v>4911</v>
      </c>
      <c r="D88" s="10" t="s">
        <v>4632</v>
      </c>
      <c r="E88" s="10" t="s">
        <v>4627</v>
      </c>
      <c r="F88" s="10" t="s">
        <v>4908</v>
      </c>
    </row>
    <row r="89" spans="1:6" x14ac:dyDescent="0.2">
      <c r="A89" s="10" t="s">
        <v>4912</v>
      </c>
      <c r="B89" s="10" t="s">
        <v>4913</v>
      </c>
      <c r="C89" s="10" t="s">
        <v>4914</v>
      </c>
      <c r="D89" s="10" t="s">
        <v>4626</v>
      </c>
      <c r="E89" s="10" t="s">
        <v>4627</v>
      </c>
      <c r="F89" s="10" t="s">
        <v>4915</v>
      </c>
    </row>
    <row r="90" spans="1:6" x14ac:dyDescent="0.2">
      <c r="A90" s="10" t="s">
        <v>4916</v>
      </c>
      <c r="B90" s="10" t="s">
        <v>4917</v>
      </c>
      <c r="C90" s="10" t="s">
        <v>4918</v>
      </c>
      <c r="D90" s="10" t="s">
        <v>4632</v>
      </c>
      <c r="E90" s="10" t="s">
        <v>4627</v>
      </c>
      <c r="F90" s="10" t="s">
        <v>4915</v>
      </c>
    </row>
    <row r="91" spans="1:6" x14ac:dyDescent="0.2">
      <c r="A91" s="10" t="s">
        <v>4919</v>
      </c>
      <c r="B91" s="10" t="s">
        <v>4920</v>
      </c>
      <c r="C91" s="10" t="s">
        <v>4921</v>
      </c>
      <c r="D91" s="10" t="s">
        <v>4626</v>
      </c>
      <c r="E91" s="10" t="s">
        <v>4627</v>
      </c>
      <c r="F91" s="10" t="s">
        <v>4922</v>
      </c>
    </row>
    <row r="92" spans="1:6" x14ac:dyDescent="0.2">
      <c r="A92" s="10" t="s">
        <v>4923</v>
      </c>
      <c r="B92" s="10" t="s">
        <v>4924</v>
      </c>
      <c r="C92" s="10" t="s">
        <v>4925</v>
      </c>
      <c r="D92" s="10" t="s">
        <v>4632</v>
      </c>
      <c r="E92" s="10" t="s">
        <v>4627</v>
      </c>
      <c r="F92" s="10" t="s">
        <v>4922</v>
      </c>
    </row>
    <row r="93" spans="1:6" x14ac:dyDescent="0.2">
      <c r="A93" s="10" t="s">
        <v>4926</v>
      </c>
      <c r="B93" s="10" t="s">
        <v>4927</v>
      </c>
      <c r="C93" s="10" t="s">
        <v>4928</v>
      </c>
      <c r="D93" s="10" t="s">
        <v>4626</v>
      </c>
      <c r="E93" s="10" t="s">
        <v>4627</v>
      </c>
      <c r="F93" s="10" t="s">
        <v>4929</v>
      </c>
    </row>
    <row r="94" spans="1:6" x14ac:dyDescent="0.2">
      <c r="A94" s="10" t="s">
        <v>4930</v>
      </c>
      <c r="B94" s="10" t="s">
        <v>4931</v>
      </c>
      <c r="C94" s="10" t="s">
        <v>4932</v>
      </c>
      <c r="D94" s="10" t="s">
        <v>4632</v>
      </c>
      <c r="E94" s="10" t="s">
        <v>4627</v>
      </c>
      <c r="F94" s="10" t="s">
        <v>4929</v>
      </c>
    </row>
    <row r="95" spans="1:6" x14ac:dyDescent="0.2">
      <c r="A95" s="10" t="s">
        <v>4933</v>
      </c>
      <c r="B95" s="10" t="s">
        <v>4934</v>
      </c>
      <c r="C95" s="10" t="s">
        <v>4935</v>
      </c>
      <c r="D95" s="10" t="s">
        <v>4626</v>
      </c>
      <c r="E95" s="10" t="s">
        <v>4627</v>
      </c>
      <c r="F95" s="10" t="s">
        <v>4936</v>
      </c>
    </row>
    <row r="96" spans="1:6" x14ac:dyDescent="0.2">
      <c r="A96" s="10" t="s">
        <v>4937</v>
      </c>
      <c r="B96" s="10" t="s">
        <v>4938</v>
      </c>
      <c r="C96" s="10" t="s">
        <v>4939</v>
      </c>
      <c r="D96" s="10" t="s">
        <v>4632</v>
      </c>
      <c r="E96" s="10" t="s">
        <v>4627</v>
      </c>
      <c r="F96" s="10" t="s">
        <v>4936</v>
      </c>
    </row>
    <row r="97" spans="1:6" x14ac:dyDescent="0.2">
      <c r="A97" s="10" t="s">
        <v>4940</v>
      </c>
      <c r="B97" s="10" t="s">
        <v>4941</v>
      </c>
      <c r="C97" s="10" t="s">
        <v>4942</v>
      </c>
      <c r="D97" s="10" t="s">
        <v>4626</v>
      </c>
      <c r="E97" s="10" t="s">
        <v>4627</v>
      </c>
      <c r="F97" s="10" t="s">
        <v>4943</v>
      </c>
    </row>
    <row r="98" spans="1:6" x14ac:dyDescent="0.2">
      <c r="A98" s="10" t="s">
        <v>4944</v>
      </c>
      <c r="B98" s="10" t="s">
        <v>4945</v>
      </c>
      <c r="C98" s="10" t="s">
        <v>4946</v>
      </c>
      <c r="D98" s="10" t="s">
        <v>4632</v>
      </c>
      <c r="E98" s="10" t="s">
        <v>4627</v>
      </c>
      <c r="F98" s="10" t="s">
        <v>4943</v>
      </c>
    </row>
    <row r="99" spans="1:6" x14ac:dyDescent="0.2">
      <c r="A99" s="10" t="s">
        <v>4947</v>
      </c>
      <c r="B99" s="10" t="s">
        <v>4948</v>
      </c>
      <c r="C99" s="10" t="s">
        <v>4949</v>
      </c>
      <c r="D99" s="10" t="s">
        <v>4626</v>
      </c>
      <c r="E99" s="10" t="s">
        <v>4950</v>
      </c>
      <c r="F99" s="10" t="s">
        <v>4951</v>
      </c>
    </row>
    <row r="100" spans="1:6" x14ac:dyDescent="0.2">
      <c r="A100" s="10" t="s">
        <v>4952</v>
      </c>
      <c r="B100" s="10" t="s">
        <v>4953</v>
      </c>
      <c r="C100" s="10" t="s">
        <v>4954</v>
      </c>
      <c r="D100" s="10" t="s">
        <v>4632</v>
      </c>
      <c r="E100" s="10" t="s">
        <v>4950</v>
      </c>
      <c r="F100" s="10" t="s">
        <v>4951</v>
      </c>
    </row>
    <row r="101" spans="1:6" x14ac:dyDescent="0.2">
      <c r="A101" s="10" t="s">
        <v>4955</v>
      </c>
      <c r="B101" s="10" t="s">
        <v>4956</v>
      </c>
      <c r="C101" s="10" t="s">
        <v>4957</v>
      </c>
      <c r="D101" s="10" t="s">
        <v>4626</v>
      </c>
      <c r="E101" s="10" t="s">
        <v>4627</v>
      </c>
      <c r="F101" s="10" t="s">
        <v>4958</v>
      </c>
    </row>
    <row r="102" spans="1:6" x14ac:dyDescent="0.2">
      <c r="A102" s="10" t="s">
        <v>4959</v>
      </c>
      <c r="B102" s="10" t="s">
        <v>4960</v>
      </c>
      <c r="C102" s="10" t="s">
        <v>4961</v>
      </c>
      <c r="D102" s="10" t="s">
        <v>4632</v>
      </c>
      <c r="E102" s="10" t="s">
        <v>4627</v>
      </c>
      <c r="F102" s="10" t="s">
        <v>4958</v>
      </c>
    </row>
    <row r="103" spans="1:6" x14ac:dyDescent="0.2">
      <c r="A103" s="10" t="s">
        <v>4962</v>
      </c>
      <c r="B103" s="10" t="s">
        <v>4963</v>
      </c>
      <c r="C103" s="10" t="s">
        <v>4964</v>
      </c>
      <c r="D103" s="10" t="s">
        <v>4626</v>
      </c>
      <c r="E103" s="10" t="s">
        <v>4627</v>
      </c>
      <c r="F103" s="10" t="s">
        <v>4965</v>
      </c>
    </row>
    <row r="104" spans="1:6" x14ac:dyDescent="0.2">
      <c r="A104" s="10" t="s">
        <v>4966</v>
      </c>
      <c r="B104" s="10" t="s">
        <v>4967</v>
      </c>
      <c r="C104" s="10" t="s">
        <v>4968</v>
      </c>
      <c r="D104" s="10" t="s">
        <v>4632</v>
      </c>
      <c r="E104" s="10" t="s">
        <v>4627</v>
      </c>
      <c r="F104" s="10" t="s">
        <v>4965</v>
      </c>
    </row>
    <row r="105" spans="1:6" x14ac:dyDescent="0.2">
      <c r="A105" s="10" t="s">
        <v>4969</v>
      </c>
      <c r="B105" s="10" t="s">
        <v>4970</v>
      </c>
      <c r="C105" s="10" t="s">
        <v>4971</v>
      </c>
      <c r="D105" s="10" t="s">
        <v>4626</v>
      </c>
      <c r="E105" s="10" t="s">
        <v>4627</v>
      </c>
      <c r="F105" s="10" t="s">
        <v>4972</v>
      </c>
    </row>
    <row r="106" spans="1:6" x14ac:dyDescent="0.2">
      <c r="A106" s="10" t="s">
        <v>4973</v>
      </c>
      <c r="B106" s="10" t="s">
        <v>4974</v>
      </c>
      <c r="C106" s="10" t="s">
        <v>4975</v>
      </c>
      <c r="D106" s="10" t="s">
        <v>4632</v>
      </c>
      <c r="E106" s="10" t="s">
        <v>4627</v>
      </c>
      <c r="F106" s="10" t="s">
        <v>4972</v>
      </c>
    </row>
    <row r="107" spans="1:6" x14ac:dyDescent="0.2">
      <c r="A107" s="10" t="s">
        <v>4976</v>
      </c>
      <c r="B107" s="10" t="s">
        <v>4977</v>
      </c>
      <c r="C107" s="10" t="s">
        <v>4978</v>
      </c>
      <c r="D107" s="10" t="s">
        <v>4626</v>
      </c>
      <c r="E107" s="10" t="s">
        <v>4627</v>
      </c>
      <c r="F107" s="10" t="s">
        <v>4979</v>
      </c>
    </row>
    <row r="108" spans="1:6" x14ac:dyDescent="0.2">
      <c r="A108" s="10" t="s">
        <v>4980</v>
      </c>
      <c r="B108" s="10" t="s">
        <v>4981</v>
      </c>
      <c r="C108" s="10" t="s">
        <v>4982</v>
      </c>
      <c r="D108" s="10" t="s">
        <v>4632</v>
      </c>
      <c r="E108" s="10" t="s">
        <v>4627</v>
      </c>
      <c r="F108" s="10" t="s">
        <v>4979</v>
      </c>
    </row>
    <row r="109" spans="1:6" x14ac:dyDescent="0.2">
      <c r="A109" s="10" t="s">
        <v>4983</v>
      </c>
      <c r="B109" s="10" t="s">
        <v>4984</v>
      </c>
      <c r="C109" s="10" t="s">
        <v>4985</v>
      </c>
      <c r="D109" s="10" t="s">
        <v>4626</v>
      </c>
      <c r="E109" s="10" t="s">
        <v>221</v>
      </c>
      <c r="F109" s="10" t="s">
        <v>4986</v>
      </c>
    </row>
    <row r="110" spans="1:6" x14ac:dyDescent="0.2">
      <c r="A110" s="10" t="s">
        <v>4987</v>
      </c>
      <c r="B110" s="10" t="s">
        <v>4988</v>
      </c>
      <c r="C110" s="10" t="s">
        <v>4989</v>
      </c>
      <c r="D110" s="10" t="s">
        <v>4632</v>
      </c>
      <c r="E110" s="10" t="s">
        <v>221</v>
      </c>
      <c r="F110" s="10" t="s">
        <v>4986</v>
      </c>
    </row>
    <row r="111" spans="1:6" x14ac:dyDescent="0.2">
      <c r="A111" s="10" t="s">
        <v>4990</v>
      </c>
      <c r="B111" s="10" t="s">
        <v>4991</v>
      </c>
      <c r="C111" s="10" t="s">
        <v>4992</v>
      </c>
      <c r="D111" s="10" t="s">
        <v>4626</v>
      </c>
      <c r="E111" s="10" t="s">
        <v>4627</v>
      </c>
      <c r="F111" s="10" t="s">
        <v>4993</v>
      </c>
    </row>
    <row r="112" spans="1:6" x14ac:dyDescent="0.2">
      <c r="A112" s="10" t="s">
        <v>4994</v>
      </c>
      <c r="B112" s="10" t="s">
        <v>4995</v>
      </c>
      <c r="C112" s="10" t="s">
        <v>4996</v>
      </c>
      <c r="D112" s="10" t="s">
        <v>4632</v>
      </c>
      <c r="E112" s="10" t="s">
        <v>4627</v>
      </c>
      <c r="F112" s="10" t="s">
        <v>4993</v>
      </c>
    </row>
    <row r="113" spans="1:6" x14ac:dyDescent="0.2">
      <c r="A113" s="10" t="s">
        <v>4997</v>
      </c>
      <c r="B113" s="10" t="s">
        <v>4998</v>
      </c>
      <c r="C113" s="10" t="s">
        <v>4999</v>
      </c>
      <c r="D113" s="10" t="s">
        <v>4626</v>
      </c>
      <c r="E113" s="10" t="s">
        <v>4627</v>
      </c>
      <c r="F113" s="10" t="s">
        <v>5000</v>
      </c>
    </row>
    <row r="114" spans="1:6" x14ac:dyDescent="0.2">
      <c r="A114" s="10" t="s">
        <v>5001</v>
      </c>
      <c r="B114" s="10" t="s">
        <v>5002</v>
      </c>
      <c r="C114" s="10" t="s">
        <v>5003</v>
      </c>
      <c r="D114" s="10" t="s">
        <v>4632</v>
      </c>
      <c r="E114" s="10" t="s">
        <v>4627</v>
      </c>
      <c r="F114" s="10" t="s">
        <v>5000</v>
      </c>
    </row>
    <row r="115" spans="1:6" x14ac:dyDescent="0.2">
      <c r="A115" s="10" t="s">
        <v>5004</v>
      </c>
      <c r="B115" s="10" t="s">
        <v>5005</v>
      </c>
      <c r="C115" s="10" t="s">
        <v>5006</v>
      </c>
      <c r="D115" s="10" t="s">
        <v>4626</v>
      </c>
      <c r="E115" s="10" t="s">
        <v>4627</v>
      </c>
      <c r="F115" s="10" t="s">
        <v>5007</v>
      </c>
    </row>
    <row r="116" spans="1:6" x14ac:dyDescent="0.2">
      <c r="A116" s="10" t="s">
        <v>5008</v>
      </c>
      <c r="B116" s="10" t="s">
        <v>5009</v>
      </c>
      <c r="C116" s="10" t="s">
        <v>5010</v>
      </c>
      <c r="D116" s="10" t="s">
        <v>4632</v>
      </c>
      <c r="E116" s="10" t="s">
        <v>4627</v>
      </c>
      <c r="F116" s="10" t="s">
        <v>5007</v>
      </c>
    </row>
    <row r="117" spans="1:6" x14ac:dyDescent="0.2">
      <c r="A117" s="10" t="s">
        <v>5011</v>
      </c>
      <c r="B117" s="10" t="s">
        <v>5012</v>
      </c>
      <c r="C117" s="10" t="s">
        <v>5013</v>
      </c>
      <c r="D117" s="10" t="s">
        <v>4626</v>
      </c>
      <c r="E117" s="10" t="s">
        <v>4627</v>
      </c>
      <c r="F117" s="10" t="s">
        <v>5014</v>
      </c>
    </row>
    <row r="118" spans="1:6" x14ac:dyDescent="0.2">
      <c r="A118" s="10" t="s">
        <v>5015</v>
      </c>
      <c r="B118" s="10" t="s">
        <v>5016</v>
      </c>
      <c r="C118" s="10" t="s">
        <v>5017</v>
      </c>
      <c r="D118" s="10" t="s">
        <v>4632</v>
      </c>
      <c r="E118" s="10" t="s">
        <v>4627</v>
      </c>
      <c r="F118" s="10" t="s">
        <v>5014</v>
      </c>
    </row>
    <row r="119" spans="1:6" x14ac:dyDescent="0.2">
      <c r="A119" s="10" t="s">
        <v>5018</v>
      </c>
      <c r="B119" s="10" t="s">
        <v>5019</v>
      </c>
      <c r="C119" s="10" t="s">
        <v>5020</v>
      </c>
      <c r="D119" s="10" t="s">
        <v>4626</v>
      </c>
      <c r="E119" s="10" t="s">
        <v>4627</v>
      </c>
      <c r="F119" s="10" t="s">
        <v>5021</v>
      </c>
    </row>
    <row r="120" spans="1:6" x14ac:dyDescent="0.2">
      <c r="A120" s="10" t="s">
        <v>5022</v>
      </c>
      <c r="B120" s="10" t="s">
        <v>5023</v>
      </c>
      <c r="C120" s="10" t="s">
        <v>5024</v>
      </c>
      <c r="D120" s="10" t="s">
        <v>4632</v>
      </c>
      <c r="E120" s="10" t="s">
        <v>4627</v>
      </c>
      <c r="F120" s="10" t="s">
        <v>5021</v>
      </c>
    </row>
    <row r="121" spans="1:6" x14ac:dyDescent="0.2">
      <c r="A121" s="10" t="s">
        <v>5025</v>
      </c>
      <c r="B121" s="10" t="s">
        <v>5026</v>
      </c>
      <c r="C121" s="10" t="s">
        <v>5027</v>
      </c>
      <c r="D121" s="10" t="s">
        <v>4626</v>
      </c>
      <c r="E121" s="10" t="s">
        <v>4627</v>
      </c>
      <c r="F121" s="10" t="s">
        <v>5028</v>
      </c>
    </row>
    <row r="122" spans="1:6" x14ac:dyDescent="0.2">
      <c r="A122" s="10" t="s">
        <v>5029</v>
      </c>
      <c r="B122" s="10" t="s">
        <v>5030</v>
      </c>
      <c r="C122" s="10" t="s">
        <v>5031</v>
      </c>
      <c r="D122" s="10" t="s">
        <v>4632</v>
      </c>
      <c r="E122" s="10" t="s">
        <v>4627</v>
      </c>
      <c r="F122" s="10" t="s">
        <v>5028</v>
      </c>
    </row>
    <row r="123" spans="1:6" x14ac:dyDescent="0.2">
      <c r="A123" s="10" t="s">
        <v>5032</v>
      </c>
      <c r="B123" s="10" t="s">
        <v>5033</v>
      </c>
      <c r="C123" s="10" t="s">
        <v>5034</v>
      </c>
      <c r="D123" s="10" t="s">
        <v>4626</v>
      </c>
      <c r="E123" s="10" t="s">
        <v>4627</v>
      </c>
      <c r="F123" s="10" t="s">
        <v>5035</v>
      </c>
    </row>
    <row r="124" spans="1:6" x14ac:dyDescent="0.2">
      <c r="A124" s="10" t="s">
        <v>5036</v>
      </c>
      <c r="B124" s="10" t="s">
        <v>5037</v>
      </c>
      <c r="C124" s="10" t="s">
        <v>5038</v>
      </c>
      <c r="D124" s="10" t="s">
        <v>4632</v>
      </c>
      <c r="E124" s="10" t="s">
        <v>4627</v>
      </c>
      <c r="F124" s="10" t="s">
        <v>5035</v>
      </c>
    </row>
    <row r="125" spans="1:6" x14ac:dyDescent="0.2">
      <c r="A125" s="10" t="s">
        <v>5039</v>
      </c>
      <c r="B125" s="10" t="s">
        <v>5040</v>
      </c>
      <c r="C125" s="10" t="s">
        <v>5041</v>
      </c>
      <c r="D125" s="10" t="s">
        <v>4626</v>
      </c>
      <c r="E125" s="10" t="s">
        <v>4627</v>
      </c>
      <c r="F125" s="10" t="s">
        <v>5042</v>
      </c>
    </row>
    <row r="126" spans="1:6" x14ac:dyDescent="0.2">
      <c r="A126" s="10" t="s">
        <v>5043</v>
      </c>
      <c r="B126" s="10" t="s">
        <v>5044</v>
      </c>
      <c r="C126" s="10" t="s">
        <v>5045</v>
      </c>
      <c r="D126" s="10" t="s">
        <v>4632</v>
      </c>
      <c r="E126" s="10" t="s">
        <v>4627</v>
      </c>
      <c r="F126" s="10" t="s">
        <v>5042</v>
      </c>
    </row>
    <row r="127" spans="1:6" x14ac:dyDescent="0.2">
      <c r="A127" s="10" t="s">
        <v>5046</v>
      </c>
      <c r="B127" s="10" t="s">
        <v>5047</v>
      </c>
      <c r="C127" s="10" t="s">
        <v>5048</v>
      </c>
      <c r="D127" s="10" t="s">
        <v>4626</v>
      </c>
      <c r="E127" s="10" t="s">
        <v>4627</v>
      </c>
      <c r="F127" s="10" t="s">
        <v>5049</v>
      </c>
    </row>
    <row r="128" spans="1:6" x14ac:dyDescent="0.2">
      <c r="A128" s="10" t="s">
        <v>5050</v>
      </c>
      <c r="B128" s="10" t="s">
        <v>5051</v>
      </c>
      <c r="C128" s="10" t="s">
        <v>5052</v>
      </c>
      <c r="D128" s="10" t="s">
        <v>4632</v>
      </c>
      <c r="E128" s="10" t="s">
        <v>4627</v>
      </c>
      <c r="F128" s="10" t="s">
        <v>5049</v>
      </c>
    </row>
    <row r="129" spans="1:6" x14ac:dyDescent="0.2">
      <c r="A129" s="10" t="s">
        <v>5053</v>
      </c>
      <c r="B129" s="10" t="s">
        <v>5054</v>
      </c>
      <c r="C129" s="10" t="s">
        <v>5055</v>
      </c>
      <c r="D129" s="10" t="s">
        <v>4626</v>
      </c>
      <c r="E129" s="10" t="s">
        <v>4627</v>
      </c>
      <c r="F129" s="10" t="s">
        <v>5056</v>
      </c>
    </row>
    <row r="130" spans="1:6" x14ac:dyDescent="0.2">
      <c r="A130" s="10" t="s">
        <v>5057</v>
      </c>
      <c r="B130" s="10" t="s">
        <v>5058</v>
      </c>
      <c r="C130" s="10" t="s">
        <v>5059</v>
      </c>
      <c r="D130" s="10" t="s">
        <v>4632</v>
      </c>
      <c r="E130" s="10" t="s">
        <v>4627</v>
      </c>
      <c r="F130" s="10" t="s">
        <v>5056</v>
      </c>
    </row>
    <row r="131" spans="1:6" x14ac:dyDescent="0.2">
      <c r="A131" s="10" t="s">
        <v>5060</v>
      </c>
      <c r="B131" s="10" t="s">
        <v>5061</v>
      </c>
      <c r="C131" s="10" t="s">
        <v>5062</v>
      </c>
      <c r="D131" s="10" t="s">
        <v>4626</v>
      </c>
      <c r="E131" s="10" t="s">
        <v>4627</v>
      </c>
      <c r="F131" s="10" t="s">
        <v>5063</v>
      </c>
    </row>
    <row r="132" spans="1:6" x14ac:dyDescent="0.2">
      <c r="A132" s="10" t="s">
        <v>5064</v>
      </c>
      <c r="B132" s="10" t="s">
        <v>5065</v>
      </c>
      <c r="C132" s="10" t="s">
        <v>5066</v>
      </c>
      <c r="D132" s="10" t="s">
        <v>4632</v>
      </c>
      <c r="E132" s="10" t="s">
        <v>4627</v>
      </c>
      <c r="F132" s="10" t="s">
        <v>5063</v>
      </c>
    </row>
    <row r="133" spans="1:6" x14ac:dyDescent="0.2">
      <c r="A133" s="10" t="s">
        <v>5067</v>
      </c>
      <c r="B133" s="10" t="s">
        <v>5068</v>
      </c>
      <c r="C133" s="10" t="s">
        <v>5069</v>
      </c>
      <c r="D133" s="10" t="s">
        <v>4626</v>
      </c>
      <c r="E133" s="10" t="s">
        <v>4627</v>
      </c>
      <c r="F133" s="10" t="s">
        <v>5070</v>
      </c>
    </row>
    <row r="134" spans="1:6" x14ac:dyDescent="0.2">
      <c r="A134" s="10" t="s">
        <v>5071</v>
      </c>
      <c r="B134" s="10" t="s">
        <v>5068</v>
      </c>
      <c r="C134" s="10" t="s">
        <v>5072</v>
      </c>
      <c r="D134" s="10" t="s">
        <v>4632</v>
      </c>
      <c r="E134" s="10" t="s">
        <v>4627</v>
      </c>
      <c r="F134" s="10" t="s">
        <v>5070</v>
      </c>
    </row>
    <row r="135" spans="1:6" x14ac:dyDescent="0.2">
      <c r="A135" s="10" t="s">
        <v>5073</v>
      </c>
      <c r="B135" s="10" t="s">
        <v>5074</v>
      </c>
      <c r="C135" s="10" t="s">
        <v>5075</v>
      </c>
      <c r="D135" s="10" t="s">
        <v>4626</v>
      </c>
      <c r="E135" s="10" t="s">
        <v>4627</v>
      </c>
      <c r="F135" s="10" t="s">
        <v>5076</v>
      </c>
    </row>
    <row r="136" spans="1:6" x14ac:dyDescent="0.2">
      <c r="A136" s="10" t="s">
        <v>5077</v>
      </c>
      <c r="B136" s="10" t="s">
        <v>5074</v>
      </c>
      <c r="C136" s="10" t="s">
        <v>5078</v>
      </c>
      <c r="D136" s="10" t="s">
        <v>4632</v>
      </c>
      <c r="E136" s="10" t="s">
        <v>4627</v>
      </c>
      <c r="F136" s="10" t="s">
        <v>5076</v>
      </c>
    </row>
    <row r="137" spans="1:6" x14ac:dyDescent="0.2">
      <c r="A137" s="10" t="s">
        <v>5079</v>
      </c>
      <c r="B137" s="10" t="s">
        <v>5080</v>
      </c>
      <c r="C137" s="10" t="s">
        <v>5081</v>
      </c>
      <c r="D137" s="10" t="s">
        <v>4626</v>
      </c>
      <c r="E137" s="10" t="s">
        <v>4627</v>
      </c>
      <c r="F137" s="10" t="s">
        <v>5082</v>
      </c>
    </row>
    <row r="138" spans="1:6" x14ac:dyDescent="0.2">
      <c r="A138" s="10" t="s">
        <v>5083</v>
      </c>
      <c r="B138" s="10" t="s">
        <v>5080</v>
      </c>
      <c r="C138" s="10" t="s">
        <v>5084</v>
      </c>
      <c r="D138" s="10" t="s">
        <v>4632</v>
      </c>
      <c r="E138" s="10" t="s">
        <v>4627</v>
      </c>
      <c r="F138" s="10" t="s">
        <v>5082</v>
      </c>
    </row>
    <row r="139" spans="1:6" x14ac:dyDescent="0.2">
      <c r="A139" s="10" t="s">
        <v>5085</v>
      </c>
      <c r="B139" s="10" t="s">
        <v>5086</v>
      </c>
      <c r="C139" s="10" t="s">
        <v>5087</v>
      </c>
      <c r="D139" s="10" t="s">
        <v>4626</v>
      </c>
      <c r="E139" s="10" t="s">
        <v>5088</v>
      </c>
      <c r="F139" s="10" t="s">
        <v>5089</v>
      </c>
    </row>
    <row r="140" spans="1:6" x14ac:dyDescent="0.2">
      <c r="A140" s="10" t="s">
        <v>5090</v>
      </c>
      <c r="B140" s="10" t="s">
        <v>5091</v>
      </c>
      <c r="C140" s="10" t="s">
        <v>5092</v>
      </c>
      <c r="D140" s="10" t="s">
        <v>4632</v>
      </c>
      <c r="E140" s="10" t="s">
        <v>5088</v>
      </c>
      <c r="F140" s="10" t="s">
        <v>5089</v>
      </c>
    </row>
    <row r="142" spans="1:6" x14ac:dyDescent="0.2">
      <c r="A142" s="2" t="s">
        <v>5093</v>
      </c>
    </row>
    <row r="143" spans="1:6" x14ac:dyDescent="0.2">
      <c r="A143" s="4" t="s">
        <v>4618</v>
      </c>
      <c r="B143" s="4" t="s">
        <v>4619</v>
      </c>
      <c r="C143" s="4" t="s">
        <v>4620</v>
      </c>
      <c r="D143" s="4" t="s">
        <v>4621</v>
      </c>
      <c r="E143" s="4" t="s">
        <v>209</v>
      </c>
      <c r="F143" s="4" t="s">
        <v>4622</v>
      </c>
    </row>
    <row r="144" spans="1:6" x14ac:dyDescent="0.2">
      <c r="A144" s="10" t="s">
        <v>5094</v>
      </c>
      <c r="B144" s="10" t="s">
        <v>5095</v>
      </c>
      <c r="C144" s="10" t="s">
        <v>5096</v>
      </c>
      <c r="D144" s="10" t="s">
        <v>4626</v>
      </c>
      <c r="E144" s="10" t="s">
        <v>5097</v>
      </c>
      <c r="F144" s="10" t="s">
        <v>5098</v>
      </c>
    </row>
    <row r="145" spans="1:6" x14ac:dyDescent="0.2">
      <c r="A145" s="10" t="s">
        <v>5099</v>
      </c>
      <c r="B145" s="10" t="s">
        <v>5100</v>
      </c>
      <c r="C145" s="10" t="s">
        <v>5101</v>
      </c>
      <c r="D145" s="10" t="s">
        <v>4632</v>
      </c>
      <c r="E145" s="10" t="s">
        <v>5097</v>
      </c>
      <c r="F145" s="10" t="s">
        <v>5098</v>
      </c>
    </row>
    <row r="146" spans="1:6" x14ac:dyDescent="0.2">
      <c r="A146" s="10" t="s">
        <v>5102</v>
      </c>
      <c r="B146" s="10" t="s">
        <v>5103</v>
      </c>
      <c r="C146" s="10" t="s">
        <v>5104</v>
      </c>
      <c r="D146" s="10" t="s">
        <v>4626</v>
      </c>
      <c r="E146" s="10" t="s">
        <v>5105</v>
      </c>
      <c r="F146" s="10" t="s">
        <v>5106</v>
      </c>
    </row>
    <row r="147" spans="1:6" x14ac:dyDescent="0.2">
      <c r="A147" s="10" t="s">
        <v>5107</v>
      </c>
      <c r="B147" s="10" t="s">
        <v>5108</v>
      </c>
      <c r="C147" s="10" t="s">
        <v>5109</v>
      </c>
      <c r="D147" s="10" t="s">
        <v>4632</v>
      </c>
      <c r="E147" s="10" t="s">
        <v>5105</v>
      </c>
      <c r="F147" s="10" t="s">
        <v>5106</v>
      </c>
    </row>
    <row r="148" spans="1:6" x14ac:dyDescent="0.2">
      <c r="A148" s="10" t="s">
        <v>5110</v>
      </c>
      <c r="B148" s="10" t="s">
        <v>5111</v>
      </c>
      <c r="C148" s="10" t="s">
        <v>5112</v>
      </c>
      <c r="D148" s="10" t="s">
        <v>4626</v>
      </c>
      <c r="E148" s="10" t="s">
        <v>213</v>
      </c>
      <c r="F148" s="10" t="s">
        <v>5113</v>
      </c>
    </row>
    <row r="149" spans="1:6" x14ac:dyDescent="0.2">
      <c r="A149" s="10" t="s">
        <v>5114</v>
      </c>
      <c r="B149" s="10" t="s">
        <v>5115</v>
      </c>
      <c r="C149" s="10" t="s">
        <v>5116</v>
      </c>
      <c r="D149" s="10" t="s">
        <v>4632</v>
      </c>
      <c r="E149" s="10" t="s">
        <v>213</v>
      </c>
      <c r="F149" s="10" t="s">
        <v>5113</v>
      </c>
    </row>
    <row r="150" spans="1:6" x14ac:dyDescent="0.2">
      <c r="A150" s="10" t="s">
        <v>5117</v>
      </c>
      <c r="B150" s="10" t="s">
        <v>5118</v>
      </c>
      <c r="C150" s="10" t="s">
        <v>5119</v>
      </c>
      <c r="D150" s="10" t="s">
        <v>4626</v>
      </c>
      <c r="E150" s="10" t="s">
        <v>216</v>
      </c>
      <c r="F150" s="10" t="s">
        <v>5120</v>
      </c>
    </row>
    <row r="151" spans="1:6" x14ac:dyDescent="0.2">
      <c r="A151" s="10" t="s">
        <v>5121</v>
      </c>
      <c r="B151" s="10" t="s">
        <v>5122</v>
      </c>
      <c r="C151" s="10" t="s">
        <v>5123</v>
      </c>
      <c r="D151" s="10" t="s">
        <v>4632</v>
      </c>
      <c r="E151" s="10" t="s">
        <v>216</v>
      </c>
      <c r="F151" s="10" t="s">
        <v>5120</v>
      </c>
    </row>
    <row r="152" spans="1:6" x14ac:dyDescent="0.2">
      <c r="A152" s="10" t="s">
        <v>5124</v>
      </c>
      <c r="B152" s="10" t="s">
        <v>5125</v>
      </c>
      <c r="C152" s="10" t="s">
        <v>5126</v>
      </c>
      <c r="D152" s="10" t="s">
        <v>4626</v>
      </c>
      <c r="E152" s="10" t="s">
        <v>218</v>
      </c>
      <c r="F152" s="10" t="s">
        <v>5127</v>
      </c>
    </row>
    <row r="153" spans="1:6" x14ac:dyDescent="0.2">
      <c r="A153" s="10" t="s">
        <v>5128</v>
      </c>
      <c r="B153" s="10" t="s">
        <v>5129</v>
      </c>
      <c r="C153" s="10" t="s">
        <v>5130</v>
      </c>
      <c r="D153" s="10" t="s">
        <v>4632</v>
      </c>
      <c r="E153" s="10" t="s">
        <v>218</v>
      </c>
      <c r="F153" s="10" t="s">
        <v>5127</v>
      </c>
    </row>
    <row r="154" spans="1:6" x14ac:dyDescent="0.2">
      <c r="A154" s="10" t="s">
        <v>5131</v>
      </c>
      <c r="B154" s="10" t="s">
        <v>5132</v>
      </c>
      <c r="C154" s="10" t="s">
        <v>5133</v>
      </c>
      <c r="D154" s="10" t="s">
        <v>4626</v>
      </c>
      <c r="E154" s="10" t="s">
        <v>221</v>
      </c>
      <c r="F154" s="10" t="s">
        <v>5134</v>
      </c>
    </row>
    <row r="155" spans="1:6" x14ac:dyDescent="0.2">
      <c r="A155" s="10" t="s">
        <v>5135</v>
      </c>
      <c r="B155" s="10" t="s">
        <v>5136</v>
      </c>
      <c r="C155" s="10" t="s">
        <v>5137</v>
      </c>
      <c r="D155" s="10" t="s">
        <v>4632</v>
      </c>
      <c r="E155" s="10" t="s">
        <v>221</v>
      </c>
      <c r="F155" s="10" t="s">
        <v>5134</v>
      </c>
    </row>
    <row r="156" spans="1:6" x14ac:dyDescent="0.2">
      <c r="A156" s="10" t="s">
        <v>5138</v>
      </c>
      <c r="B156" s="10" t="s">
        <v>5139</v>
      </c>
      <c r="C156" s="10" t="s">
        <v>5140</v>
      </c>
      <c r="D156" s="10" t="s">
        <v>4626</v>
      </c>
      <c r="E156" s="10" t="s">
        <v>223</v>
      </c>
      <c r="F156" s="10" t="s">
        <v>5141</v>
      </c>
    </row>
    <row r="157" spans="1:6" x14ac:dyDescent="0.2">
      <c r="A157" s="10" t="s">
        <v>5142</v>
      </c>
      <c r="B157" s="10" t="s">
        <v>5143</v>
      </c>
      <c r="C157" s="10" t="s">
        <v>5144</v>
      </c>
      <c r="D157" s="10" t="s">
        <v>4632</v>
      </c>
      <c r="E157" s="10" t="s">
        <v>223</v>
      </c>
      <c r="F157" s="10" t="s">
        <v>5141</v>
      </c>
    </row>
    <row r="158" spans="1:6" x14ac:dyDescent="0.2">
      <c r="A158" s="10" t="s">
        <v>5145</v>
      </c>
      <c r="B158" s="10" t="s">
        <v>5146</v>
      </c>
      <c r="C158" s="10" t="s">
        <v>5147</v>
      </c>
      <c r="D158" s="10" t="s">
        <v>4626</v>
      </c>
      <c r="E158" s="10" t="s">
        <v>225</v>
      </c>
      <c r="F158" s="10" t="s">
        <v>5148</v>
      </c>
    </row>
    <row r="159" spans="1:6" x14ac:dyDescent="0.2">
      <c r="A159" s="10" t="s">
        <v>5149</v>
      </c>
      <c r="B159" s="10" t="s">
        <v>5150</v>
      </c>
      <c r="C159" s="10" t="s">
        <v>5151</v>
      </c>
      <c r="D159" s="10" t="s">
        <v>4632</v>
      </c>
      <c r="E159" s="10" t="s">
        <v>225</v>
      </c>
      <c r="F159" s="10" t="s">
        <v>5148</v>
      </c>
    </row>
    <row r="160" spans="1:6" x14ac:dyDescent="0.2">
      <c r="A160" s="10" t="s">
        <v>5152</v>
      </c>
      <c r="B160" s="10" t="s">
        <v>5153</v>
      </c>
      <c r="C160" s="10" t="s">
        <v>5154</v>
      </c>
      <c r="D160" s="10" t="s">
        <v>4626</v>
      </c>
      <c r="E160" s="10" t="s">
        <v>227</v>
      </c>
      <c r="F160" s="10" t="s">
        <v>5155</v>
      </c>
    </row>
    <row r="161" spans="1:6" x14ac:dyDescent="0.2">
      <c r="A161" s="10" t="s">
        <v>5156</v>
      </c>
      <c r="B161" s="10" t="s">
        <v>5157</v>
      </c>
      <c r="C161" s="10" t="s">
        <v>5158</v>
      </c>
      <c r="D161" s="10" t="s">
        <v>4632</v>
      </c>
      <c r="E161" s="10" t="s">
        <v>227</v>
      </c>
      <c r="F161" s="10" t="s">
        <v>5155</v>
      </c>
    </row>
    <row r="162" spans="1:6" x14ac:dyDescent="0.2">
      <c r="A162" s="10" t="s">
        <v>5159</v>
      </c>
      <c r="B162" s="10" t="s">
        <v>5160</v>
      </c>
      <c r="C162" s="10" t="s">
        <v>5161</v>
      </c>
      <c r="D162" s="10" t="s">
        <v>4626</v>
      </c>
      <c r="E162" s="10" t="s">
        <v>231</v>
      </c>
      <c r="F162" s="10" t="s">
        <v>5162</v>
      </c>
    </row>
    <row r="163" spans="1:6" x14ac:dyDescent="0.2">
      <c r="A163" s="10" t="s">
        <v>5163</v>
      </c>
      <c r="B163" s="10" t="s">
        <v>5164</v>
      </c>
      <c r="C163" s="10" t="s">
        <v>5165</v>
      </c>
      <c r="D163" s="10" t="s">
        <v>4632</v>
      </c>
      <c r="E163" s="10" t="s">
        <v>231</v>
      </c>
      <c r="F163" s="10" t="s">
        <v>5162</v>
      </c>
    </row>
    <row r="164" spans="1:6" x14ac:dyDescent="0.2">
      <c r="A164" s="10" t="s">
        <v>5166</v>
      </c>
      <c r="B164" s="10" t="s">
        <v>5167</v>
      </c>
      <c r="C164" s="10" t="s">
        <v>5168</v>
      </c>
      <c r="D164" s="10" t="s">
        <v>4626</v>
      </c>
      <c r="E164" s="10" t="s">
        <v>234</v>
      </c>
      <c r="F164" s="10" t="s">
        <v>5169</v>
      </c>
    </row>
    <row r="165" spans="1:6" x14ac:dyDescent="0.2">
      <c r="A165" s="10" t="s">
        <v>5170</v>
      </c>
      <c r="B165" s="10" t="s">
        <v>5171</v>
      </c>
      <c r="C165" s="10" t="s">
        <v>5172</v>
      </c>
      <c r="D165" s="10" t="s">
        <v>4632</v>
      </c>
      <c r="E165" s="10" t="s">
        <v>234</v>
      </c>
      <c r="F165" s="10" t="s">
        <v>5169</v>
      </c>
    </row>
    <row r="166" spans="1:6" x14ac:dyDescent="0.2">
      <c r="A166" s="10" t="s">
        <v>5173</v>
      </c>
      <c r="B166" s="10" t="s">
        <v>5174</v>
      </c>
      <c r="C166" s="10" t="s">
        <v>5175</v>
      </c>
      <c r="D166" s="10" t="s">
        <v>4626</v>
      </c>
      <c r="E166" s="10" t="s">
        <v>236</v>
      </c>
      <c r="F166" s="10" t="s">
        <v>5176</v>
      </c>
    </row>
    <row r="167" spans="1:6" x14ac:dyDescent="0.2">
      <c r="A167" s="10" t="s">
        <v>5177</v>
      </c>
      <c r="B167" s="10" t="s">
        <v>5178</v>
      </c>
      <c r="C167" s="10" t="s">
        <v>5179</v>
      </c>
      <c r="D167" s="10" t="s">
        <v>4632</v>
      </c>
      <c r="E167" s="10" t="s">
        <v>236</v>
      </c>
      <c r="F167" s="10" t="s">
        <v>5176</v>
      </c>
    </row>
    <row r="168" spans="1:6" x14ac:dyDescent="0.2">
      <c r="A168" s="10" t="s">
        <v>5180</v>
      </c>
      <c r="B168" s="10" t="s">
        <v>5181</v>
      </c>
      <c r="C168" s="10" t="s">
        <v>5182</v>
      </c>
      <c r="D168" s="10" t="s">
        <v>4626</v>
      </c>
      <c r="E168" s="10" t="s">
        <v>239</v>
      </c>
      <c r="F168" s="10" t="s">
        <v>5176</v>
      </c>
    </row>
    <row r="169" spans="1:6" x14ac:dyDescent="0.2">
      <c r="A169" s="10" t="s">
        <v>5183</v>
      </c>
      <c r="B169" s="10" t="s">
        <v>5184</v>
      </c>
      <c r="C169" s="10" t="s">
        <v>5185</v>
      </c>
      <c r="D169" s="10" t="s">
        <v>4632</v>
      </c>
      <c r="E169" s="10" t="s">
        <v>239</v>
      </c>
      <c r="F169" s="10" t="s">
        <v>5176</v>
      </c>
    </row>
    <row r="170" spans="1:6" x14ac:dyDescent="0.2">
      <c r="A170" s="10" t="s">
        <v>5186</v>
      </c>
      <c r="B170" s="10" t="s">
        <v>5187</v>
      </c>
      <c r="C170" s="10" t="s">
        <v>5188</v>
      </c>
      <c r="D170" s="10" t="s">
        <v>4626</v>
      </c>
      <c r="E170" s="10" t="s">
        <v>241</v>
      </c>
      <c r="F170" s="10" t="s">
        <v>5176</v>
      </c>
    </row>
    <row r="171" spans="1:6" x14ac:dyDescent="0.2">
      <c r="A171" s="10" t="s">
        <v>5189</v>
      </c>
      <c r="B171" s="10" t="s">
        <v>5190</v>
      </c>
      <c r="C171" s="10" t="s">
        <v>5191</v>
      </c>
      <c r="D171" s="10" t="s">
        <v>4632</v>
      </c>
      <c r="E171" s="10" t="s">
        <v>241</v>
      </c>
      <c r="F171" s="10" t="s">
        <v>5176</v>
      </c>
    </row>
    <row r="172" spans="1:6" x14ac:dyDescent="0.2">
      <c r="A172" s="10" t="s">
        <v>5192</v>
      </c>
      <c r="B172" s="10" t="s">
        <v>5193</v>
      </c>
      <c r="C172" s="10" t="s">
        <v>5194</v>
      </c>
      <c r="D172" s="10" t="s">
        <v>4626</v>
      </c>
      <c r="E172" s="10" t="s">
        <v>243</v>
      </c>
      <c r="F172" s="10" t="s">
        <v>5176</v>
      </c>
    </row>
    <row r="173" spans="1:6" x14ac:dyDescent="0.2">
      <c r="A173" s="10" t="s">
        <v>5195</v>
      </c>
      <c r="B173" s="10" t="s">
        <v>5196</v>
      </c>
      <c r="C173" s="10" t="s">
        <v>5197</v>
      </c>
      <c r="D173" s="10" t="s">
        <v>4632</v>
      </c>
      <c r="E173" s="10" t="s">
        <v>243</v>
      </c>
      <c r="F173" s="10" t="s">
        <v>5176</v>
      </c>
    </row>
    <row r="174" spans="1:6" x14ac:dyDescent="0.2">
      <c r="A174" s="10" t="s">
        <v>5198</v>
      </c>
      <c r="B174" s="10" t="s">
        <v>5199</v>
      </c>
      <c r="C174" s="10" t="s">
        <v>5200</v>
      </c>
      <c r="D174" s="10" t="s">
        <v>4626</v>
      </c>
      <c r="E174" s="10" t="s">
        <v>245</v>
      </c>
      <c r="F174" s="10" t="s">
        <v>5201</v>
      </c>
    </row>
    <row r="175" spans="1:6" x14ac:dyDescent="0.2">
      <c r="A175" s="10" t="s">
        <v>5202</v>
      </c>
      <c r="B175" s="10" t="s">
        <v>5203</v>
      </c>
      <c r="C175" s="10" t="s">
        <v>5204</v>
      </c>
      <c r="D175" s="10" t="s">
        <v>4632</v>
      </c>
      <c r="E175" s="10" t="s">
        <v>245</v>
      </c>
      <c r="F175" s="10" t="s">
        <v>5201</v>
      </c>
    </row>
  </sheetData>
  <mergeCells count="2">
    <mergeCell ref="A3:F3"/>
    <mergeCell ref="A14:F1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6"/>
  <sheetViews>
    <sheetView workbookViewId="0"/>
  </sheetViews>
  <sheetFormatPr baseColWidth="10" defaultColWidth="9.1640625" defaultRowHeight="15" x14ac:dyDescent="0.2"/>
  <cols>
    <col min="1" max="1" width="8.6640625" style="2" customWidth="1"/>
    <col min="2" max="2" width="16" style="2" bestFit="1" customWidth="1"/>
    <col min="3" max="3" width="30.83203125" style="2" bestFit="1" customWidth="1"/>
    <col min="4" max="4" width="26.1640625" style="2" bestFit="1" customWidth="1"/>
    <col min="5" max="5" width="70" style="2" bestFit="1" customWidth="1"/>
    <col min="6" max="16384" width="9.1640625" style="2"/>
  </cols>
  <sheetData>
    <row r="1" spans="1:6" x14ac:dyDescent="0.2">
      <c r="A1" s="3" t="s">
        <v>5205</v>
      </c>
    </row>
    <row r="3" spans="1:6" x14ac:dyDescent="0.2">
      <c r="A3" s="4" t="s">
        <v>5206</v>
      </c>
      <c r="B3" s="4" t="s">
        <v>5207</v>
      </c>
      <c r="C3" s="4" t="s">
        <v>209</v>
      </c>
      <c r="D3" s="4" t="s">
        <v>5208</v>
      </c>
      <c r="E3" s="4" t="s">
        <v>5209</v>
      </c>
      <c r="F3" s="1"/>
    </row>
    <row r="4" spans="1:6" x14ac:dyDescent="0.2">
      <c r="A4" s="10" t="s">
        <v>5210</v>
      </c>
      <c r="B4" s="10" t="s">
        <v>5211</v>
      </c>
      <c r="C4" s="10" t="s">
        <v>4677</v>
      </c>
      <c r="D4" s="10" t="s">
        <v>5212</v>
      </c>
      <c r="E4" s="10" t="s">
        <v>5213</v>
      </c>
    </row>
    <row r="5" spans="1:6" x14ac:dyDescent="0.2">
      <c r="A5" s="10" t="s">
        <v>5214</v>
      </c>
      <c r="B5" s="10" t="s">
        <v>5215</v>
      </c>
      <c r="C5" s="10" t="s">
        <v>4677</v>
      </c>
      <c r="D5" s="10" t="s">
        <v>5216</v>
      </c>
      <c r="E5" s="10" t="s">
        <v>5217</v>
      </c>
    </row>
    <row r="6" spans="1:6" ht="16" x14ac:dyDescent="0.2">
      <c r="A6" s="10" t="s">
        <v>5218</v>
      </c>
      <c r="B6" s="10" t="s">
        <v>5219</v>
      </c>
      <c r="C6" s="54" t="s">
        <v>4700</v>
      </c>
      <c r="D6" s="10" t="s">
        <v>5220</v>
      </c>
      <c r="E6" s="10" t="s">
        <v>5221</v>
      </c>
    </row>
    <row r="7" spans="1:6" ht="16" x14ac:dyDescent="0.2">
      <c r="A7" s="10" t="s">
        <v>5222</v>
      </c>
      <c r="B7" s="10" t="s">
        <v>5223</v>
      </c>
      <c r="C7" s="54" t="s">
        <v>4700</v>
      </c>
      <c r="D7" s="10" t="s">
        <v>5224</v>
      </c>
      <c r="E7" s="10" t="s">
        <v>5225</v>
      </c>
    </row>
    <row r="8" spans="1:6" x14ac:dyDescent="0.2">
      <c r="A8" s="10" t="s">
        <v>5226</v>
      </c>
      <c r="B8" s="10" t="s">
        <v>5227</v>
      </c>
      <c r="C8" s="10" t="s">
        <v>4728</v>
      </c>
      <c r="D8" s="10" t="s">
        <v>5228</v>
      </c>
      <c r="E8" s="10" t="s">
        <v>5229</v>
      </c>
    </row>
    <row r="9" spans="1:6" x14ac:dyDescent="0.2">
      <c r="A9" s="10" t="s">
        <v>5230</v>
      </c>
      <c r="B9" s="10" t="s">
        <v>5231</v>
      </c>
      <c r="C9" s="10" t="s">
        <v>4728</v>
      </c>
      <c r="D9" s="10" t="s">
        <v>5232</v>
      </c>
      <c r="E9" s="10" t="s">
        <v>5233</v>
      </c>
    </row>
    <row r="10" spans="1:6" x14ac:dyDescent="0.2">
      <c r="A10" s="10" t="s">
        <v>5234</v>
      </c>
      <c r="B10" s="10" t="s">
        <v>5235</v>
      </c>
      <c r="C10" s="10" t="s">
        <v>4728</v>
      </c>
      <c r="D10" s="10" t="s">
        <v>5236</v>
      </c>
      <c r="E10" s="10" t="s">
        <v>5237</v>
      </c>
    </row>
    <row r="11" spans="1:6" x14ac:dyDescent="0.2">
      <c r="A11" s="10" t="s">
        <v>5238</v>
      </c>
      <c r="B11" s="10" t="s">
        <v>5239</v>
      </c>
      <c r="C11" s="10" t="s">
        <v>4728</v>
      </c>
      <c r="D11" s="10" t="s">
        <v>5240</v>
      </c>
      <c r="E11" s="10" t="s">
        <v>5241</v>
      </c>
    </row>
    <row r="12" spans="1:6" x14ac:dyDescent="0.2">
      <c r="A12" s="10" t="s">
        <v>5242</v>
      </c>
      <c r="B12" s="10" t="s">
        <v>5243</v>
      </c>
      <c r="C12" s="10" t="s">
        <v>221</v>
      </c>
      <c r="D12" s="10" t="s">
        <v>5244</v>
      </c>
      <c r="E12" s="10" t="s">
        <v>5245</v>
      </c>
    </row>
    <row r="13" spans="1:6" x14ac:dyDescent="0.2">
      <c r="A13" s="10" t="s">
        <v>5246</v>
      </c>
      <c r="B13" s="10" t="s">
        <v>5247</v>
      </c>
      <c r="C13" s="10" t="s">
        <v>221</v>
      </c>
      <c r="D13" s="10" t="s">
        <v>5248</v>
      </c>
      <c r="E13" s="10" t="s">
        <v>5249</v>
      </c>
    </row>
    <row r="14" spans="1:6" x14ac:dyDescent="0.2">
      <c r="A14" s="10" t="s">
        <v>5250</v>
      </c>
      <c r="B14" s="10" t="s">
        <v>5251</v>
      </c>
      <c r="C14" s="10" t="s">
        <v>221</v>
      </c>
      <c r="D14" s="10" t="s">
        <v>5252</v>
      </c>
      <c r="E14" s="10" t="s">
        <v>5253</v>
      </c>
    </row>
    <row r="15" spans="1:6" x14ac:dyDescent="0.2">
      <c r="A15" s="10" t="s">
        <v>5254</v>
      </c>
      <c r="B15" s="10" t="s">
        <v>5255</v>
      </c>
      <c r="C15" s="10" t="s">
        <v>234</v>
      </c>
      <c r="D15" s="10" t="s">
        <v>5256</v>
      </c>
      <c r="E15" s="10" t="s">
        <v>5257</v>
      </c>
    </row>
    <row r="16" spans="1:6" x14ac:dyDescent="0.2">
      <c r="A16" s="10" t="s">
        <v>5258</v>
      </c>
      <c r="B16" s="10" t="s">
        <v>5259</v>
      </c>
      <c r="C16" s="10" t="s">
        <v>234</v>
      </c>
      <c r="D16" s="10" t="s">
        <v>5260</v>
      </c>
      <c r="E16" s="10" t="s">
        <v>52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ebastian Soyk</cp:lastModifiedBy>
  <cp:revision/>
  <dcterms:created xsi:type="dcterms:W3CDTF">2025-07-12T09:29:52Z</dcterms:created>
  <dcterms:modified xsi:type="dcterms:W3CDTF">2026-05-03T19:12:58Z</dcterms:modified>
  <cp:category/>
  <cp:contentStatus/>
</cp:coreProperties>
</file>